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Title page" sheetId="1" state="visible" r:id="rId2"/>
    <sheet name="Supplementary Table S1" sheetId="2" state="visible" r:id="rId3"/>
    <sheet name="Supplementary Table S2" sheetId="3" state="visible" r:id="rId4"/>
    <sheet name="Supplementary Table S4" sheetId="4" state="visible" r:id="rId5"/>
    <sheet name="Supplementary Table S5" sheetId="5" state="visible" r:id="rId6"/>
    <sheet name="Supplementary Table S6" sheetId="6" state="visible" r:id="rId7"/>
    <sheet name="Supplementary Table S7" sheetId="7" state="visible" r:id="rId8"/>
    <sheet name="Suppleentary Table S8" sheetId="8" state="visible" r:id="rId9"/>
    <sheet name="Supplementary Table S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63" uniqueCount="3587">
  <si>
    <r>
      <rPr>
        <b val="true"/>
        <sz val="12"/>
        <color rgb="FF000000"/>
        <rFont val="Times New Roman"/>
        <family val="1"/>
        <charset val="238"/>
      </rPr>
      <t xml:space="preserve">eQTL mapping of the 12S globulin cruciferin gene </t>
    </r>
    <r>
      <rPr>
        <b val="true"/>
        <i val="true"/>
        <sz val="12"/>
        <color rgb="FF000000"/>
        <rFont val="Times New Roman"/>
        <family val="1"/>
        <charset val="238"/>
      </rPr>
      <t xml:space="preserve">PGCRURSE5</t>
    </r>
    <r>
      <rPr>
        <b val="true"/>
        <sz val="12"/>
        <color rgb="FF000000"/>
        <rFont val="Times New Roman"/>
        <family val="1"/>
        <charset val="238"/>
      </rPr>
      <t xml:space="preserve"> as a novel candidate associated with starch content in potato tubers.</t>
    </r>
  </si>
  <si>
    <t xml:space="preserve">Dorota Sołtys-Kalina*, Katarzyna Szajko, Emil Stefańczyk, Paulina Smyda-Dajmund, Jadwiga Śliwka, Waldemar Marczewski*</t>
  </si>
  <si>
    <t xml:space="preserve">Plant Breeding and Acclimatization Institute – National Research Institute, Młochów, Platanowa 19, 05-831 Młochów, Poland</t>
  </si>
  <si>
    <t xml:space="preserve">*Corresponding Authors: d.soltys@ihar.edu.pl; w.marczewski@ihar.edu.pl</t>
  </si>
  <si>
    <r>
      <rPr>
        <b val="true"/>
        <sz val="11"/>
        <color rgb="FF000000"/>
        <rFont val="Calibri"/>
        <family val="2"/>
        <charset val="238"/>
      </rPr>
      <t xml:space="preserve">Supplementary Table S1</t>
    </r>
    <r>
      <rPr>
        <sz val="11"/>
        <color rgb="FF000000"/>
        <rFont val="Calibri"/>
        <family val="2"/>
        <charset val="238"/>
      </rPr>
      <t xml:space="preserve">. Starch content in tubers of potato 12-3 mapping population in 2012-2014 years </t>
    </r>
  </si>
  <si>
    <t xml:space="preserve">Year of harvest</t>
  </si>
  <si>
    <t xml:space="preserve">Average</t>
  </si>
  <si>
    <t xml:space="preserve">Clone</t>
  </si>
  <si>
    <t xml:space="preserve">Starch content [%]</t>
  </si>
  <si>
    <t xml:space="preserve">DG 00-683</t>
  </si>
  <si>
    <t xml:space="preserve">DG 08-28/13</t>
  </si>
  <si>
    <t xml:space="preserve">12-3/2</t>
  </si>
  <si>
    <t xml:space="preserve">12-3/3</t>
  </si>
  <si>
    <t xml:space="preserve">12-3/4</t>
  </si>
  <si>
    <t xml:space="preserve">12-3/5</t>
  </si>
  <si>
    <t xml:space="preserve">12-3/7</t>
  </si>
  <si>
    <t xml:space="preserve">12-3/8</t>
  </si>
  <si>
    <t xml:space="preserve">12-3/9</t>
  </si>
  <si>
    <t xml:space="preserve">12-3/10</t>
  </si>
  <si>
    <t xml:space="preserve">12-3/11</t>
  </si>
  <si>
    <t xml:space="preserve">12-3/12</t>
  </si>
  <si>
    <t xml:space="preserve">12-3/13</t>
  </si>
  <si>
    <t xml:space="preserve">12-3/14</t>
  </si>
  <si>
    <t xml:space="preserve">12-3/15</t>
  </si>
  <si>
    <t xml:space="preserve">12-3/16</t>
  </si>
  <si>
    <t xml:space="preserve">12-3/17</t>
  </si>
  <si>
    <t xml:space="preserve">12-3/18</t>
  </si>
  <si>
    <t xml:space="preserve">12-3/19</t>
  </si>
  <si>
    <t xml:space="preserve">12-3/20</t>
  </si>
  <si>
    <t xml:space="preserve">12-3/21</t>
  </si>
  <si>
    <t xml:space="preserve">12-3/22</t>
  </si>
  <si>
    <t xml:space="preserve">12-3/23</t>
  </si>
  <si>
    <t xml:space="preserve">12-3/24</t>
  </si>
  <si>
    <t xml:space="preserve">12-3/25</t>
  </si>
  <si>
    <t xml:space="preserve">12-3/26</t>
  </si>
  <si>
    <t xml:space="preserve">12-3/27</t>
  </si>
  <si>
    <t xml:space="preserve">12-3/28</t>
  </si>
  <si>
    <t xml:space="preserve">12-3/29</t>
  </si>
  <si>
    <t xml:space="preserve">12-3/30</t>
  </si>
  <si>
    <t xml:space="preserve">12-3/31</t>
  </si>
  <si>
    <t xml:space="preserve">12-3/32</t>
  </si>
  <si>
    <t xml:space="preserve">12-3/33</t>
  </si>
  <si>
    <t xml:space="preserve">12-3/35</t>
  </si>
  <si>
    <t xml:space="preserve">12-3/36</t>
  </si>
  <si>
    <t xml:space="preserve">12-3/37</t>
  </si>
  <si>
    <t xml:space="preserve">12-3/38</t>
  </si>
  <si>
    <t xml:space="preserve">12-3/39</t>
  </si>
  <si>
    <t xml:space="preserve">12-3/40</t>
  </si>
  <si>
    <t xml:space="preserve">12-3/42</t>
  </si>
  <si>
    <t xml:space="preserve">12-3/43</t>
  </si>
  <si>
    <t xml:space="preserve">12-3/44</t>
  </si>
  <si>
    <t xml:space="preserve">12-3/45</t>
  </si>
  <si>
    <t xml:space="preserve">12-3/46</t>
  </si>
  <si>
    <t xml:space="preserve">12-3/47</t>
  </si>
  <si>
    <t xml:space="preserve">12-3/48</t>
  </si>
  <si>
    <t xml:space="preserve">12-3/49</t>
  </si>
  <si>
    <t xml:space="preserve">12-3/50</t>
  </si>
  <si>
    <t xml:space="preserve">12-3/51</t>
  </si>
  <si>
    <t xml:space="preserve">12-3/52</t>
  </si>
  <si>
    <t xml:space="preserve">12-3/53</t>
  </si>
  <si>
    <t xml:space="preserve">12-3/54</t>
  </si>
  <si>
    <t xml:space="preserve">12-3/55</t>
  </si>
  <si>
    <t xml:space="preserve">12-3/56</t>
  </si>
  <si>
    <t xml:space="preserve">12-3/57</t>
  </si>
  <si>
    <t xml:space="preserve">12-3/58</t>
  </si>
  <si>
    <t xml:space="preserve">12-3/59</t>
  </si>
  <si>
    <t xml:space="preserve">12-3/60</t>
  </si>
  <si>
    <t xml:space="preserve">12-3/61</t>
  </si>
  <si>
    <t xml:space="preserve">12-3/62</t>
  </si>
  <si>
    <t xml:space="preserve">12-3/63</t>
  </si>
  <si>
    <t xml:space="preserve">12-3/64</t>
  </si>
  <si>
    <t xml:space="preserve">12-3/65</t>
  </si>
  <si>
    <t xml:space="preserve">12-3/66</t>
  </si>
  <si>
    <t xml:space="preserve">12-3/67</t>
  </si>
  <si>
    <t xml:space="preserve">12-3/68</t>
  </si>
  <si>
    <t xml:space="preserve">12-3/69</t>
  </si>
  <si>
    <t xml:space="preserve">12-3/70</t>
  </si>
  <si>
    <t xml:space="preserve">12-3/71</t>
  </si>
  <si>
    <t xml:space="preserve">12-3/73</t>
  </si>
  <si>
    <t xml:space="preserve">12-3/74</t>
  </si>
  <si>
    <t xml:space="preserve">12-3/75</t>
  </si>
  <si>
    <t xml:space="preserve">12-3/76</t>
  </si>
  <si>
    <t xml:space="preserve">12-3/77</t>
  </si>
  <si>
    <t xml:space="preserve">12-3/78</t>
  </si>
  <si>
    <t xml:space="preserve">12-3/79</t>
  </si>
  <si>
    <t xml:space="preserve">12-3/80</t>
  </si>
  <si>
    <t xml:space="preserve">12-3/81</t>
  </si>
  <si>
    <t xml:space="preserve">12-3/83</t>
  </si>
  <si>
    <t xml:space="preserve">12-3/84</t>
  </si>
  <si>
    <t xml:space="preserve">12-3/85</t>
  </si>
  <si>
    <t xml:space="preserve">12-3/86</t>
  </si>
  <si>
    <t xml:space="preserve">12-3/87</t>
  </si>
  <si>
    <t xml:space="preserve">12-3/88</t>
  </si>
  <si>
    <t xml:space="preserve">12-3/89</t>
  </si>
  <si>
    <t xml:space="preserve">12-3/90</t>
  </si>
  <si>
    <t xml:space="preserve">12-3/91</t>
  </si>
  <si>
    <t xml:space="preserve">12-3/92</t>
  </si>
  <si>
    <t xml:space="preserve">12-3/93</t>
  </si>
  <si>
    <t xml:space="preserve">12-3/94</t>
  </si>
  <si>
    <t xml:space="preserve">12-3/96</t>
  </si>
  <si>
    <t xml:space="preserve">12-3/97</t>
  </si>
  <si>
    <t xml:space="preserve">12-3/99</t>
  </si>
  <si>
    <t xml:space="preserve">12-3/100</t>
  </si>
  <si>
    <t xml:space="preserve">12-3/101</t>
  </si>
  <si>
    <t xml:space="preserve">12-3/102</t>
  </si>
  <si>
    <t xml:space="preserve">12-3/103</t>
  </si>
  <si>
    <t xml:space="preserve">12-3/104</t>
  </si>
  <si>
    <t xml:space="preserve">12-3/105</t>
  </si>
  <si>
    <t xml:space="preserve">12-3/106</t>
  </si>
  <si>
    <t xml:space="preserve">12-3/107</t>
  </si>
  <si>
    <t xml:space="preserve">12-3/108</t>
  </si>
  <si>
    <t xml:space="preserve">12-3/109</t>
  </si>
  <si>
    <t xml:space="preserve">12-3/110</t>
  </si>
  <si>
    <t xml:space="preserve">12-3/111</t>
  </si>
  <si>
    <t xml:space="preserve">12-3/112</t>
  </si>
  <si>
    <t xml:space="preserve">12-3/113</t>
  </si>
  <si>
    <t xml:space="preserve">12-3/114</t>
  </si>
  <si>
    <t xml:space="preserve">12-3/115</t>
  </si>
  <si>
    <t xml:space="preserve">12-3/116</t>
  </si>
  <si>
    <t xml:space="preserve">12-3/117</t>
  </si>
  <si>
    <t xml:space="preserve">12-3/118</t>
  </si>
  <si>
    <t xml:space="preserve">12-3/119</t>
  </si>
  <si>
    <t xml:space="preserve">12-3/120</t>
  </si>
  <si>
    <t xml:space="preserve">12-3/121</t>
  </si>
  <si>
    <t xml:space="preserve">12-3/122</t>
  </si>
  <si>
    <t xml:space="preserve">12-3/123</t>
  </si>
  <si>
    <t xml:space="preserve">12-3/125</t>
  </si>
  <si>
    <t xml:space="preserve">12-3/126</t>
  </si>
  <si>
    <t xml:space="preserve">12-3/127</t>
  </si>
  <si>
    <t xml:space="preserve">12-3/128</t>
  </si>
  <si>
    <t xml:space="preserve">12-3/129</t>
  </si>
  <si>
    <t xml:space="preserve">12-3/130</t>
  </si>
  <si>
    <t xml:space="preserve">12-3/132</t>
  </si>
  <si>
    <t xml:space="preserve">12-3/133</t>
  </si>
  <si>
    <t xml:space="preserve">12-3/134</t>
  </si>
  <si>
    <t xml:space="preserve">12-3/135</t>
  </si>
  <si>
    <t xml:space="preserve">12-3/136</t>
  </si>
  <si>
    <t xml:space="preserve">12-3/137</t>
  </si>
  <si>
    <t xml:space="preserve">12-3/138</t>
  </si>
  <si>
    <t xml:space="preserve">12-3/139</t>
  </si>
  <si>
    <t xml:space="preserve">12-3/140</t>
  </si>
  <si>
    <t xml:space="preserve">12-3/141</t>
  </si>
  <si>
    <t xml:space="preserve">12-3/142</t>
  </si>
  <si>
    <t xml:space="preserve">12-3/143</t>
  </si>
  <si>
    <t xml:space="preserve">12-3/144</t>
  </si>
  <si>
    <t xml:space="preserve">12-3/145</t>
  </si>
  <si>
    <t xml:space="preserve">12-3/146</t>
  </si>
  <si>
    <t xml:space="preserve">12-3/147</t>
  </si>
  <si>
    <t xml:space="preserve">12-3/149</t>
  </si>
  <si>
    <t xml:space="preserve">12-3/150</t>
  </si>
  <si>
    <t xml:space="preserve">12-3/151</t>
  </si>
  <si>
    <t xml:space="preserve">12-3/152</t>
  </si>
  <si>
    <t xml:space="preserve">12-3/153</t>
  </si>
  <si>
    <t xml:space="preserve">12-3/156</t>
  </si>
  <si>
    <t xml:space="preserve">12-3/157</t>
  </si>
  <si>
    <t xml:space="preserve">12-3/158</t>
  </si>
  <si>
    <t xml:space="preserve">12-3/160</t>
  </si>
  <si>
    <t xml:space="preserve">12-3/161</t>
  </si>
  <si>
    <t xml:space="preserve">12-3/162</t>
  </si>
  <si>
    <t xml:space="preserve">12-3/163</t>
  </si>
  <si>
    <t xml:space="preserve">12-3/164</t>
  </si>
  <si>
    <t xml:space="preserve">12-3/165</t>
  </si>
  <si>
    <t xml:space="preserve">12-3/166</t>
  </si>
  <si>
    <t xml:space="preserve">12-3/167</t>
  </si>
  <si>
    <t xml:space="preserve">12-3/168</t>
  </si>
  <si>
    <t xml:space="preserve">12-3/169</t>
  </si>
  <si>
    <t xml:space="preserve">12-3/170</t>
  </si>
  <si>
    <t xml:space="preserve">12-3/171</t>
  </si>
  <si>
    <t xml:space="preserve">12-3/173</t>
  </si>
  <si>
    <t xml:space="preserve">12-3/174</t>
  </si>
  <si>
    <t xml:space="preserve">12-3/175</t>
  </si>
  <si>
    <t xml:space="preserve">12-3/176</t>
  </si>
  <si>
    <t xml:space="preserve">12-3/178</t>
  </si>
  <si>
    <t xml:space="preserve">12-3/179</t>
  </si>
  <si>
    <t xml:space="preserve">12-3/180</t>
  </si>
  <si>
    <t xml:space="preserve">12-3/181</t>
  </si>
  <si>
    <t xml:space="preserve">12-3/182</t>
  </si>
  <si>
    <t xml:space="preserve">12-3/183</t>
  </si>
  <si>
    <t xml:space="preserve">12-3/184</t>
  </si>
  <si>
    <t xml:space="preserve">12-3/185</t>
  </si>
  <si>
    <t xml:space="preserve">12-3/186</t>
  </si>
  <si>
    <t xml:space="preserve">12-3/187</t>
  </si>
  <si>
    <t xml:space="preserve">12-3/188</t>
  </si>
  <si>
    <t xml:space="preserve">12-3/189</t>
  </si>
  <si>
    <t xml:space="preserve">12-3/190</t>
  </si>
  <si>
    <t xml:space="preserve">12-3/194</t>
  </si>
  <si>
    <r>
      <rPr>
        <b val="true"/>
        <sz val="11"/>
        <color rgb="FF000000"/>
        <rFont val="Times New Roman"/>
        <family val="1"/>
        <charset val="238"/>
      </rPr>
      <t xml:space="preserve">Supplementary Table S2</t>
    </r>
    <r>
      <rPr>
        <sz val="11"/>
        <color rgb="FF000000"/>
        <rFont val="Times New Roman"/>
        <family val="1"/>
        <charset val="238"/>
      </rPr>
      <t xml:space="preserve">. Quality Control from Trimmomatic software (FASTQ – Illumina Phred+33) for paired-end samples H1, H2, L1,L2 used in RNA-seq experiment</t>
    </r>
  </si>
  <si>
    <t xml:space="preserve">Bulk*</t>
  </si>
  <si>
    <t xml:space="preserve">H1</t>
  </si>
  <si>
    <t xml:space="preserve">H2</t>
  </si>
  <si>
    <t xml:space="preserve">Repetition</t>
  </si>
  <si>
    <t xml:space="preserve">A</t>
  </si>
  <si>
    <t xml:space="preserve">B</t>
  </si>
  <si>
    <t xml:space="preserve">Paired-end</t>
  </si>
  <si>
    <t xml:space="preserve">1’</t>
  </si>
  <si>
    <t xml:space="preserve">2’</t>
  </si>
  <si>
    <t xml:space="preserve">Total sequences</t>
  </si>
  <si>
    <t xml:space="preserve">Sequence length </t>
  </si>
  <si>
    <t xml:space="preserve">31-100</t>
  </si>
  <si>
    <t xml:space="preserve">32-100</t>
  </si>
  <si>
    <t xml:space="preserve">30-100</t>
  </si>
  <si>
    <t xml:space="preserve">33-100</t>
  </si>
  <si>
    <t xml:space="preserve">%GC</t>
  </si>
  <si>
    <t xml:space="preserve">%AT</t>
  </si>
  <si>
    <t xml:space="preserve">%Q20</t>
  </si>
  <si>
    <t xml:space="preserve">%Q30</t>
  </si>
  <si>
    <t xml:space="preserve">98.69</t>
  </si>
  <si>
    <t xml:space="preserve">96.79</t>
  </si>
  <si>
    <t xml:space="preserve">98.87</t>
  </si>
  <si>
    <t xml:space="preserve">96.98</t>
  </si>
  <si>
    <t xml:space="preserve">98.94 8</t>
  </si>
  <si>
    <t xml:space="preserve">96.62</t>
  </si>
  <si>
    <t xml:space="preserve">98.81</t>
  </si>
  <si>
    <t xml:space="preserve">97.29</t>
  </si>
  <si>
    <t xml:space="preserve">L1</t>
  </si>
  <si>
    <t xml:space="preserve">L2</t>
  </si>
  <si>
    <t xml:space="preserve">35-100</t>
  </si>
  <si>
    <t xml:space="preserve">34-100</t>
  </si>
  <si>
    <t xml:space="preserve">98.91</t>
  </si>
  <si>
    <t xml:space="preserve">97.08</t>
  </si>
  <si>
    <t xml:space="preserve">98.94</t>
  </si>
  <si>
    <t xml:space="preserve">97.02</t>
  </si>
  <si>
    <t xml:space="preserve">98.92</t>
  </si>
  <si>
    <t xml:space="preserve">96.78</t>
  </si>
  <si>
    <t xml:space="preserve">98.93</t>
  </si>
  <si>
    <t xml:space="preserve">*Bulks in GEO database (accession GSE153031) are named as follow: 1A, 1B=H1; 2A,2B=H2; 3A, 3B=L1; 4A, 4B=L2 </t>
  </si>
  <si>
    <t xml:space="preserve">Total Sequences - A count of the total number of sequences processed.</t>
  </si>
  <si>
    <t xml:space="preserve">Sequence length - Provides the length of the shortest and longest sequence in the set.</t>
  </si>
  <si>
    <t xml:space="preserve">%GC - The overall %GC of all bases in all sequences.</t>
  </si>
  <si>
    <t xml:space="preserve">%AT - The overall %AT of all bases in all sequences.</t>
  </si>
  <si>
    <t xml:space="preserve">%Q20 - Ratio of bases that have phred quality score of over 20.</t>
  </si>
  <si>
    <t xml:space="preserve">%Q30 - Ratio of bases that have phred quality score of over 30.</t>
  </si>
  <si>
    <r>
      <rPr>
        <b val="true"/>
        <sz val="11"/>
        <color rgb="FF000000"/>
        <rFont val="Calibri"/>
        <family val="2"/>
        <charset val="238"/>
      </rPr>
      <t xml:space="preserve">Supplementary Table S4</t>
    </r>
    <r>
      <rPr>
        <sz val="11"/>
        <color rgb="FF000000"/>
        <rFont val="Calibri"/>
        <family val="2"/>
        <charset val="238"/>
      </rPr>
      <t xml:space="preserve">. Primer sequences used in semiquantitative RT-PCR</t>
    </r>
  </si>
  <si>
    <t xml:space="preserve">Marker</t>
  </si>
  <si>
    <t xml:space="preserve">Accession in GenBank</t>
  </si>
  <si>
    <t xml:space="preserve">Primer sequences  (5’-3’)</t>
  </si>
  <si>
    <t xml:space="preserve">Product size (bp)</t>
  </si>
  <si>
    <t xml:space="preserve">Number of cycles</t>
  </si>
  <si>
    <t xml:space="preserve">Tm (°C)</t>
  </si>
  <si>
    <t xml:space="preserve">UnCh835</t>
  </si>
  <si>
    <t xml:space="preserve">XM_006366186.2</t>
  </si>
  <si>
    <t xml:space="preserve">f-AGCACCATCGTCTCATTATC</t>
  </si>
  <si>
    <t xml:space="preserve">r-AAATGACCAAGTGCACCTAC</t>
  </si>
  <si>
    <t xml:space="preserve">PGCRURSE5</t>
  </si>
  <si>
    <t xml:space="preserve">MT091974</t>
  </si>
  <si>
    <t xml:space="preserve">f-ACTCAATTCCTCCTTCATCAGC</t>
  </si>
  <si>
    <t xml:space="preserve">r-TTGGAATGTGGTGCTGTACT</t>
  </si>
  <si>
    <t xml:space="preserve">9-DES</t>
  </si>
  <si>
    <t xml:space="preserve">MT091972</t>
  </si>
  <si>
    <t xml:space="preserve">f-TGGTTTCCCTATAATTAGCGCG</t>
  </si>
  <si>
    <t xml:space="preserve">r-ACCAAGAGTGTCAGTTTGTCG</t>
  </si>
  <si>
    <t xml:space="preserve">IRL</t>
  </si>
  <si>
    <t xml:space="preserve">MT091973</t>
  </si>
  <si>
    <t xml:space="preserve">f-TTTTGAGATAGAGCCATCGT</t>
  </si>
  <si>
    <t xml:space="preserve">r-CCCGTCTCTGATGACATAGT</t>
  </si>
  <si>
    <t xml:space="preserve">R1B-23</t>
  </si>
  <si>
    <t xml:space="preserve">MT091975</t>
  </si>
  <si>
    <t xml:space="preserve">f-ACTCATGACACTTTTGCGATTCT</t>
  </si>
  <si>
    <t xml:space="preserve">r-ACAACAACGAGGACTCAAACC</t>
  </si>
  <si>
    <t xml:space="preserve">ANR</t>
  </si>
  <si>
    <t xml:space="preserve">MT091976</t>
  </si>
  <si>
    <t xml:space="preserve">f-AACAAATGCACTAGCACACA</t>
  </si>
  <si>
    <t xml:space="preserve">r- CTTGTTGGAGGAACAACACT</t>
  </si>
  <si>
    <t xml:space="preserve">Pat3-k1</t>
  </si>
  <si>
    <t xml:space="preserve"> XM_015305961.1</t>
  </si>
  <si>
    <t xml:space="preserve">f-GGCACTAATTCAGAGTTTGC</t>
  </si>
  <si>
    <t xml:space="preserve">r-CACAGAAGCATCATCAAATG</t>
  </si>
  <si>
    <t xml:space="preserve">MLP34</t>
  </si>
  <si>
    <t xml:space="preserve">MT091971</t>
  </si>
  <si>
    <t xml:space="preserve">f- TGATTGGGGTACTGTTGGCT</t>
  </si>
  <si>
    <t xml:space="preserve">r- AGTTGCTTTGAAGGCCTTGT</t>
  </si>
  <si>
    <t xml:space="preserve">WAT1</t>
  </si>
  <si>
    <t xml:space="preserve">XM_015307567.1</t>
  </si>
  <si>
    <t xml:space="preserve">f-CAGGACAAGCTAAGTTTTGG</t>
  </si>
  <si>
    <t xml:space="preserve">r-GTTGGAATTGACATCTTTGC</t>
  </si>
  <si>
    <t xml:space="preserve">Unch865</t>
  </si>
  <si>
    <t xml:space="preserve">MT091978</t>
  </si>
  <si>
    <t xml:space="preserve">f-ACATGCCGAACCAACTTGTG</t>
  </si>
  <si>
    <t xml:space="preserve">r-TCTCTGTCGTGAACCAACC</t>
  </si>
  <si>
    <t xml:space="preserve">SWEET12-like</t>
  </si>
  <si>
    <t xml:space="preserve">MT091977</t>
  </si>
  <si>
    <t xml:space="preserve">f-TGGAGACTAGAAGAAAGGCGT</t>
  </si>
  <si>
    <t xml:space="preserve">r-TCTTCTTAGCTCCAGTGCCA</t>
  </si>
  <si>
    <t xml:space="preserve">UnCh838</t>
  </si>
  <si>
    <t xml:space="preserve">XR_001472978.1</t>
  </si>
  <si>
    <t xml:space="preserve">f-TCCTTTAGTCCAGTGGGCAG </t>
  </si>
  <si>
    <t xml:space="preserve">r-GCCTAATATAACTGCCTTCCTCA</t>
  </si>
  <si>
    <t xml:space="preserve">GST</t>
  </si>
  <si>
    <t xml:space="preserve">XM_006366714.2</t>
  </si>
  <si>
    <t xml:space="preserve">f-CCTATCCACAAGAAAATCCCTGT</t>
  </si>
  <si>
    <t xml:space="preserve">r-GTCACCCCAGAACCTAGCTT</t>
  </si>
  <si>
    <t xml:space="preserve">PI-2</t>
  </si>
  <si>
    <t xml:space="preserve">XM_015310527.1</t>
  </si>
  <si>
    <t xml:space="preserve">f-TATGCCCACGTTCAGAAGGA</t>
  </si>
  <si>
    <t xml:space="preserve">r-CGGGGACACTTTGAATAGGC</t>
  </si>
  <si>
    <t xml:space="preserve">ECERIFERUM 3-like</t>
  </si>
  <si>
    <t xml:space="preserve">MT091979</t>
  </si>
  <si>
    <t xml:space="preserve">f-CCTTGACAGCTGCAGTGATC</t>
  </si>
  <si>
    <t xml:space="preserve">r-TGCAATTTGTCACTTGAACCAG</t>
  </si>
  <si>
    <r>
      <rPr>
        <b val="true"/>
        <sz val="11"/>
        <color rgb="FF000000"/>
        <rFont val="Calibri"/>
        <family val="2"/>
        <charset val="238"/>
      </rPr>
      <t xml:space="preserve">Supplementary Table S5</t>
    </r>
    <r>
      <rPr>
        <sz val="11"/>
        <color rgb="FF000000"/>
        <rFont val="Calibri"/>
        <family val="2"/>
        <charset val="238"/>
      </rPr>
      <t xml:space="preserve">. Primer sequences used in DNA marker development </t>
    </r>
  </si>
  <si>
    <t xml:space="preserve">PGSC/NCBI Accession</t>
  </si>
  <si>
    <t xml:space="preserve">Primer sequences   (5’-3’)</t>
  </si>
  <si>
    <t xml:space="preserve">Marker assay</t>
  </si>
  <si>
    <t xml:space="preserve">PGSC0003DMG400021882</t>
  </si>
  <si>
    <t xml:space="preserve">f-GGTACGAGAGGCGAATTGAA</t>
  </si>
  <si>
    <t xml:space="preserve">̴1000</t>
  </si>
  <si>
    <t xml:space="preserve">HpaII</t>
  </si>
  <si>
    <t xml:space="preserve">r-ATCCAGCCAAAGTCACAAGG</t>
  </si>
  <si>
    <t xml:space="preserve">PGSC0003DMG400023764</t>
  </si>
  <si>
    <t xml:space="preserve">f-TCACAATTGGACATACAAATTACAAGTACTA</t>
  </si>
  <si>
    <t xml:space="preserve">r-AATATCGATGGATTTGATATTGTCATC</t>
  </si>
  <si>
    <t xml:space="preserve">PGSC0003DMG400025158</t>
  </si>
  <si>
    <t xml:space="preserve">f-CAAAATCAACATGGCACCAG</t>
  </si>
  <si>
    <t xml:space="preserve">TaiI</t>
  </si>
  <si>
    <t xml:space="preserve">r- TCCCCACGAGAAAAAGAATG</t>
  </si>
  <si>
    <t xml:space="preserve">PGSC0003DMG400003691</t>
  </si>
  <si>
    <t xml:space="preserve">f-GGAAGAATATGCTGCTTCAC</t>
  </si>
  <si>
    <t xml:space="preserve">DpnII</t>
  </si>
  <si>
    <t xml:space="preserve">r- ATCTTGCTTCTTCCAAATCA</t>
  </si>
  <si>
    <t xml:space="preserve">PGSC0003DMG400019732</t>
  </si>
  <si>
    <t xml:space="preserve">SCAR marker</t>
  </si>
  <si>
    <t xml:space="preserve">XapI</t>
  </si>
  <si>
    <t xml:space="preserve">̴1100</t>
  </si>
  <si>
    <t xml:space="preserve">MboII</t>
  </si>
  <si>
    <t xml:space="preserve">̴730</t>
  </si>
  <si>
    <t xml:space="preserve">Bsp119I</t>
  </si>
  <si>
    <r>
      <rPr>
        <b val="true"/>
        <sz val="11"/>
        <color rgb="FF000000"/>
        <rFont val="Calibri"/>
        <family val="2"/>
        <charset val="238"/>
      </rPr>
      <t xml:space="preserve">Supplementary Table S6</t>
    </r>
    <r>
      <rPr>
        <sz val="11"/>
        <color rgb="FF000000"/>
        <rFont val="Calibri"/>
        <family val="2"/>
        <charset val="238"/>
      </rPr>
      <t xml:space="preserve">. Primer sequences used in RT-qPCR  </t>
    </r>
  </si>
  <si>
    <t xml:space="preserve">Primer sequences (5’-3’)</t>
  </si>
  <si>
    <t xml:space="preserve">f-ACTCAATTCCTCCTTCATCAG</t>
  </si>
  <si>
    <t xml:space="preserve">f- TCGCCCACCAGTACCTTTAC</t>
  </si>
  <si>
    <t xml:space="preserve">r- CCAAATCTTTGCCTGGACAT</t>
  </si>
  <si>
    <t xml:space="preserve">AGPaseS-a1334</t>
  </si>
  <si>
    <t xml:space="preserve">X61187</t>
  </si>
  <si>
    <t xml:space="preserve">f-TCATGATGGGAGCAGACTCCTACC                     </t>
  </si>
  <si>
    <t xml:space="preserve">r-CTTTCCTATCTTTGCGTTCTTGT</t>
  </si>
  <si>
    <t xml:space="preserve">f-GGCAAATGTCACAGTTAAGGC</t>
  </si>
  <si>
    <t xml:space="preserve">r-TATTCCCCATTCCATCCGCG</t>
  </si>
  <si>
    <t xml:space="preserve">f- CAGGACAAGCTAAGTTTTGG</t>
  </si>
  <si>
    <t xml:space="preserve">r- GTTGGAATTGACATCTTTGC</t>
  </si>
  <si>
    <t xml:space="preserve">r- TCTCTGTCGTGAACCCAACC</t>
  </si>
  <si>
    <r>
      <rPr>
        <b val="true"/>
        <sz val="11"/>
        <color rgb="FF000000"/>
        <rFont val="Calibri"/>
        <family val="2"/>
        <charset val="238"/>
      </rPr>
      <t xml:space="preserve">Supplementary Table S7.</t>
    </r>
    <r>
      <rPr>
        <sz val="11"/>
        <color rgb="FF000000"/>
        <rFont val="Calibri"/>
        <family val="2"/>
        <charset val="238"/>
      </rPr>
      <t xml:space="preserve"> Genetic map constructed using diploid potato population 12-3 (Śliwka J. et al. 2016.  Theoretical and Applied Genetics. 121 (1): 131-140, doi:10.1007/s00122-015-2615-9) amended with 9 candidate gene loci for high tuber starch content</t>
    </r>
  </si>
  <si>
    <t xml:space="preserve">Nr</t>
  </si>
  <si>
    <t xml:space="preserve">Group</t>
  </si>
  <si>
    <t xml:space="preserve">Position (cM)</t>
  </si>
  <si>
    <t xml:space="preserve">Locus</t>
  </si>
  <si>
    <t xml:space="preserve">I</t>
  </si>
  <si>
    <t xml:space="preserve">0.000</t>
  </si>
  <si>
    <t xml:space="preserve">pPt-536705</t>
  </si>
  <si>
    <t xml:space="preserve">0.481</t>
  </si>
  <si>
    <t xml:space="preserve">pPt-535988</t>
  </si>
  <si>
    <t xml:space="preserve">9.020</t>
  </si>
  <si>
    <t xml:space="preserve">pPt-472949</t>
  </si>
  <si>
    <t xml:space="preserve">9.172</t>
  </si>
  <si>
    <t xml:space="preserve">pPt-651386</t>
  </si>
  <si>
    <t xml:space="preserve">14.419</t>
  </si>
  <si>
    <t xml:space="preserve">pPt-656788</t>
  </si>
  <si>
    <t xml:space="preserve">15.504</t>
  </si>
  <si>
    <t xml:space="preserve">pPt-471181</t>
  </si>
  <si>
    <t xml:space="preserve">18.892</t>
  </si>
  <si>
    <t xml:space="preserve">pPt-652540</t>
  </si>
  <si>
    <t xml:space="preserve">18.972</t>
  </si>
  <si>
    <t xml:space="preserve">pPt-651665</t>
  </si>
  <si>
    <t xml:space="preserve">19.092</t>
  </si>
  <si>
    <t xml:space="preserve">pPt-471660</t>
  </si>
  <si>
    <t xml:space="preserve">19.196</t>
  </si>
  <si>
    <t xml:space="preserve">pPt-456582</t>
  </si>
  <si>
    <t xml:space="preserve">19.289</t>
  </si>
  <si>
    <t xml:space="preserve">pPt-657261</t>
  </si>
  <si>
    <t xml:space="preserve">19.344</t>
  </si>
  <si>
    <t xml:space="preserve">pPt-654526</t>
  </si>
  <si>
    <t xml:space="preserve">19.469</t>
  </si>
  <si>
    <t xml:space="preserve">pPt-539549</t>
  </si>
  <si>
    <t xml:space="preserve">19.518</t>
  </si>
  <si>
    <t xml:space="preserve">pPt-538838</t>
  </si>
  <si>
    <t xml:space="preserve">19.676</t>
  </si>
  <si>
    <t xml:space="preserve">pPt-652653</t>
  </si>
  <si>
    <t xml:space="preserve">20.981</t>
  </si>
  <si>
    <t xml:space="preserve">pPt-654922</t>
  </si>
  <si>
    <t xml:space="preserve">21.525</t>
  </si>
  <si>
    <t xml:space="preserve">pPt-652151</t>
  </si>
  <si>
    <t xml:space="preserve">21.555</t>
  </si>
  <si>
    <t xml:space="preserve">pPt-652488</t>
  </si>
  <si>
    <t xml:space="preserve">21.976</t>
  </si>
  <si>
    <t xml:space="preserve">pPt-559356</t>
  </si>
  <si>
    <t xml:space="preserve">22.028</t>
  </si>
  <si>
    <t xml:space="preserve">pPt-657099</t>
  </si>
  <si>
    <t xml:space="preserve">22.043</t>
  </si>
  <si>
    <t xml:space="preserve">pPt-650819</t>
  </si>
  <si>
    <t xml:space="preserve">22.074</t>
  </si>
  <si>
    <t xml:space="preserve">pPt-651369</t>
  </si>
  <si>
    <t xml:space="preserve">22.083</t>
  </si>
  <si>
    <t xml:space="preserve">pPt-650843</t>
  </si>
  <si>
    <t xml:space="preserve">22.400</t>
  </si>
  <si>
    <t xml:space="preserve">CP100</t>
  </si>
  <si>
    <t xml:space="preserve">22.517</t>
  </si>
  <si>
    <t xml:space="preserve">pPt-651777</t>
  </si>
  <si>
    <t xml:space="preserve">22.696</t>
  </si>
  <si>
    <t xml:space="preserve">pPt-652532</t>
  </si>
  <si>
    <t xml:space="preserve">23.629</t>
  </si>
  <si>
    <t xml:space="preserve">pPt-655243</t>
  </si>
  <si>
    <t xml:space="preserve">23.986</t>
  </si>
  <si>
    <t xml:space="preserve">pPt-655267</t>
  </si>
  <si>
    <t xml:space="preserve">24.378</t>
  </si>
  <si>
    <t xml:space="preserve">24.445</t>
  </si>
  <si>
    <t xml:space="preserve">pPt-538264</t>
  </si>
  <si>
    <t xml:space="preserve">24.766</t>
  </si>
  <si>
    <t xml:space="preserve">pPt-458959</t>
  </si>
  <si>
    <t xml:space="preserve">24.818</t>
  </si>
  <si>
    <t xml:space="preserve">pPt-458291</t>
  </si>
  <si>
    <t xml:space="preserve">25.172</t>
  </si>
  <si>
    <t xml:space="preserve">Aamylaza</t>
  </si>
  <si>
    <t xml:space="preserve">25.201</t>
  </si>
  <si>
    <t xml:space="preserve">pPt-473198</t>
  </si>
  <si>
    <t xml:space="preserve">25.353</t>
  </si>
  <si>
    <t xml:space="preserve">pPt-471402</t>
  </si>
  <si>
    <t xml:space="preserve">25.586</t>
  </si>
  <si>
    <t xml:space="preserve">pPt-657186</t>
  </si>
  <si>
    <t xml:space="preserve">25.615</t>
  </si>
  <si>
    <t xml:space="preserve">pPt-656477</t>
  </si>
  <si>
    <t xml:space="preserve">25.622</t>
  </si>
  <si>
    <t xml:space="preserve">pPt-471542</t>
  </si>
  <si>
    <t xml:space="preserve">25.756</t>
  </si>
  <si>
    <t xml:space="preserve">pPt-559154</t>
  </si>
  <si>
    <t xml:space="preserve">26.015</t>
  </si>
  <si>
    <t xml:space="preserve">pPt-472452</t>
  </si>
  <si>
    <t xml:space="preserve">26.032</t>
  </si>
  <si>
    <t xml:space="preserve">toPt-437611</t>
  </si>
  <si>
    <t xml:space="preserve">26.172</t>
  </si>
  <si>
    <t xml:space="preserve">pPt-473809</t>
  </si>
  <si>
    <t xml:space="preserve">26.176</t>
  </si>
  <si>
    <t xml:space="preserve">pPt-650366</t>
  </si>
  <si>
    <t xml:space="preserve">26.184</t>
  </si>
  <si>
    <t xml:space="preserve">pPt-457291</t>
  </si>
  <si>
    <t xml:space="preserve">26.188</t>
  </si>
  <si>
    <t xml:space="preserve">pPt-540365</t>
  </si>
  <si>
    <t xml:space="preserve">26.192</t>
  </si>
  <si>
    <t xml:space="preserve">pPt-651221</t>
  </si>
  <si>
    <t xml:space="preserve">26.200</t>
  </si>
  <si>
    <t xml:space="preserve">pPt-456737</t>
  </si>
  <si>
    <t xml:space="preserve">26.213</t>
  </si>
  <si>
    <t xml:space="preserve">pPt-456649</t>
  </si>
  <si>
    <t xml:space="preserve">26.271</t>
  </si>
  <si>
    <t xml:space="preserve">pPt-537731</t>
  </si>
  <si>
    <t xml:space="preserve">26.577</t>
  </si>
  <si>
    <t xml:space="preserve">pPt-473803</t>
  </si>
  <si>
    <t xml:space="preserve">26.710</t>
  </si>
  <si>
    <t xml:space="preserve">pPt-472703</t>
  </si>
  <si>
    <t xml:space="preserve">26.739</t>
  </si>
  <si>
    <t xml:space="preserve">pPt-651602</t>
  </si>
  <si>
    <t xml:space="preserve">26.748</t>
  </si>
  <si>
    <t xml:space="preserve">pPt-458558</t>
  </si>
  <si>
    <t xml:space="preserve">26.749</t>
  </si>
  <si>
    <t xml:space="preserve">pPt-458363</t>
  </si>
  <si>
    <t xml:space="preserve">26.759</t>
  </si>
  <si>
    <t xml:space="preserve">pPt-652249</t>
  </si>
  <si>
    <t xml:space="preserve">26.874</t>
  </si>
  <si>
    <t xml:space="preserve">pPt-538424</t>
  </si>
  <si>
    <t xml:space="preserve">27.142</t>
  </si>
  <si>
    <t xml:space="preserve">pPt-473928</t>
  </si>
  <si>
    <t xml:space="preserve">27.148</t>
  </si>
  <si>
    <t xml:space="preserve">pPt-456784</t>
  </si>
  <si>
    <t xml:space="preserve">27.163</t>
  </si>
  <si>
    <t xml:space="preserve">pPt-471530</t>
  </si>
  <si>
    <t xml:space="preserve">27.345</t>
  </si>
  <si>
    <t xml:space="preserve">pPt-538890</t>
  </si>
  <si>
    <t xml:space="preserve">27.648</t>
  </si>
  <si>
    <t xml:space="preserve">pPt-457322</t>
  </si>
  <si>
    <t xml:space="preserve">27.677</t>
  </si>
  <si>
    <t xml:space="preserve">pPt-457708</t>
  </si>
  <si>
    <t xml:space="preserve">27.690</t>
  </si>
  <si>
    <t xml:space="preserve">pPt-472226</t>
  </si>
  <si>
    <t xml:space="preserve">27.706</t>
  </si>
  <si>
    <t xml:space="preserve">pPt-652836</t>
  </si>
  <si>
    <t xml:space="preserve">27.828</t>
  </si>
  <si>
    <t xml:space="preserve">pPt-471648</t>
  </si>
  <si>
    <t xml:space="preserve">28.434</t>
  </si>
  <si>
    <t xml:space="preserve">pPt-652383</t>
  </si>
  <si>
    <t xml:space="preserve">28.450</t>
  </si>
  <si>
    <t xml:space="preserve">pPt-472389</t>
  </si>
  <si>
    <t xml:space="preserve">28.451</t>
  </si>
  <si>
    <t xml:space="preserve">pPt-538302</t>
  </si>
  <si>
    <t xml:space="preserve">28.453</t>
  </si>
  <si>
    <t xml:space="preserve">pPt-652802</t>
  </si>
  <si>
    <t xml:space="preserve">28.470</t>
  </si>
  <si>
    <t xml:space="preserve">pPt-654213</t>
  </si>
  <si>
    <t xml:space="preserve">28.503</t>
  </si>
  <si>
    <t xml:space="preserve">pPt-650101</t>
  </si>
  <si>
    <t xml:space="preserve">28.506</t>
  </si>
  <si>
    <t xml:space="preserve">pPt-651539</t>
  </si>
  <si>
    <t xml:space="preserve">28.604</t>
  </si>
  <si>
    <t xml:space="preserve">pPt-655060</t>
  </si>
  <si>
    <t xml:space="preserve">28.617</t>
  </si>
  <si>
    <t xml:space="preserve">pPt-537757</t>
  </si>
  <si>
    <t xml:space="preserve">28.635</t>
  </si>
  <si>
    <t xml:space="preserve">pPt-656762</t>
  </si>
  <si>
    <t xml:space="preserve">28.642</t>
  </si>
  <si>
    <t xml:space="preserve">pPt-655709</t>
  </si>
  <si>
    <t xml:space="preserve">29.711</t>
  </si>
  <si>
    <t xml:space="preserve">pPt-657398</t>
  </si>
  <si>
    <t xml:space="preserve">30.424</t>
  </si>
  <si>
    <t xml:space="preserve">pPt-539384</t>
  </si>
  <si>
    <t xml:space="preserve">31.426</t>
  </si>
  <si>
    <t xml:space="preserve">pPt-534108</t>
  </si>
  <si>
    <t xml:space="preserve">31.438</t>
  </si>
  <si>
    <t xml:space="preserve">pPt-472804</t>
  </si>
  <si>
    <t xml:space="preserve">31.455</t>
  </si>
  <si>
    <t xml:space="preserve">pPt-472805</t>
  </si>
  <si>
    <t xml:space="preserve">31.456</t>
  </si>
  <si>
    <t xml:space="preserve">pPt-459313</t>
  </si>
  <si>
    <t xml:space="preserve">31.466</t>
  </si>
  <si>
    <t xml:space="preserve">pPt-535700</t>
  </si>
  <si>
    <t xml:space="preserve">31.830</t>
  </si>
  <si>
    <t xml:space="preserve">pPt-473527</t>
  </si>
  <si>
    <t xml:space="preserve">31.849</t>
  </si>
  <si>
    <t xml:space="preserve">pPt-535430</t>
  </si>
  <si>
    <t xml:space="preserve">33.892</t>
  </si>
  <si>
    <t xml:space="preserve">pPt-536962</t>
  </si>
  <si>
    <t xml:space="preserve">35.710</t>
  </si>
  <si>
    <t xml:space="preserve">pPt-650060</t>
  </si>
  <si>
    <t xml:space="preserve">36.572</t>
  </si>
  <si>
    <t xml:space="preserve">pPt-458648</t>
  </si>
  <si>
    <t xml:space="preserve">37.497</t>
  </si>
  <si>
    <t xml:space="preserve">pPt-539852</t>
  </si>
  <si>
    <t xml:space="preserve">39.992</t>
  </si>
  <si>
    <t xml:space="preserve">pPt-459005</t>
  </si>
  <si>
    <t xml:space="preserve">45.168</t>
  </si>
  <si>
    <t xml:space="preserve">pPt-538127</t>
  </si>
  <si>
    <t xml:space="preserve">48.354</t>
  </si>
  <si>
    <t xml:space="preserve">pPt-651001</t>
  </si>
  <si>
    <t xml:space="preserve">48.707</t>
  </si>
  <si>
    <t xml:space="preserve">pPt-651529</t>
  </si>
  <si>
    <t xml:space="preserve">48.976</t>
  </si>
  <si>
    <t xml:space="preserve">pPt-534735</t>
  </si>
  <si>
    <t xml:space="preserve">49.306</t>
  </si>
  <si>
    <t xml:space="preserve">pPt-456719</t>
  </si>
  <si>
    <t xml:space="preserve">49.492</t>
  </si>
  <si>
    <t xml:space="preserve">pPt-471497</t>
  </si>
  <si>
    <t xml:space="preserve">49.707</t>
  </si>
  <si>
    <t xml:space="preserve">pPt-471757</t>
  </si>
  <si>
    <t xml:space="preserve">51.347</t>
  </si>
  <si>
    <t xml:space="preserve">pPt-650950</t>
  </si>
  <si>
    <t xml:space="preserve">57.399</t>
  </si>
  <si>
    <t xml:space="preserve">pPt-535462</t>
  </si>
  <si>
    <t xml:space="preserve">58.110</t>
  </si>
  <si>
    <t xml:space="preserve">pPt-459054</t>
  </si>
  <si>
    <t xml:space="preserve">59.871</t>
  </si>
  <si>
    <t xml:space="preserve">pPt-456584</t>
  </si>
  <si>
    <t xml:space="preserve">59.895</t>
  </si>
  <si>
    <t xml:space="preserve">pPt-652738</t>
  </si>
  <si>
    <t xml:space="preserve">60.114</t>
  </si>
  <si>
    <t xml:space="preserve">pPt-651611</t>
  </si>
  <si>
    <t xml:space="preserve">60.734</t>
  </si>
  <si>
    <t xml:space="preserve">pPt-538200</t>
  </si>
  <si>
    <t xml:space="preserve">60.979</t>
  </si>
  <si>
    <t xml:space="preserve">pPt-540422</t>
  </si>
  <si>
    <t xml:space="preserve">61.047</t>
  </si>
  <si>
    <t xml:space="preserve">pPt-559125</t>
  </si>
  <si>
    <t xml:space="preserve">61.200</t>
  </si>
  <si>
    <t xml:space="preserve">pPt-558990</t>
  </si>
  <si>
    <t xml:space="preserve">61.225</t>
  </si>
  <si>
    <t xml:space="preserve">pPt-538325</t>
  </si>
  <si>
    <t xml:space="preserve">61.253</t>
  </si>
  <si>
    <t xml:space="preserve">pPt-471360</t>
  </si>
  <si>
    <t xml:space="preserve">61.326</t>
  </si>
  <si>
    <t xml:space="preserve">toPt-439058</t>
  </si>
  <si>
    <t xml:space="preserve">62.509</t>
  </si>
  <si>
    <t xml:space="preserve">capPt-672722</t>
  </si>
  <si>
    <t xml:space="preserve">62.611</t>
  </si>
  <si>
    <t xml:space="preserve">capPt-672988</t>
  </si>
  <si>
    <t xml:space="preserve">62.667</t>
  </si>
  <si>
    <t xml:space="preserve">capPt-673196</t>
  </si>
  <si>
    <t xml:space="preserve">63.067</t>
  </si>
  <si>
    <t xml:space="preserve">capPt-673966</t>
  </si>
  <si>
    <t xml:space="preserve">66.506</t>
  </si>
  <si>
    <t xml:space="preserve">pPt-657164</t>
  </si>
  <si>
    <t xml:space="preserve">66.716</t>
  </si>
  <si>
    <t xml:space="preserve">pPt-558970</t>
  </si>
  <si>
    <t xml:space="preserve">68.161</t>
  </si>
  <si>
    <t xml:space="preserve">pPt-473819</t>
  </si>
  <si>
    <t xml:space="preserve">68.764</t>
  </si>
  <si>
    <t xml:space="preserve">pPt-652635</t>
  </si>
  <si>
    <t xml:space="preserve">69.783</t>
  </si>
  <si>
    <t xml:space="preserve">pPt-540103</t>
  </si>
  <si>
    <t xml:space="preserve">69.791</t>
  </si>
  <si>
    <t xml:space="preserve">pPt-471199</t>
  </si>
  <si>
    <t xml:space="preserve">69.795</t>
  </si>
  <si>
    <t xml:space="preserve">pPt-536631</t>
  </si>
  <si>
    <t xml:space="preserve">71.150</t>
  </si>
  <si>
    <t xml:space="preserve">pPt-472882</t>
  </si>
  <si>
    <t xml:space="preserve">71.333</t>
  </si>
  <si>
    <t xml:space="preserve">pPt-536916</t>
  </si>
  <si>
    <t xml:space="preserve">71.663</t>
  </si>
  <si>
    <t xml:space="preserve">pPt-657518</t>
  </si>
  <si>
    <t xml:space="preserve">72.417</t>
  </si>
  <si>
    <t xml:space="preserve">pPt-655746</t>
  </si>
  <si>
    <t xml:space="preserve">72.454</t>
  </si>
  <si>
    <t xml:space="preserve">pPt-650842</t>
  </si>
  <si>
    <t xml:space="preserve">72.466</t>
  </si>
  <si>
    <t xml:space="preserve">pPt-473623</t>
  </si>
  <si>
    <t xml:space="preserve">72.643</t>
  </si>
  <si>
    <t xml:space="preserve">pPt-533796</t>
  </si>
  <si>
    <t xml:space="preserve">72.647</t>
  </si>
  <si>
    <t xml:space="preserve">pPt-458312</t>
  </si>
  <si>
    <t xml:space="preserve">72.900</t>
  </si>
  <si>
    <t xml:space="preserve">pPt-650108</t>
  </si>
  <si>
    <t xml:space="preserve">72.945</t>
  </si>
  <si>
    <t xml:space="preserve">pPt-655579</t>
  </si>
  <si>
    <t xml:space="preserve">73.603</t>
  </si>
  <si>
    <t xml:space="preserve">pPt-458341</t>
  </si>
  <si>
    <t xml:space="preserve">74.515</t>
  </si>
  <si>
    <t xml:space="preserve">pPt-456728</t>
  </si>
  <si>
    <t xml:space="preserve">74.645</t>
  </si>
  <si>
    <t xml:space="preserve">pPt-650006</t>
  </si>
  <si>
    <t xml:space="preserve">74.660</t>
  </si>
  <si>
    <t xml:space="preserve">pPt-472129</t>
  </si>
  <si>
    <t xml:space="preserve">75.060</t>
  </si>
  <si>
    <t xml:space="preserve">toPt-440213</t>
  </si>
  <si>
    <t xml:space="preserve">75.418</t>
  </si>
  <si>
    <t xml:space="preserve">pPt-537507</t>
  </si>
  <si>
    <t xml:space="preserve">75.770</t>
  </si>
  <si>
    <t xml:space="preserve">pPt-650278</t>
  </si>
  <si>
    <t xml:space="preserve">75.807</t>
  </si>
  <si>
    <t xml:space="preserve">pPt-651192</t>
  </si>
  <si>
    <t xml:space="preserve">75.918</t>
  </si>
  <si>
    <t xml:space="preserve">pPt-457703</t>
  </si>
  <si>
    <t xml:space="preserve">75.949</t>
  </si>
  <si>
    <t xml:space="preserve">pPt-456573</t>
  </si>
  <si>
    <t xml:space="preserve">75.959</t>
  </si>
  <si>
    <t xml:space="preserve">pPt-534618</t>
  </si>
  <si>
    <t xml:space="preserve">75.996</t>
  </si>
  <si>
    <t xml:space="preserve">pPt-472331</t>
  </si>
  <si>
    <t xml:space="preserve">76.083</t>
  </si>
  <si>
    <t xml:space="preserve">pPt-559620</t>
  </si>
  <si>
    <t xml:space="preserve">76.583</t>
  </si>
  <si>
    <t xml:space="preserve">pPt-533988</t>
  </si>
  <si>
    <t xml:space="preserve">76.924</t>
  </si>
  <si>
    <t xml:space="preserve">pPt-457275</t>
  </si>
  <si>
    <t xml:space="preserve">76.929</t>
  </si>
  <si>
    <t xml:space="preserve">pPt-534734</t>
  </si>
  <si>
    <t xml:space="preserve">78.220</t>
  </si>
  <si>
    <t xml:space="preserve">pPt-472697</t>
  </si>
  <si>
    <t xml:space="preserve">78.936</t>
  </si>
  <si>
    <t xml:space="preserve">pPt-471438</t>
  </si>
  <si>
    <t xml:space="preserve">78.940</t>
  </si>
  <si>
    <t xml:space="preserve">pPt-472090</t>
  </si>
  <si>
    <t xml:space="preserve">79.285</t>
  </si>
  <si>
    <t xml:space="preserve">pPt-654389</t>
  </si>
  <si>
    <t xml:space="preserve">79.413</t>
  </si>
  <si>
    <t xml:space="preserve">pPt-535315</t>
  </si>
  <si>
    <t xml:space="preserve">79.607</t>
  </si>
  <si>
    <t xml:space="preserve">pPt-538312</t>
  </si>
  <si>
    <t xml:space="preserve">79.968</t>
  </si>
  <si>
    <t xml:space="preserve">pPt-654743</t>
  </si>
  <si>
    <t xml:space="preserve">80.207</t>
  </si>
  <si>
    <t xml:space="preserve">pPt-458889</t>
  </si>
  <si>
    <t xml:space="preserve">80.405</t>
  </si>
  <si>
    <t xml:space="preserve">CruciferX1</t>
  </si>
  <si>
    <t xml:space="preserve">80.656</t>
  </si>
  <si>
    <t xml:space="preserve">pPt-536041</t>
  </si>
  <si>
    <t xml:space="preserve">80.969</t>
  </si>
  <si>
    <t xml:space="preserve">pPt-473531</t>
  </si>
  <si>
    <t xml:space="preserve">81.026</t>
  </si>
  <si>
    <t xml:space="preserve">pPt-457903</t>
  </si>
  <si>
    <t xml:space="preserve">81.124</t>
  </si>
  <si>
    <t xml:space="preserve">pPt-538316</t>
  </si>
  <si>
    <t xml:space="preserve">81.151</t>
  </si>
  <si>
    <t xml:space="preserve">pPt-651339</t>
  </si>
  <si>
    <t xml:space="preserve">81.161</t>
  </si>
  <si>
    <t xml:space="preserve">pPt-654732</t>
  </si>
  <si>
    <t xml:space="preserve">81.214</t>
  </si>
  <si>
    <t xml:space="preserve">pPt-538427</t>
  </si>
  <si>
    <t xml:space="preserve">81.241</t>
  </si>
  <si>
    <t xml:space="preserve">pPt-535622</t>
  </si>
  <si>
    <t xml:space="preserve">81.242</t>
  </si>
  <si>
    <t xml:space="preserve">pPt-473795</t>
  </si>
  <si>
    <t xml:space="preserve">81.314</t>
  </si>
  <si>
    <t xml:space="preserve">pPt-472450</t>
  </si>
  <si>
    <t xml:space="preserve">81.655</t>
  </si>
  <si>
    <t xml:space="preserve">pPt-538211</t>
  </si>
  <si>
    <t xml:space="preserve">81.661</t>
  </si>
  <si>
    <t xml:space="preserve">pPt-472661</t>
  </si>
  <si>
    <t xml:space="preserve">81.665</t>
  </si>
  <si>
    <t xml:space="preserve">pPt-472656</t>
  </si>
  <si>
    <t xml:space="preserve">81.931</t>
  </si>
  <si>
    <t xml:space="preserve">pPt-651527</t>
  </si>
  <si>
    <t xml:space="preserve">82.005</t>
  </si>
  <si>
    <t xml:space="preserve">pPt-457260</t>
  </si>
  <si>
    <t xml:space="preserve">82.149</t>
  </si>
  <si>
    <t xml:space="preserve">pPt-457463</t>
  </si>
  <si>
    <t xml:space="preserve">82.180</t>
  </si>
  <si>
    <t xml:space="preserve">pPt-656167</t>
  </si>
  <si>
    <t xml:space="preserve">82.540</t>
  </si>
  <si>
    <t xml:space="preserve">pPt-653975</t>
  </si>
  <si>
    <t xml:space="preserve">82.542</t>
  </si>
  <si>
    <t xml:space="preserve">pPt-654960</t>
  </si>
  <si>
    <t xml:space="preserve">82.830</t>
  </si>
  <si>
    <t xml:space="preserve">pPt-559324</t>
  </si>
  <si>
    <t xml:space="preserve">83.032</t>
  </si>
  <si>
    <t xml:space="preserve">pPt-538418</t>
  </si>
  <si>
    <t xml:space="preserve">83.116</t>
  </si>
  <si>
    <t xml:space="preserve">pPt-651337</t>
  </si>
  <si>
    <t xml:space="preserve">83.144</t>
  </si>
  <si>
    <t xml:space="preserve">pPt-535008</t>
  </si>
  <si>
    <t xml:space="preserve">83.285</t>
  </si>
  <si>
    <t xml:space="preserve">pPt-552401</t>
  </si>
  <si>
    <t xml:space="preserve">83.322</t>
  </si>
  <si>
    <t xml:space="preserve">pPt-536171</t>
  </si>
  <si>
    <t xml:space="preserve">83.367</t>
  </si>
  <si>
    <t xml:space="preserve">pPt-537487</t>
  </si>
  <si>
    <t xml:space="preserve">toPt-437458</t>
  </si>
  <si>
    <t xml:space="preserve">83.402</t>
  </si>
  <si>
    <t xml:space="preserve">pPt-471906</t>
  </si>
  <si>
    <t xml:space="preserve">83.464</t>
  </si>
  <si>
    <t xml:space="preserve">pPt-470711</t>
  </si>
  <si>
    <t xml:space="preserve">83.475</t>
  </si>
  <si>
    <t xml:space="preserve">pPt-651463</t>
  </si>
  <si>
    <t xml:space="preserve">83.694</t>
  </si>
  <si>
    <t xml:space="preserve">pPt-552365</t>
  </si>
  <si>
    <t xml:space="preserve">84.081</t>
  </si>
  <si>
    <t xml:space="preserve">toPt-440651</t>
  </si>
  <si>
    <t xml:space="preserve">84.182</t>
  </si>
  <si>
    <t xml:space="preserve">pPt-471232</t>
  </si>
  <si>
    <t xml:space="preserve">84.212</t>
  </si>
  <si>
    <t xml:space="preserve">pPt-654897</t>
  </si>
  <si>
    <t xml:space="preserve">84.332</t>
  </si>
  <si>
    <t xml:space="preserve">pPt-471128</t>
  </si>
  <si>
    <t xml:space="preserve">85.040</t>
  </si>
  <si>
    <t xml:space="preserve">pPt-537170</t>
  </si>
  <si>
    <t xml:space="preserve">85.300</t>
  </si>
  <si>
    <t xml:space="preserve">pPt-651084</t>
  </si>
  <si>
    <t xml:space="preserve">86.042</t>
  </si>
  <si>
    <t xml:space="preserve">pPt-538221</t>
  </si>
  <si>
    <t xml:space="preserve">86.989</t>
  </si>
  <si>
    <t xml:space="preserve">pPt-471427</t>
  </si>
  <si>
    <t xml:space="preserve">87.314</t>
  </si>
  <si>
    <t xml:space="preserve">toPt-437350</t>
  </si>
  <si>
    <t xml:space="preserve">87.916</t>
  </si>
  <si>
    <t xml:space="preserve">pPt-651581</t>
  </si>
  <si>
    <t xml:space="preserve">88.065</t>
  </si>
  <si>
    <t xml:space="preserve">pPt-534262</t>
  </si>
  <si>
    <t xml:space="preserve">88.687</t>
  </si>
  <si>
    <t xml:space="preserve">pPt-652860</t>
  </si>
  <si>
    <t xml:space="preserve">89.561</t>
  </si>
  <si>
    <t xml:space="preserve">pPt-536855</t>
  </si>
  <si>
    <t xml:space="preserve">89.765</t>
  </si>
  <si>
    <t xml:space="preserve">pPt-540335</t>
  </si>
  <si>
    <t xml:space="preserve">89.801</t>
  </si>
  <si>
    <t xml:space="preserve">pPt-552169</t>
  </si>
  <si>
    <t xml:space="preserve">91.058</t>
  </si>
  <si>
    <t xml:space="preserve">9-dVES</t>
  </si>
  <si>
    <t xml:space="preserve">93.266</t>
  </si>
  <si>
    <t xml:space="preserve">pPt-539598</t>
  </si>
  <si>
    <t xml:space="preserve">94.040</t>
  </si>
  <si>
    <t xml:space="preserve">pPt-534579</t>
  </si>
  <si>
    <t xml:space="preserve">94.097</t>
  </si>
  <si>
    <t xml:space="preserve">pPt-537760</t>
  </si>
  <si>
    <t xml:space="preserve">95.563</t>
  </si>
  <si>
    <t xml:space="preserve">pPt-533618</t>
  </si>
  <si>
    <t xml:space="preserve">97.097</t>
  </si>
  <si>
    <t xml:space="preserve">pPt-471612</t>
  </si>
  <si>
    <t xml:space="preserve">97.133</t>
  </si>
  <si>
    <t xml:space="preserve">pPt-535507</t>
  </si>
  <si>
    <t xml:space="preserve">97.148</t>
  </si>
  <si>
    <t xml:space="preserve">pPt-458207</t>
  </si>
  <si>
    <t xml:space="preserve">97.155</t>
  </si>
  <si>
    <t xml:space="preserve">pPt-473963</t>
  </si>
  <si>
    <t xml:space="preserve">97.238</t>
  </si>
  <si>
    <t xml:space="preserve">pPt-458357</t>
  </si>
  <si>
    <t xml:space="preserve">99.283</t>
  </si>
  <si>
    <t xml:space="preserve">pPt-535812</t>
  </si>
  <si>
    <t xml:space="preserve">99.376</t>
  </si>
  <si>
    <t xml:space="preserve">pPt-536893</t>
  </si>
  <si>
    <t xml:space="preserve">99.575</t>
  </si>
  <si>
    <t xml:space="preserve">AGP2S</t>
  </si>
  <si>
    <t xml:space="preserve">100.825</t>
  </si>
  <si>
    <t xml:space="preserve">pPt-535624</t>
  </si>
  <si>
    <t xml:space="preserve">101.410</t>
  </si>
  <si>
    <t xml:space="preserve">pPt-538189</t>
  </si>
  <si>
    <t xml:space="preserve">101.422</t>
  </si>
  <si>
    <t xml:space="preserve">pPt-457498</t>
  </si>
  <si>
    <t xml:space="preserve">101.433</t>
  </si>
  <si>
    <t xml:space="preserve">pPt-651359</t>
  </si>
  <si>
    <t xml:space="preserve">101.443</t>
  </si>
  <si>
    <t xml:space="preserve">pPt-538947</t>
  </si>
  <si>
    <t xml:space="preserve">101.463</t>
  </si>
  <si>
    <t xml:space="preserve">pPt-456586</t>
  </si>
  <si>
    <t xml:space="preserve">101.490</t>
  </si>
  <si>
    <t xml:space="preserve">pPt-657135</t>
  </si>
  <si>
    <t xml:space="preserve">101.525</t>
  </si>
  <si>
    <t xml:space="preserve">pPt-650955</t>
  </si>
  <si>
    <t xml:space="preserve">101.582</t>
  </si>
  <si>
    <t xml:space="preserve">pPt-471781</t>
  </si>
  <si>
    <t xml:space="preserve">101.750</t>
  </si>
  <si>
    <t xml:space="preserve">pPt-656434</t>
  </si>
  <si>
    <t xml:space="preserve">101.790</t>
  </si>
  <si>
    <t xml:space="preserve">pPt-656045</t>
  </si>
  <si>
    <t xml:space="preserve">101.972</t>
  </si>
  <si>
    <t xml:space="preserve">pPt-539866</t>
  </si>
  <si>
    <t xml:space="preserve">102.209</t>
  </si>
  <si>
    <t xml:space="preserve">pPt-656109</t>
  </si>
  <si>
    <t xml:space="preserve">102.610</t>
  </si>
  <si>
    <t xml:space="preserve">pPt-654697</t>
  </si>
  <si>
    <t xml:space="preserve">102.675</t>
  </si>
  <si>
    <t xml:space="preserve">pPt-655149</t>
  </si>
  <si>
    <t xml:space="preserve">103.168</t>
  </si>
  <si>
    <t xml:space="preserve">pPt-654727</t>
  </si>
  <si>
    <t xml:space="preserve">104.522</t>
  </si>
  <si>
    <t xml:space="preserve">pPt-458410</t>
  </si>
  <si>
    <t xml:space="preserve">105.953</t>
  </si>
  <si>
    <t xml:space="preserve">pPt-458015</t>
  </si>
  <si>
    <t xml:space="preserve">II</t>
  </si>
  <si>
    <t xml:space="preserve">pPt-537217</t>
  </si>
  <si>
    <t xml:space="preserve">2.056</t>
  </si>
  <si>
    <t xml:space="preserve">pPt-473736</t>
  </si>
  <si>
    <t xml:space="preserve">3.295</t>
  </si>
  <si>
    <t xml:space="preserve">pPt-539201</t>
  </si>
  <si>
    <t xml:space="preserve">3.539</t>
  </si>
  <si>
    <t xml:space="preserve">pPt-535148</t>
  </si>
  <si>
    <t xml:space="preserve">4.412</t>
  </si>
  <si>
    <t xml:space="preserve">pPt-538588</t>
  </si>
  <si>
    <t xml:space="preserve">4.435</t>
  </si>
  <si>
    <t xml:space="preserve">pPt-538758</t>
  </si>
  <si>
    <t xml:space="preserve">4.466</t>
  </si>
  <si>
    <t xml:space="preserve">pPt-538401</t>
  </si>
  <si>
    <t xml:space="preserve">4.492</t>
  </si>
  <si>
    <t xml:space="preserve">pPt-536998</t>
  </si>
  <si>
    <t xml:space="preserve">8.391</t>
  </si>
  <si>
    <t xml:space="preserve">toPt-438515</t>
  </si>
  <si>
    <t xml:space="preserve">8.398</t>
  </si>
  <si>
    <t xml:space="preserve">pPt-538708</t>
  </si>
  <si>
    <t xml:space="preserve">9.308</t>
  </si>
  <si>
    <t xml:space="preserve">toPt-438310</t>
  </si>
  <si>
    <t xml:space="preserve">13.332</t>
  </si>
  <si>
    <t xml:space="preserve">pPt-458627</t>
  </si>
  <si>
    <t xml:space="preserve">13.495</t>
  </si>
  <si>
    <t xml:space="preserve">toPt-437055</t>
  </si>
  <si>
    <t xml:space="preserve">14.713</t>
  </si>
  <si>
    <t xml:space="preserve">pPt-536858</t>
  </si>
  <si>
    <t xml:space="preserve">15.192</t>
  </si>
  <si>
    <t xml:space="preserve">pPt-539725</t>
  </si>
  <si>
    <t xml:space="preserve">15.193</t>
  </si>
  <si>
    <t xml:space="preserve">pPt-539701</t>
  </si>
  <si>
    <t xml:space="preserve">15.210</t>
  </si>
  <si>
    <t xml:space="preserve">pPt-652500</t>
  </si>
  <si>
    <t xml:space="preserve">15.225</t>
  </si>
  <si>
    <t xml:space="preserve">pPt-538350</t>
  </si>
  <si>
    <t xml:space="preserve">15.239</t>
  </si>
  <si>
    <t xml:space="preserve">pPt-459203</t>
  </si>
  <si>
    <t xml:space="preserve">15.254</t>
  </si>
  <si>
    <t xml:space="preserve">pPt-655448</t>
  </si>
  <si>
    <t xml:space="preserve">15.255</t>
  </si>
  <si>
    <t xml:space="preserve">pPt-539862</t>
  </si>
  <si>
    <t xml:space="preserve">15.278</t>
  </si>
  <si>
    <t xml:space="preserve">pPt-655496</t>
  </si>
  <si>
    <t xml:space="preserve">15.285</t>
  </si>
  <si>
    <t xml:space="preserve">pPt-535437</t>
  </si>
  <si>
    <t xml:space="preserve">15.663</t>
  </si>
  <si>
    <t xml:space="preserve">pPt-539797</t>
  </si>
  <si>
    <t xml:space="preserve">15.926</t>
  </si>
  <si>
    <t xml:space="preserve">pPt-537080</t>
  </si>
  <si>
    <t xml:space="preserve">16.095</t>
  </si>
  <si>
    <t xml:space="preserve">pPt-471249</t>
  </si>
  <si>
    <t xml:space="preserve">20.049</t>
  </si>
  <si>
    <t xml:space="preserve">pPt-536004</t>
  </si>
  <si>
    <t xml:space="preserve">22.792</t>
  </si>
  <si>
    <t xml:space="preserve">pPt-654546</t>
  </si>
  <si>
    <t xml:space="preserve">23.881</t>
  </si>
  <si>
    <t xml:space="preserve">pPt-540451</t>
  </si>
  <si>
    <t xml:space="preserve">23.906</t>
  </si>
  <si>
    <t xml:space="preserve">pPt-649983</t>
  </si>
  <si>
    <t xml:space="preserve">26.389</t>
  </si>
  <si>
    <t xml:space="preserve">pPt-540301</t>
  </si>
  <si>
    <t xml:space="preserve">31.523</t>
  </si>
  <si>
    <t xml:space="preserve">pPt-653225</t>
  </si>
  <si>
    <t xml:space="preserve">31.550</t>
  </si>
  <si>
    <t xml:space="preserve">pPt-649992</t>
  </si>
  <si>
    <t xml:space="preserve">31.755</t>
  </si>
  <si>
    <t xml:space="preserve">pPt-537962</t>
  </si>
  <si>
    <t xml:space="preserve">32.002</t>
  </si>
  <si>
    <t xml:space="preserve">pPt-651593</t>
  </si>
  <si>
    <t xml:space="preserve">35.074</t>
  </si>
  <si>
    <t xml:space="preserve">pPt-471994</t>
  </si>
  <si>
    <t xml:space="preserve">37.187</t>
  </si>
  <si>
    <t xml:space="preserve">pPt-473894</t>
  </si>
  <si>
    <t xml:space="preserve">37.379</t>
  </si>
  <si>
    <t xml:space="preserve">pPt-472992</t>
  </si>
  <si>
    <t xml:space="preserve">41.128</t>
  </si>
  <si>
    <t xml:space="preserve">pPt-457286</t>
  </si>
  <si>
    <t xml:space="preserve">41.298</t>
  </si>
  <si>
    <t xml:space="preserve">pPt-457894</t>
  </si>
  <si>
    <t xml:space="preserve">42.213</t>
  </si>
  <si>
    <t xml:space="preserve">pPt-650922</t>
  </si>
  <si>
    <t xml:space="preserve">46.084</t>
  </si>
  <si>
    <t xml:space="preserve">pPt-471466</t>
  </si>
  <si>
    <t xml:space="preserve">46.851</t>
  </si>
  <si>
    <t xml:space="preserve">pPt-535583</t>
  </si>
  <si>
    <t xml:space="preserve">47.033</t>
  </si>
  <si>
    <t xml:space="preserve">pPt-471469</t>
  </si>
  <si>
    <t xml:space="preserve">50.755</t>
  </si>
  <si>
    <t xml:space="preserve">pPt-473722</t>
  </si>
  <si>
    <t xml:space="preserve">51.400</t>
  </si>
  <si>
    <t xml:space="preserve">pPt-470784</t>
  </si>
  <si>
    <t xml:space="preserve">52.062</t>
  </si>
  <si>
    <t xml:space="preserve">pPt-651457</t>
  </si>
  <si>
    <t xml:space="preserve">52.302</t>
  </si>
  <si>
    <t xml:space="preserve">pPt-539696</t>
  </si>
  <si>
    <t xml:space="preserve">52.473</t>
  </si>
  <si>
    <t xml:space="preserve">pPt-457616</t>
  </si>
  <si>
    <t xml:space="preserve">52.703</t>
  </si>
  <si>
    <t xml:space="preserve">pPt-552061</t>
  </si>
  <si>
    <t xml:space="preserve">52.743</t>
  </si>
  <si>
    <t xml:space="preserve">pPt-473487</t>
  </si>
  <si>
    <t xml:space="preserve">52.817</t>
  </si>
  <si>
    <t xml:space="preserve">pPt-474059</t>
  </si>
  <si>
    <t xml:space="preserve">53.227</t>
  </si>
  <si>
    <t xml:space="preserve">toPt-441143</t>
  </si>
  <si>
    <t xml:space="preserve">53.877</t>
  </si>
  <si>
    <t xml:space="preserve">pPt-540267</t>
  </si>
  <si>
    <t xml:space="preserve">54.488</t>
  </si>
  <si>
    <t xml:space="preserve">pPt-552646</t>
  </si>
  <si>
    <t xml:space="preserve">54.728</t>
  </si>
  <si>
    <t xml:space="preserve">pPt-653035</t>
  </si>
  <si>
    <t xml:space="preserve">54.734</t>
  </si>
  <si>
    <t xml:space="preserve">pPt-559162</t>
  </si>
  <si>
    <t xml:space="preserve">54.749</t>
  </si>
  <si>
    <t xml:space="preserve">pPt-539188</t>
  </si>
  <si>
    <t xml:space="preserve">54.793</t>
  </si>
  <si>
    <t xml:space="preserve">pPt-534903</t>
  </si>
  <si>
    <t xml:space="preserve">pPt-656727</t>
  </si>
  <si>
    <t xml:space="preserve">55.143</t>
  </si>
  <si>
    <t xml:space="preserve">pPt-539763</t>
  </si>
  <si>
    <t xml:space="preserve">55.601</t>
  </si>
  <si>
    <t xml:space="preserve">pPt-650228</t>
  </si>
  <si>
    <t xml:space="preserve">55.646</t>
  </si>
  <si>
    <t xml:space="preserve">pPt-458471</t>
  </si>
  <si>
    <t xml:space="preserve">pPt-472441</t>
  </si>
  <si>
    <t xml:space="preserve">55.739</t>
  </si>
  <si>
    <t xml:space="preserve">pPt-651530</t>
  </si>
  <si>
    <t xml:space="preserve">55.926</t>
  </si>
  <si>
    <t xml:space="preserve">pPt-534574</t>
  </si>
  <si>
    <t xml:space="preserve">55.930</t>
  </si>
  <si>
    <t xml:space="preserve">pPt-652985</t>
  </si>
  <si>
    <t xml:space="preserve">55.933</t>
  </si>
  <si>
    <t xml:space="preserve">pPt-656653</t>
  </si>
  <si>
    <t xml:space="preserve">55.937</t>
  </si>
  <si>
    <t xml:space="preserve">pPt-655070</t>
  </si>
  <si>
    <t xml:space="preserve">55.946</t>
  </si>
  <si>
    <t xml:space="preserve">pPt-471594</t>
  </si>
  <si>
    <t xml:space="preserve">56.018</t>
  </si>
  <si>
    <t xml:space="preserve">pPt-656098</t>
  </si>
  <si>
    <t xml:space="preserve">56.033</t>
  </si>
  <si>
    <t xml:space="preserve">pPt-552441</t>
  </si>
  <si>
    <t xml:space="preserve">56.229</t>
  </si>
  <si>
    <t xml:space="preserve">pPt-458881</t>
  </si>
  <si>
    <t xml:space="preserve">56.566</t>
  </si>
  <si>
    <t xml:space="preserve">pPt-655168</t>
  </si>
  <si>
    <t xml:space="preserve">56.581</t>
  </si>
  <si>
    <t xml:space="preserve">pPt-537833</t>
  </si>
  <si>
    <t xml:space="preserve">pPt-651454</t>
  </si>
  <si>
    <t xml:space="preserve">56.787</t>
  </si>
  <si>
    <t xml:space="preserve">toPt-438442</t>
  </si>
  <si>
    <t xml:space="preserve">57.358</t>
  </si>
  <si>
    <t xml:space="preserve">pPt-655019</t>
  </si>
  <si>
    <t xml:space="preserve">57.676</t>
  </si>
  <si>
    <t xml:space="preserve">pPt-471478</t>
  </si>
  <si>
    <t xml:space="preserve">57.909</t>
  </si>
  <si>
    <t xml:space="preserve">pPt-539059</t>
  </si>
  <si>
    <t xml:space="preserve">58.783</t>
  </si>
  <si>
    <t xml:space="preserve">pPt-471253</t>
  </si>
  <si>
    <t xml:space="preserve">59.460</t>
  </si>
  <si>
    <t xml:space="preserve">pPt-471318</t>
  </si>
  <si>
    <t xml:space="preserve">62.521</t>
  </si>
  <si>
    <t xml:space="preserve">pPt-471130</t>
  </si>
  <si>
    <t xml:space="preserve">62.524</t>
  </si>
  <si>
    <t xml:space="preserve">pPt-655697</t>
  </si>
  <si>
    <t xml:space="preserve">62.573</t>
  </si>
  <si>
    <t xml:space="preserve">pPt-654066</t>
  </si>
  <si>
    <t xml:space="preserve">62.588</t>
  </si>
  <si>
    <t xml:space="preserve">pPt-653357</t>
  </si>
  <si>
    <t xml:space="preserve">62.638</t>
  </si>
  <si>
    <t xml:space="preserve">pPt-656610</t>
  </si>
  <si>
    <t xml:space="preserve">63.321</t>
  </si>
  <si>
    <t xml:space="preserve">pPt-459238</t>
  </si>
  <si>
    <t xml:space="preserve">64.777</t>
  </si>
  <si>
    <t xml:space="preserve">capPt-674600</t>
  </si>
  <si>
    <t xml:space="preserve">64.974</t>
  </si>
  <si>
    <t xml:space="preserve">pPt-473058</t>
  </si>
  <si>
    <t xml:space="preserve">64.993</t>
  </si>
  <si>
    <t xml:space="preserve">pPt-539684</t>
  </si>
  <si>
    <t xml:space="preserve">65.010</t>
  </si>
  <si>
    <t xml:space="preserve">pPt-537681</t>
  </si>
  <si>
    <t xml:space="preserve">65.120</t>
  </si>
  <si>
    <t xml:space="preserve">pPt-537540</t>
  </si>
  <si>
    <t xml:space="preserve">65.157</t>
  </si>
  <si>
    <t xml:space="preserve">pPt-538556</t>
  </si>
  <si>
    <t xml:space="preserve">65.293</t>
  </si>
  <si>
    <t xml:space="preserve">pPt-657461</t>
  </si>
  <si>
    <t xml:space="preserve">65.319</t>
  </si>
  <si>
    <t xml:space="preserve">pPt-535311</t>
  </si>
  <si>
    <t xml:space="preserve">65.330</t>
  </si>
  <si>
    <t xml:space="preserve">pPt-458318</t>
  </si>
  <si>
    <t xml:space="preserve">65.335</t>
  </si>
  <si>
    <t xml:space="preserve">pPt-533830</t>
  </si>
  <si>
    <t xml:space="preserve">65.346</t>
  </si>
  <si>
    <t xml:space="preserve">pPt-538110</t>
  </si>
  <si>
    <t xml:space="preserve">65.388</t>
  </si>
  <si>
    <t xml:space="preserve">pPt-535736</t>
  </si>
  <si>
    <t xml:space="preserve">65.428</t>
  </si>
  <si>
    <t xml:space="preserve">pPt-534201</t>
  </si>
  <si>
    <t xml:space="preserve">65.495</t>
  </si>
  <si>
    <t xml:space="preserve">pPt-534230</t>
  </si>
  <si>
    <t xml:space="preserve">65.642</t>
  </si>
  <si>
    <t xml:space="preserve">pPt-457315</t>
  </si>
  <si>
    <t xml:space="preserve">65.647</t>
  </si>
  <si>
    <t xml:space="preserve">pPt-472663</t>
  </si>
  <si>
    <t xml:space="preserve">66.168</t>
  </si>
  <si>
    <t xml:space="preserve">capPt-674210</t>
  </si>
  <si>
    <t xml:space="preserve">66.892</t>
  </si>
  <si>
    <t xml:space="preserve">pPt-457258</t>
  </si>
  <si>
    <t xml:space="preserve">67.190</t>
  </si>
  <si>
    <t xml:space="preserve">pPt-458370</t>
  </si>
  <si>
    <t xml:space="preserve">67.999</t>
  </si>
  <si>
    <t xml:space="preserve">pPt-472821</t>
  </si>
  <si>
    <t xml:space="preserve">68.091</t>
  </si>
  <si>
    <t xml:space="preserve">pPt-473526</t>
  </si>
  <si>
    <t xml:space="preserve">68.114</t>
  </si>
  <si>
    <t xml:space="preserve">pPt-472037</t>
  </si>
  <si>
    <t xml:space="preserve">68.599</t>
  </si>
  <si>
    <t xml:space="preserve">pPt-471544</t>
  </si>
  <si>
    <t xml:space="preserve">69.460</t>
  </si>
  <si>
    <t xml:space="preserve">pPt-457263</t>
  </si>
  <si>
    <t xml:space="preserve">70.244</t>
  </si>
  <si>
    <t xml:space="preserve">pPt-472466</t>
  </si>
  <si>
    <t xml:space="preserve">70.281</t>
  </si>
  <si>
    <t xml:space="preserve">pPt-457448</t>
  </si>
  <si>
    <t xml:space="preserve">71.316</t>
  </si>
  <si>
    <t xml:space="preserve">pPt-651354</t>
  </si>
  <si>
    <t xml:space="preserve">71.348</t>
  </si>
  <si>
    <t xml:space="preserve">pPt-456775</t>
  </si>
  <si>
    <t xml:space="preserve">71.507</t>
  </si>
  <si>
    <t xml:space="preserve">pPt-552705</t>
  </si>
  <si>
    <t xml:space="preserve">71.515</t>
  </si>
  <si>
    <t xml:space="preserve">pPt-533877</t>
  </si>
  <si>
    <t xml:space="preserve">71.525</t>
  </si>
  <si>
    <t xml:space="preserve">pPt-536293</t>
  </si>
  <si>
    <t xml:space="preserve">71.600</t>
  </si>
  <si>
    <t xml:space="preserve">pPt-538416</t>
  </si>
  <si>
    <t xml:space="preserve">71.655</t>
  </si>
  <si>
    <t xml:space="preserve">pPt-536865</t>
  </si>
  <si>
    <t xml:space="preserve">71.882</t>
  </si>
  <si>
    <t xml:space="preserve">pPt-552534</t>
  </si>
  <si>
    <t xml:space="preserve">72.771</t>
  </si>
  <si>
    <t xml:space="preserve">pPt-652394</t>
  </si>
  <si>
    <t xml:space="preserve">73.405</t>
  </si>
  <si>
    <t xml:space="preserve">pPt-459254</t>
  </si>
  <si>
    <t xml:space="preserve">74.058</t>
  </si>
  <si>
    <t xml:space="preserve">pPt-458123</t>
  </si>
  <si>
    <t xml:space="preserve">74.240</t>
  </si>
  <si>
    <t xml:space="preserve">pPt-536732</t>
  </si>
  <si>
    <t xml:space="preserve">74.451</t>
  </si>
  <si>
    <t xml:space="preserve">pPt-535545</t>
  </si>
  <si>
    <t xml:space="preserve">74.647</t>
  </si>
  <si>
    <t xml:space="preserve">pPt-539397</t>
  </si>
  <si>
    <t xml:space="preserve">74.714</t>
  </si>
  <si>
    <t xml:space="preserve">pPt-456871</t>
  </si>
  <si>
    <t xml:space="preserve">76.306</t>
  </si>
  <si>
    <t xml:space="preserve">toPt-438683</t>
  </si>
  <si>
    <t xml:space="preserve">77.329</t>
  </si>
  <si>
    <t xml:space="preserve">pPt-535845</t>
  </si>
  <si>
    <t xml:space="preserve">77.886</t>
  </si>
  <si>
    <t xml:space="preserve">pPt-536505</t>
  </si>
  <si>
    <t xml:space="preserve">III</t>
  </si>
  <si>
    <t xml:space="preserve">pPt-456510</t>
  </si>
  <si>
    <t xml:space="preserve">3.209</t>
  </si>
  <si>
    <t xml:space="preserve">toPt-437382</t>
  </si>
  <si>
    <t xml:space="preserve">4.560</t>
  </si>
  <si>
    <t xml:space="preserve">pPt-552098</t>
  </si>
  <si>
    <t xml:space="preserve">5.338</t>
  </si>
  <si>
    <t xml:space="preserve">pPt-535678</t>
  </si>
  <si>
    <t xml:space="preserve">5.357</t>
  </si>
  <si>
    <t xml:space="preserve">pPt-472825</t>
  </si>
  <si>
    <t xml:space="preserve">5.404</t>
  </si>
  <si>
    <t xml:space="preserve">pPt-472329</t>
  </si>
  <si>
    <t xml:space="preserve">5.407</t>
  </si>
  <si>
    <t xml:space="preserve">pPt-471375</t>
  </si>
  <si>
    <t xml:space="preserve">5.418</t>
  </si>
  <si>
    <t xml:space="preserve">pPt-654484</t>
  </si>
  <si>
    <t xml:space="preserve">7.048</t>
  </si>
  <si>
    <t xml:space="preserve">capPt-672775</t>
  </si>
  <si>
    <t xml:space="preserve">7.250</t>
  </si>
  <si>
    <t xml:space="preserve">pPt-538920</t>
  </si>
  <si>
    <t xml:space="preserve">7.703</t>
  </si>
  <si>
    <t xml:space="preserve">pPt-656324</t>
  </si>
  <si>
    <t xml:space="preserve">9.323</t>
  </si>
  <si>
    <t xml:space="preserve">pPt-456631</t>
  </si>
  <si>
    <t xml:space="preserve">11.495</t>
  </si>
  <si>
    <t xml:space="preserve">pPt-457941</t>
  </si>
  <si>
    <t xml:space="preserve">12.449</t>
  </si>
  <si>
    <t xml:space="preserve">pPt-474082</t>
  </si>
  <si>
    <t xml:space="preserve">12.920</t>
  </si>
  <si>
    <t xml:space="preserve">pPt-559313</t>
  </si>
  <si>
    <t xml:space="preserve">12.925</t>
  </si>
  <si>
    <t xml:space="preserve">pPt-652080</t>
  </si>
  <si>
    <t xml:space="preserve">12.948</t>
  </si>
  <si>
    <t xml:space="preserve">pPt-656525</t>
  </si>
  <si>
    <t xml:space="preserve">12.977</t>
  </si>
  <si>
    <t xml:space="preserve">pPt-472593</t>
  </si>
  <si>
    <t xml:space="preserve">12.980</t>
  </si>
  <si>
    <t xml:space="preserve">pPt-656712</t>
  </si>
  <si>
    <t xml:space="preserve">13.001</t>
  </si>
  <si>
    <t xml:space="preserve">pPt-655323</t>
  </si>
  <si>
    <t xml:space="preserve">13.094</t>
  </si>
  <si>
    <t xml:space="preserve">pPt-457231</t>
  </si>
  <si>
    <t xml:space="preserve">13.237</t>
  </si>
  <si>
    <t xml:space="preserve">pPt-472019</t>
  </si>
  <si>
    <t xml:space="preserve">14.231</t>
  </si>
  <si>
    <t xml:space="preserve">pPt-536955</t>
  </si>
  <si>
    <t xml:space="preserve">14.438</t>
  </si>
  <si>
    <t xml:space="preserve">pPt-539409</t>
  </si>
  <si>
    <t xml:space="preserve">14.515</t>
  </si>
  <si>
    <t xml:space="preserve">pPt-651828</t>
  </si>
  <si>
    <t xml:space="preserve">15.164</t>
  </si>
  <si>
    <t xml:space="preserve">pPt-471961</t>
  </si>
  <si>
    <t xml:space="preserve">15.249</t>
  </si>
  <si>
    <t xml:space="preserve">pPt-540260</t>
  </si>
  <si>
    <t xml:space="preserve">15.438</t>
  </si>
  <si>
    <t xml:space="preserve">pPt-456987</t>
  </si>
  <si>
    <t xml:space="preserve">16.403</t>
  </si>
  <si>
    <t xml:space="preserve">pPt-540182</t>
  </si>
  <si>
    <t xml:space="preserve">16.690</t>
  </si>
  <si>
    <t xml:space="preserve">pPt-471339</t>
  </si>
  <si>
    <t xml:space="preserve">17.130</t>
  </si>
  <si>
    <t xml:space="preserve">pPt-457441</t>
  </si>
  <si>
    <t xml:space="preserve">20.163</t>
  </si>
  <si>
    <t xml:space="preserve">pPt-471989</t>
  </si>
  <si>
    <t xml:space="preserve">20.228</t>
  </si>
  <si>
    <t xml:space="preserve">pPt-471990</t>
  </si>
  <si>
    <t xml:space="preserve">20.300</t>
  </si>
  <si>
    <t xml:space="preserve">pPt-472964</t>
  </si>
  <si>
    <t xml:space="preserve">22.660</t>
  </si>
  <si>
    <t xml:space="preserve">toPt-437960</t>
  </si>
  <si>
    <t xml:space="preserve">28.693</t>
  </si>
  <si>
    <t xml:space="preserve">pPt-552128</t>
  </si>
  <si>
    <t xml:space="preserve">29.147</t>
  </si>
  <si>
    <t xml:space="preserve">pPt-540141</t>
  </si>
  <si>
    <t xml:space="preserve">29.624</t>
  </si>
  <si>
    <t xml:space="preserve">pPt-655085</t>
  </si>
  <si>
    <t xml:space="preserve">29.682</t>
  </si>
  <si>
    <t xml:space="preserve">pPt-459240</t>
  </si>
  <si>
    <t xml:space="preserve">29.777</t>
  </si>
  <si>
    <t xml:space="preserve">pPt-536551</t>
  </si>
  <si>
    <t xml:space="preserve">29.819</t>
  </si>
  <si>
    <t xml:space="preserve">pPt-536814</t>
  </si>
  <si>
    <t xml:space="preserve">29.899</t>
  </si>
  <si>
    <t xml:space="preserve">pPt-653121</t>
  </si>
  <si>
    <t xml:space="preserve">32.517</t>
  </si>
  <si>
    <t xml:space="preserve">SnRK1D</t>
  </si>
  <si>
    <t xml:space="preserve">33.258</t>
  </si>
  <si>
    <t xml:space="preserve">pPt-471401</t>
  </si>
  <si>
    <t xml:space="preserve">34.126</t>
  </si>
  <si>
    <t xml:space="preserve">pPt-457230</t>
  </si>
  <si>
    <t xml:space="preserve">34.178</t>
  </si>
  <si>
    <t xml:space="preserve">pPt-458644</t>
  </si>
  <si>
    <t xml:space="preserve">34.202</t>
  </si>
  <si>
    <t xml:space="preserve">pPt-472873</t>
  </si>
  <si>
    <t xml:space="preserve">34.219</t>
  </si>
  <si>
    <t xml:space="preserve">pPt-472849</t>
  </si>
  <si>
    <t xml:space="preserve">34.233</t>
  </si>
  <si>
    <t xml:space="preserve">pPt-472308</t>
  </si>
  <si>
    <t xml:space="preserve">34.248</t>
  </si>
  <si>
    <t xml:space="preserve">pPt-656697</t>
  </si>
  <si>
    <t xml:space="preserve">34.415</t>
  </si>
  <si>
    <t xml:space="preserve">pPt-653523</t>
  </si>
  <si>
    <t xml:space="preserve">34.447</t>
  </si>
  <si>
    <t xml:space="preserve">pPt-472599</t>
  </si>
  <si>
    <t xml:space="preserve">35.091</t>
  </si>
  <si>
    <t xml:space="preserve">pPt-654640</t>
  </si>
  <si>
    <t xml:space="preserve">35.749</t>
  </si>
  <si>
    <t xml:space="preserve">toPt-437531</t>
  </si>
  <si>
    <t xml:space="preserve">35.789</t>
  </si>
  <si>
    <t xml:space="preserve">pPt-473445</t>
  </si>
  <si>
    <t xml:space="preserve">35.850</t>
  </si>
  <si>
    <t xml:space="preserve">pPt-538209</t>
  </si>
  <si>
    <t xml:space="preserve">41.748</t>
  </si>
  <si>
    <t xml:space="preserve">pPt-471058</t>
  </si>
  <si>
    <t xml:space="preserve">45.987</t>
  </si>
  <si>
    <t xml:space="preserve">pPt-472722</t>
  </si>
  <si>
    <t xml:space="preserve">46.609</t>
  </si>
  <si>
    <t xml:space="preserve">pPt-539332</t>
  </si>
  <si>
    <t xml:space="preserve">46.744</t>
  </si>
  <si>
    <t xml:space="preserve">pPt-457232</t>
  </si>
  <si>
    <t xml:space="preserve">47.875</t>
  </si>
  <si>
    <t xml:space="preserve">pPt-552041</t>
  </si>
  <si>
    <t xml:space="preserve">48.314</t>
  </si>
  <si>
    <t xml:space="preserve">pPt-473430</t>
  </si>
  <si>
    <t xml:space="preserve">48.613</t>
  </si>
  <si>
    <t xml:space="preserve">toPt-440209</t>
  </si>
  <si>
    <t xml:space="preserve">56.444</t>
  </si>
  <si>
    <t xml:space="preserve">pPt-539809</t>
  </si>
  <si>
    <t xml:space="preserve">57.213</t>
  </si>
  <si>
    <t xml:space="preserve">toPt-437989</t>
  </si>
  <si>
    <t xml:space="preserve">57.756</t>
  </si>
  <si>
    <t xml:space="preserve">pPt-657491</t>
  </si>
  <si>
    <t xml:space="preserve">57.971</t>
  </si>
  <si>
    <t xml:space="preserve">pPt-473183</t>
  </si>
  <si>
    <t xml:space="preserve">58.138</t>
  </si>
  <si>
    <t xml:space="preserve">pPt-651614</t>
  </si>
  <si>
    <t xml:space="preserve">58.626</t>
  </si>
  <si>
    <t xml:space="preserve">pPt-473675</t>
  </si>
  <si>
    <t xml:space="preserve">58.672</t>
  </si>
  <si>
    <t xml:space="preserve">toPt-437061</t>
  </si>
  <si>
    <t xml:space="preserve">58.773</t>
  </si>
  <si>
    <t xml:space="preserve">toPt-440623</t>
  </si>
  <si>
    <t xml:space="preserve">58.908</t>
  </si>
  <si>
    <t xml:space="preserve">pPt-473137</t>
  </si>
  <si>
    <t xml:space="preserve">58.954</t>
  </si>
  <si>
    <t xml:space="preserve">pPt-473510</t>
  </si>
  <si>
    <t xml:space="preserve">58.964</t>
  </si>
  <si>
    <t xml:space="preserve">pPt-653012</t>
  </si>
  <si>
    <t xml:space="preserve">58.975</t>
  </si>
  <si>
    <t xml:space="preserve">pPt-473412</t>
  </si>
  <si>
    <t xml:space="preserve">58.992</t>
  </si>
  <si>
    <t xml:space="preserve">pPt-651006</t>
  </si>
  <si>
    <t xml:space="preserve">59.007</t>
  </si>
  <si>
    <t xml:space="preserve">pPt-533913</t>
  </si>
  <si>
    <t xml:space="preserve">59.025</t>
  </si>
  <si>
    <t xml:space="preserve">capPt-673725</t>
  </si>
  <si>
    <t xml:space="preserve">59.034</t>
  </si>
  <si>
    <t xml:space="preserve">pPt-538237</t>
  </si>
  <si>
    <t xml:space="preserve">59.035</t>
  </si>
  <si>
    <t xml:space="preserve">pPt-458401</t>
  </si>
  <si>
    <t xml:space="preserve">59.039</t>
  </si>
  <si>
    <t xml:space="preserve">toPt-438605</t>
  </si>
  <si>
    <t xml:space="preserve">59.040</t>
  </si>
  <si>
    <t xml:space="preserve">toPt-438029</t>
  </si>
  <si>
    <t xml:space="preserve">59.051</t>
  </si>
  <si>
    <t xml:space="preserve">pPt-539288</t>
  </si>
  <si>
    <t xml:space="preserve">59.054</t>
  </si>
  <si>
    <t xml:space="preserve">pPt-653084</t>
  </si>
  <si>
    <t xml:space="preserve">59.088</t>
  </si>
  <si>
    <t xml:space="preserve">pPt-552366</t>
  </si>
  <si>
    <t xml:space="preserve">59.277</t>
  </si>
  <si>
    <t xml:space="preserve">pPt-473930</t>
  </si>
  <si>
    <t xml:space="preserve">59.304</t>
  </si>
  <si>
    <t xml:space="preserve">pPt-456640</t>
  </si>
  <si>
    <t xml:space="preserve">59.309</t>
  </si>
  <si>
    <t xml:space="preserve">pPt-655393</t>
  </si>
  <si>
    <t xml:space="preserve">59.510</t>
  </si>
  <si>
    <t xml:space="preserve">toPt-437519</t>
  </si>
  <si>
    <t xml:space="preserve">59.749</t>
  </si>
  <si>
    <t xml:space="preserve">pPt-539666</t>
  </si>
  <si>
    <t xml:space="preserve">60.123</t>
  </si>
  <si>
    <t xml:space="preserve">pPt-655384</t>
  </si>
  <si>
    <t xml:space="preserve">60.297</t>
  </si>
  <si>
    <t xml:space="preserve">capPt-672649</t>
  </si>
  <si>
    <t xml:space="preserve">64.130</t>
  </si>
  <si>
    <t xml:space="preserve">toPt-437014</t>
  </si>
  <si>
    <t xml:space="preserve">78.270</t>
  </si>
  <si>
    <t xml:space="preserve">pPt-538033</t>
  </si>
  <si>
    <t xml:space="preserve">81.226</t>
  </si>
  <si>
    <t xml:space="preserve">pPt-471810</t>
  </si>
  <si>
    <t xml:space="preserve">94.416</t>
  </si>
  <si>
    <t xml:space="preserve">pPt-458953</t>
  </si>
  <si>
    <t xml:space="preserve">97.383</t>
  </si>
  <si>
    <t xml:space="preserve">pPt-539955</t>
  </si>
  <si>
    <t xml:space="preserve">98.113</t>
  </si>
  <si>
    <t xml:space="preserve">pPt-472955</t>
  </si>
  <si>
    <t xml:space="preserve">98.151</t>
  </si>
  <si>
    <t xml:space="preserve">pPt-459147</t>
  </si>
  <si>
    <t xml:space="preserve">100.093</t>
  </si>
  <si>
    <t xml:space="preserve">pPt-458022</t>
  </si>
  <si>
    <t xml:space="preserve">100.781</t>
  </si>
  <si>
    <t xml:space="preserve">pPt-458749</t>
  </si>
  <si>
    <t xml:space="preserve">100.812</t>
  </si>
  <si>
    <t xml:space="preserve">pPt-559625</t>
  </si>
  <si>
    <t xml:space="preserve">100.844</t>
  </si>
  <si>
    <t xml:space="preserve">pPt-652993</t>
  </si>
  <si>
    <t xml:space="preserve">100.913</t>
  </si>
  <si>
    <t xml:space="preserve">pPt-559535</t>
  </si>
  <si>
    <t xml:space="preserve">104.468</t>
  </si>
  <si>
    <t xml:space="preserve">pPt-651491</t>
  </si>
  <si>
    <t xml:space="preserve">104.514</t>
  </si>
  <si>
    <t xml:space="preserve">pPt-651531</t>
  </si>
  <si>
    <t xml:space="preserve">104.618</t>
  </si>
  <si>
    <t xml:space="preserve">pPt-654516</t>
  </si>
  <si>
    <t xml:space="preserve">pPt-471150</t>
  </si>
  <si>
    <t xml:space="preserve">106.138</t>
  </si>
  <si>
    <t xml:space="preserve">pPt-473996</t>
  </si>
  <si>
    <t xml:space="preserve">108.500</t>
  </si>
  <si>
    <t xml:space="preserve">pPt-652291</t>
  </si>
  <si>
    <t xml:space="preserve">108.526</t>
  </si>
  <si>
    <t xml:space="preserve">pPt-652386</t>
  </si>
  <si>
    <t xml:space="preserve">108.541</t>
  </si>
  <si>
    <t xml:space="preserve">pPt-657396</t>
  </si>
  <si>
    <t xml:space="preserve">108.570</t>
  </si>
  <si>
    <t xml:space="preserve">pPt-654166</t>
  </si>
  <si>
    <t xml:space="preserve">110.495</t>
  </si>
  <si>
    <t xml:space="preserve">toPt-436906</t>
  </si>
  <si>
    <t xml:space="preserve">110.595</t>
  </si>
  <si>
    <t xml:space="preserve">pPt-471060</t>
  </si>
  <si>
    <t xml:space="preserve">110.600</t>
  </si>
  <si>
    <t xml:space="preserve">pPt-654543</t>
  </si>
  <si>
    <t xml:space="preserve">110.760</t>
  </si>
  <si>
    <t xml:space="preserve">pPt-459389</t>
  </si>
  <si>
    <t xml:space="preserve">110.770</t>
  </si>
  <si>
    <t xml:space="preserve">pPt-652431</t>
  </si>
  <si>
    <t xml:space="preserve">110.771</t>
  </si>
  <si>
    <t xml:space="preserve">pPt-472787</t>
  </si>
  <si>
    <t xml:space="preserve">110.778</t>
  </si>
  <si>
    <t xml:space="preserve">toPt-437448</t>
  </si>
  <si>
    <t xml:space="preserve">110.829</t>
  </si>
  <si>
    <t xml:space="preserve">pPt-537636</t>
  </si>
  <si>
    <t xml:space="preserve">111.139</t>
  </si>
  <si>
    <t xml:space="preserve">toPt-440935</t>
  </si>
  <si>
    <t xml:space="preserve">111.583</t>
  </si>
  <si>
    <t xml:space="preserve">pPt-650777</t>
  </si>
  <si>
    <t xml:space="preserve">111.584</t>
  </si>
  <si>
    <t xml:space="preserve">pPt-472310</t>
  </si>
  <si>
    <t xml:space="preserve">111.595</t>
  </si>
  <si>
    <t xml:space="preserve">pPt-651073</t>
  </si>
  <si>
    <t xml:space="preserve">112.759</t>
  </si>
  <si>
    <t xml:space="preserve">pPt-655288</t>
  </si>
  <si>
    <t xml:space="preserve">113.813</t>
  </si>
  <si>
    <t xml:space="preserve">pPt-471790</t>
  </si>
  <si>
    <t xml:space="preserve">113.815</t>
  </si>
  <si>
    <t xml:space="preserve">pPt-651606</t>
  </si>
  <si>
    <t xml:space="preserve">113.850</t>
  </si>
  <si>
    <t xml:space="preserve">pPt-650826</t>
  </si>
  <si>
    <t xml:space="preserve">114.477</t>
  </si>
  <si>
    <t xml:space="preserve">pPt-650115</t>
  </si>
  <si>
    <t xml:space="preserve">114.653</t>
  </si>
  <si>
    <t xml:space="preserve">pPt-654214</t>
  </si>
  <si>
    <t xml:space="preserve">121.266</t>
  </si>
  <si>
    <t xml:space="preserve">pPt-540186</t>
  </si>
  <si>
    <t xml:space="preserve">121.523</t>
  </si>
  <si>
    <t xml:space="preserve">pPt-536085</t>
  </si>
  <si>
    <t xml:space="preserve">123.430</t>
  </si>
  <si>
    <t xml:space="preserve">pPt-534548</t>
  </si>
  <si>
    <t xml:space="preserve">130.533</t>
  </si>
  <si>
    <t xml:space="preserve">pPt-656987</t>
  </si>
  <si>
    <t xml:space="preserve">IV</t>
  </si>
  <si>
    <t xml:space="preserve">pPt-458141</t>
  </si>
  <si>
    <t xml:space="preserve">0.110</t>
  </si>
  <si>
    <t xml:space="preserve">pPt-649958</t>
  </si>
  <si>
    <t xml:space="preserve">0.372</t>
  </si>
  <si>
    <t xml:space="preserve">pPt-656460</t>
  </si>
  <si>
    <t xml:space="preserve">2.522</t>
  </si>
  <si>
    <t xml:space="preserve">pPt-651198</t>
  </si>
  <si>
    <t xml:space="preserve">3.585</t>
  </si>
  <si>
    <t xml:space="preserve">pPt-650769</t>
  </si>
  <si>
    <t xml:space="preserve">5.939</t>
  </si>
  <si>
    <t xml:space="preserve">IsoflavoneRed</t>
  </si>
  <si>
    <t xml:space="preserve">6.110</t>
  </si>
  <si>
    <t xml:space="preserve">pPt-458171</t>
  </si>
  <si>
    <t xml:space="preserve">7.773</t>
  </si>
  <si>
    <t xml:space="preserve">pPt-540321</t>
  </si>
  <si>
    <t xml:space="preserve">7.799</t>
  </si>
  <si>
    <t xml:space="preserve">pPt-457973</t>
  </si>
  <si>
    <t xml:space="preserve">7.851</t>
  </si>
  <si>
    <t xml:space="preserve">pPt-539574</t>
  </si>
  <si>
    <t xml:space="preserve">7.872</t>
  </si>
  <si>
    <t xml:space="preserve">pPt-456750</t>
  </si>
  <si>
    <t xml:space="preserve">7.877</t>
  </si>
  <si>
    <t xml:space="preserve">pPt-458062</t>
  </si>
  <si>
    <t xml:space="preserve">7.880</t>
  </si>
  <si>
    <t xml:space="preserve">pPt-457379</t>
  </si>
  <si>
    <t xml:space="preserve">7.898</t>
  </si>
  <si>
    <t xml:space="preserve">pPt-655705</t>
  </si>
  <si>
    <t xml:space="preserve">7.936</t>
  </si>
  <si>
    <t xml:space="preserve">pPt-538094</t>
  </si>
  <si>
    <t xml:space="preserve">7.989</t>
  </si>
  <si>
    <t xml:space="preserve">pPt-471909</t>
  </si>
  <si>
    <t xml:space="preserve">8.092</t>
  </si>
  <si>
    <t xml:space="preserve">pPt-456716</t>
  </si>
  <si>
    <t xml:space="preserve">8.830</t>
  </si>
  <si>
    <t xml:space="preserve">pPt-651580</t>
  </si>
  <si>
    <t xml:space="preserve">9.069</t>
  </si>
  <si>
    <t xml:space="preserve">toPt-440465</t>
  </si>
  <si>
    <t xml:space="preserve">9.202</t>
  </si>
  <si>
    <t xml:space="preserve">toPt-439845</t>
  </si>
  <si>
    <t xml:space="preserve">14.740</t>
  </si>
  <si>
    <t xml:space="preserve">pPt-459479</t>
  </si>
  <si>
    <t xml:space="preserve">14.807</t>
  </si>
  <si>
    <t xml:space="preserve">pPt-533573</t>
  </si>
  <si>
    <t xml:space="preserve">14.880</t>
  </si>
  <si>
    <t xml:space="preserve">pPt-459367</t>
  </si>
  <si>
    <t xml:space="preserve">pPt-536213</t>
  </si>
  <si>
    <t xml:space="preserve">14.972</t>
  </si>
  <si>
    <t xml:space="preserve">pPt-459396</t>
  </si>
  <si>
    <t xml:space="preserve">23.710</t>
  </si>
  <si>
    <t xml:space="preserve">pPt-539966</t>
  </si>
  <si>
    <t xml:space="preserve">25.855</t>
  </si>
  <si>
    <t xml:space="preserve">pPt-656422</t>
  </si>
  <si>
    <t xml:space="preserve">26.106</t>
  </si>
  <si>
    <t xml:space="preserve">toPt-440443</t>
  </si>
  <si>
    <t xml:space="preserve">26.141</t>
  </si>
  <si>
    <t xml:space="preserve">pPt-656994</t>
  </si>
  <si>
    <t xml:space="preserve">28.969</t>
  </si>
  <si>
    <t xml:space="preserve">pPt-458674</t>
  </si>
  <si>
    <t xml:space="preserve">31.043</t>
  </si>
  <si>
    <t xml:space="preserve">pPt-473436</t>
  </si>
  <si>
    <t xml:space="preserve">pPt-651063</t>
  </si>
  <si>
    <t xml:space="preserve">37.780</t>
  </si>
  <si>
    <t xml:space="preserve">pPt-472488</t>
  </si>
  <si>
    <t xml:space="preserve">39.224</t>
  </si>
  <si>
    <t xml:space="preserve">pPt-471206</t>
  </si>
  <si>
    <t xml:space="preserve">39.700</t>
  </si>
  <si>
    <t xml:space="preserve">pPt-470682</t>
  </si>
  <si>
    <t xml:space="preserve">39.853</t>
  </si>
  <si>
    <t xml:space="preserve">pPt-652139</t>
  </si>
  <si>
    <t xml:space="preserve">40.001</t>
  </si>
  <si>
    <t xml:space="preserve">pPt-458273</t>
  </si>
  <si>
    <t xml:space="preserve">40.452</t>
  </si>
  <si>
    <t xml:space="preserve">pPt-536391</t>
  </si>
  <si>
    <t xml:space="preserve">40.590</t>
  </si>
  <si>
    <t xml:space="preserve">pPt-656520</t>
  </si>
  <si>
    <t xml:space="preserve">40.602</t>
  </si>
  <si>
    <t xml:space="preserve">pPt-535695</t>
  </si>
  <si>
    <t xml:space="preserve">41.873</t>
  </si>
  <si>
    <t xml:space="preserve">pPt-471170</t>
  </si>
  <si>
    <t xml:space="preserve">42.765</t>
  </si>
  <si>
    <t xml:space="preserve">pPt-471125</t>
  </si>
  <si>
    <t xml:space="preserve">42.838</t>
  </si>
  <si>
    <t xml:space="preserve">pPt-655615</t>
  </si>
  <si>
    <t xml:space="preserve">42.855</t>
  </si>
  <si>
    <t xml:space="preserve">pPt-535623</t>
  </si>
  <si>
    <t xml:space="preserve">42.937</t>
  </si>
  <si>
    <t xml:space="preserve">pPt-457686</t>
  </si>
  <si>
    <t xml:space="preserve">43.011</t>
  </si>
  <si>
    <t xml:space="preserve">pPt-458127</t>
  </si>
  <si>
    <t xml:space="preserve">43.131</t>
  </si>
  <si>
    <t xml:space="preserve">pPt-456886</t>
  </si>
  <si>
    <t xml:space="preserve">pPt-539945</t>
  </si>
  <si>
    <t xml:space="preserve">43.136</t>
  </si>
  <si>
    <t xml:space="preserve">pPt-535481</t>
  </si>
  <si>
    <t xml:space="preserve">43.140</t>
  </si>
  <si>
    <t xml:space="preserve">pPt-457099</t>
  </si>
  <si>
    <t xml:space="preserve">43.150</t>
  </si>
  <si>
    <t xml:space="preserve">pPt-473830</t>
  </si>
  <si>
    <t xml:space="preserve">43.151</t>
  </si>
  <si>
    <t xml:space="preserve">pPt-539703</t>
  </si>
  <si>
    <t xml:space="preserve">43.156</t>
  </si>
  <si>
    <t xml:space="preserve">pPt-457739</t>
  </si>
  <si>
    <t xml:space="preserve">43.260</t>
  </si>
  <si>
    <t xml:space="preserve">pPt-536644</t>
  </si>
  <si>
    <t xml:space="preserve">44.868</t>
  </si>
  <si>
    <t xml:space="preserve">pPt-539002</t>
  </si>
  <si>
    <t xml:space="preserve">45.087</t>
  </si>
  <si>
    <t xml:space="preserve">pPt-650432</t>
  </si>
  <si>
    <t xml:space="preserve">45.165</t>
  </si>
  <si>
    <t xml:space="preserve">pPt-472425</t>
  </si>
  <si>
    <t xml:space="preserve">45.364</t>
  </si>
  <si>
    <t xml:space="preserve">pPt-458366</t>
  </si>
  <si>
    <t xml:space="preserve">45.415</t>
  </si>
  <si>
    <t xml:space="preserve">pPt-539804</t>
  </si>
  <si>
    <t xml:space="preserve">46.130</t>
  </si>
  <si>
    <t xml:space="preserve">pPt-473558</t>
  </si>
  <si>
    <t xml:space="preserve">48.019</t>
  </si>
  <si>
    <t xml:space="preserve">LbR1B</t>
  </si>
  <si>
    <t xml:space="preserve">48.727</t>
  </si>
  <si>
    <t xml:space="preserve">pPt-538529</t>
  </si>
  <si>
    <t xml:space="preserve">48.850</t>
  </si>
  <si>
    <t xml:space="preserve">toPt-437279</t>
  </si>
  <si>
    <t xml:space="preserve">49.498</t>
  </si>
  <si>
    <t xml:space="preserve">pPt-540355</t>
  </si>
  <si>
    <t xml:space="preserve">49.633</t>
  </si>
  <si>
    <t xml:space="preserve">pPt-535592</t>
  </si>
  <si>
    <t xml:space="preserve">49.697</t>
  </si>
  <si>
    <t xml:space="preserve">pPt-533612</t>
  </si>
  <si>
    <t xml:space="preserve">49.702</t>
  </si>
  <si>
    <t xml:space="preserve">pPt-536205</t>
  </si>
  <si>
    <t xml:space="preserve">49.770</t>
  </si>
  <si>
    <t xml:space="preserve">pPt-534387</t>
  </si>
  <si>
    <t xml:space="preserve">49.849</t>
  </si>
  <si>
    <t xml:space="preserve">pPt-458230</t>
  </si>
  <si>
    <t xml:space="preserve">50.072</t>
  </si>
  <si>
    <t xml:space="preserve">pPt-474075</t>
  </si>
  <si>
    <t xml:space="preserve">50.111</t>
  </si>
  <si>
    <t xml:space="preserve">pPt-471057</t>
  </si>
  <si>
    <t xml:space="preserve">50.195</t>
  </si>
  <si>
    <t xml:space="preserve">pPt-457396</t>
  </si>
  <si>
    <t xml:space="preserve">50.344</t>
  </si>
  <si>
    <t xml:space="preserve">pPt-473861</t>
  </si>
  <si>
    <t xml:space="preserve">50.978</t>
  </si>
  <si>
    <t xml:space="preserve">pPt-534882</t>
  </si>
  <si>
    <t xml:space="preserve">52.419</t>
  </si>
  <si>
    <t xml:space="preserve">pPt-656326</t>
  </si>
  <si>
    <t xml:space="preserve">53.177</t>
  </si>
  <si>
    <t xml:space="preserve">pPt-655734</t>
  </si>
  <si>
    <t xml:space="preserve">54.389</t>
  </si>
  <si>
    <t xml:space="preserve">toPt-439937</t>
  </si>
  <si>
    <t xml:space="preserve">54.446</t>
  </si>
  <si>
    <t xml:space="preserve">pPt-657096</t>
  </si>
  <si>
    <t xml:space="preserve">54.525</t>
  </si>
  <si>
    <t xml:space="preserve">toPt-763655</t>
  </si>
  <si>
    <t xml:space="preserve">54.560</t>
  </si>
  <si>
    <t xml:space="preserve">toPt-441341</t>
  </si>
  <si>
    <t xml:space="preserve">54.567</t>
  </si>
  <si>
    <t xml:space="preserve">pPt-654704</t>
  </si>
  <si>
    <t xml:space="preserve">54.623</t>
  </si>
  <si>
    <t xml:space="preserve">pPt-653966</t>
  </si>
  <si>
    <t xml:space="preserve">54.763</t>
  </si>
  <si>
    <t xml:space="preserve">pPt-472535</t>
  </si>
  <si>
    <t xml:space="preserve">54.913</t>
  </si>
  <si>
    <t xml:space="preserve">toPt-439737</t>
  </si>
  <si>
    <t xml:space="preserve">55.756</t>
  </si>
  <si>
    <t xml:space="preserve">pPt-534123</t>
  </si>
  <si>
    <t xml:space="preserve">56.593</t>
  </si>
  <si>
    <t xml:space="preserve">pPt-537640</t>
  </si>
  <si>
    <t xml:space="preserve">56.597</t>
  </si>
  <si>
    <t xml:space="preserve">pPt-540079</t>
  </si>
  <si>
    <t xml:space="preserve">56.635</t>
  </si>
  <si>
    <t xml:space="preserve">pPt-538168</t>
  </si>
  <si>
    <t xml:space="preserve">56.668</t>
  </si>
  <si>
    <t xml:space="preserve">pPt-539980</t>
  </si>
  <si>
    <t xml:space="preserve">56.682</t>
  </si>
  <si>
    <t xml:space="preserve">pPt-534450</t>
  </si>
  <si>
    <t xml:space="preserve">57.304</t>
  </si>
  <si>
    <t xml:space="preserve">pPt-651007</t>
  </si>
  <si>
    <t xml:space="preserve">57.690</t>
  </si>
  <si>
    <t xml:space="preserve">pPt-552121</t>
  </si>
  <si>
    <t xml:space="preserve">57.957</t>
  </si>
  <si>
    <t xml:space="preserve">pPt-471457</t>
  </si>
  <si>
    <t xml:space="preserve">59.350</t>
  </si>
  <si>
    <t xml:space="preserve">PEPCb</t>
  </si>
  <si>
    <t xml:space="preserve">60.266</t>
  </si>
  <si>
    <t xml:space="preserve">pPt-538761</t>
  </si>
  <si>
    <t xml:space="preserve">60.533</t>
  </si>
  <si>
    <t xml:space="preserve">pPt-535369</t>
  </si>
  <si>
    <t xml:space="preserve">60.806</t>
  </si>
  <si>
    <t xml:space="preserve">pk1</t>
  </si>
  <si>
    <t xml:space="preserve">61.776</t>
  </si>
  <si>
    <t xml:space="preserve">pPt-657131</t>
  </si>
  <si>
    <t xml:space="preserve">62.042</t>
  </si>
  <si>
    <t xml:space="preserve">toPt-437500</t>
  </si>
  <si>
    <t xml:space="preserve">63.127</t>
  </si>
  <si>
    <t xml:space="preserve">toPt-440436</t>
  </si>
  <si>
    <t xml:space="preserve">63.809</t>
  </si>
  <si>
    <t xml:space="preserve">pPt-537512</t>
  </si>
  <si>
    <t xml:space="preserve">64.320</t>
  </si>
  <si>
    <t xml:space="preserve">pPt-536575</t>
  </si>
  <si>
    <t xml:space="preserve">64.894</t>
  </si>
  <si>
    <t xml:space="preserve">pPt-533675</t>
  </si>
  <si>
    <t xml:space="preserve">65.094</t>
  </si>
  <si>
    <t xml:space="preserve">pPt-538181</t>
  </si>
  <si>
    <t xml:space="preserve">65.380</t>
  </si>
  <si>
    <t xml:space="preserve">pPt-537893</t>
  </si>
  <si>
    <t xml:space="preserve">65.410</t>
  </si>
  <si>
    <t xml:space="preserve">pPt-472447</t>
  </si>
  <si>
    <t xml:space="preserve">65.706</t>
  </si>
  <si>
    <t xml:space="preserve">pPt-536438</t>
  </si>
  <si>
    <t xml:space="preserve">66.307</t>
  </si>
  <si>
    <t xml:space="preserve">pPt-655963</t>
  </si>
  <si>
    <t xml:space="preserve">67.670</t>
  </si>
  <si>
    <t xml:space="preserve">capPt-672578</t>
  </si>
  <si>
    <t xml:space="preserve">pPt-655871</t>
  </si>
  <si>
    <t xml:space="preserve">69.331</t>
  </si>
  <si>
    <t xml:space="preserve">pPt-537828</t>
  </si>
  <si>
    <t xml:space="preserve">70.802</t>
  </si>
  <si>
    <t xml:space="preserve">AnRed196</t>
  </si>
  <si>
    <t xml:space="preserve">72.822</t>
  </si>
  <si>
    <t xml:space="preserve">pPt-650393</t>
  </si>
  <si>
    <t xml:space="preserve">74.106</t>
  </si>
  <si>
    <t xml:space="preserve">pPt-456955</t>
  </si>
  <si>
    <t xml:space="preserve">75.105</t>
  </si>
  <si>
    <t xml:space="preserve">pPt-471546</t>
  </si>
  <si>
    <t xml:space="preserve">75.435</t>
  </si>
  <si>
    <t xml:space="preserve">pPt-456635</t>
  </si>
  <si>
    <t xml:space="preserve">75.538</t>
  </si>
  <si>
    <t xml:space="preserve">pPt-653343</t>
  </si>
  <si>
    <t xml:space="preserve">75.805</t>
  </si>
  <si>
    <t xml:space="preserve">pPt-474013</t>
  </si>
  <si>
    <t xml:space="preserve">79.472</t>
  </si>
  <si>
    <t xml:space="preserve">pPt-650641</t>
  </si>
  <si>
    <t xml:space="preserve">79.868</t>
  </si>
  <si>
    <t xml:space="preserve">pPt-657132</t>
  </si>
  <si>
    <t xml:space="preserve">80.408</t>
  </si>
  <si>
    <t xml:space="preserve">pPt-456738</t>
  </si>
  <si>
    <t xml:space="preserve">80.412</t>
  </si>
  <si>
    <t xml:space="preserve">pPt-656852</t>
  </si>
  <si>
    <t xml:space="preserve">82.539</t>
  </si>
  <si>
    <t xml:space="preserve">pPt-656249</t>
  </si>
  <si>
    <t xml:space="preserve">82.583</t>
  </si>
  <si>
    <t xml:space="preserve">pPt-657177</t>
  </si>
  <si>
    <t xml:space="preserve">82.952</t>
  </si>
  <si>
    <t xml:space="preserve">pPt-539322</t>
  </si>
  <si>
    <t xml:space="preserve">86.490</t>
  </si>
  <si>
    <t xml:space="preserve">pPt-472965</t>
  </si>
  <si>
    <t xml:space="preserve">91.106</t>
  </si>
  <si>
    <t xml:space="preserve">pPt-474055</t>
  </si>
  <si>
    <t xml:space="preserve">97.114</t>
  </si>
  <si>
    <t xml:space="preserve">pPt-537855</t>
  </si>
  <si>
    <t xml:space="preserve">100.368</t>
  </si>
  <si>
    <t xml:space="preserve">pPt-539734</t>
  </si>
  <si>
    <t xml:space="preserve">V</t>
  </si>
  <si>
    <t xml:space="preserve">pPt-651449</t>
  </si>
  <si>
    <t xml:space="preserve">0.431</t>
  </si>
  <si>
    <t xml:space="preserve">pPt-534757</t>
  </si>
  <si>
    <t xml:space="preserve">3.114</t>
  </si>
  <si>
    <t xml:space="preserve">toPt-438122</t>
  </si>
  <si>
    <t xml:space="preserve">3.695</t>
  </si>
  <si>
    <t xml:space="preserve">pPt-539719</t>
  </si>
  <si>
    <t xml:space="preserve">4.038</t>
  </si>
  <si>
    <t xml:space="preserve">pPt-459003</t>
  </si>
  <si>
    <t xml:space="preserve">4.223</t>
  </si>
  <si>
    <t xml:space="preserve">pPt-539561</t>
  </si>
  <si>
    <t xml:space="preserve">4.597</t>
  </si>
  <si>
    <t xml:space="preserve">pPt-536859</t>
  </si>
  <si>
    <t xml:space="preserve">4.614</t>
  </si>
  <si>
    <t xml:space="preserve">toPt-438357</t>
  </si>
  <si>
    <t xml:space="preserve">4.624</t>
  </si>
  <si>
    <t xml:space="preserve">pPt-539948</t>
  </si>
  <si>
    <t xml:space="preserve">4.642</t>
  </si>
  <si>
    <t xml:space="preserve">pPt-552064</t>
  </si>
  <si>
    <t xml:space="preserve">4.649</t>
  </si>
  <si>
    <t xml:space="preserve">pPt-536094</t>
  </si>
  <si>
    <t xml:space="preserve">4.651</t>
  </si>
  <si>
    <t xml:space="preserve">pPt-559591</t>
  </si>
  <si>
    <t xml:space="preserve">4.654</t>
  </si>
  <si>
    <t xml:space="preserve">pPt-539151</t>
  </si>
  <si>
    <t xml:space="preserve">toPt-438840</t>
  </si>
  <si>
    <t xml:space="preserve">4.656</t>
  </si>
  <si>
    <t xml:space="preserve">pPt-539686</t>
  </si>
  <si>
    <t xml:space="preserve">pPt-552137</t>
  </si>
  <si>
    <t xml:space="preserve">pPt-534983</t>
  </si>
  <si>
    <t xml:space="preserve">pPt-536986</t>
  </si>
  <si>
    <t xml:space="preserve">4.657</t>
  </si>
  <si>
    <t xml:space="preserve">pPt-536031</t>
  </si>
  <si>
    <t xml:space="preserve">4.659</t>
  </si>
  <si>
    <t xml:space="preserve">pPt-459292</t>
  </si>
  <si>
    <t xml:space="preserve">4.661</t>
  </si>
  <si>
    <t xml:space="preserve">pPt-536883</t>
  </si>
  <si>
    <t xml:space="preserve">4.665</t>
  </si>
  <si>
    <t xml:space="preserve">pPt-535007</t>
  </si>
  <si>
    <t xml:space="preserve">5.227</t>
  </si>
  <si>
    <t xml:space="preserve">pPt-650760</t>
  </si>
  <si>
    <t xml:space="preserve">5.657</t>
  </si>
  <si>
    <t xml:space="preserve">pPt-538458</t>
  </si>
  <si>
    <t xml:space="preserve">6.810</t>
  </si>
  <si>
    <t xml:space="preserve">pPt-540032</t>
  </si>
  <si>
    <t xml:space="preserve">6.887</t>
  </si>
  <si>
    <t xml:space="preserve">pPt-538809</t>
  </si>
  <si>
    <t xml:space="preserve">7.557</t>
  </si>
  <si>
    <t xml:space="preserve">pPt-458191</t>
  </si>
  <si>
    <t xml:space="preserve">7.890</t>
  </si>
  <si>
    <t xml:space="preserve">pPt-472806</t>
  </si>
  <si>
    <t xml:space="preserve">8.624</t>
  </si>
  <si>
    <t xml:space="preserve">pPt-655590</t>
  </si>
  <si>
    <t xml:space="preserve">8.702</t>
  </si>
  <si>
    <t xml:space="preserve">pPt-473182</t>
  </si>
  <si>
    <t xml:space="preserve">8.914</t>
  </si>
  <si>
    <t xml:space="preserve">Stp1</t>
  </si>
  <si>
    <t xml:space="preserve">24.493</t>
  </si>
  <si>
    <t xml:space="preserve">pPt-457785</t>
  </si>
  <si>
    <t xml:space="preserve">27.917</t>
  </si>
  <si>
    <t xml:space="preserve">pPt-456731</t>
  </si>
  <si>
    <t xml:space="preserve">28.675</t>
  </si>
  <si>
    <t xml:space="preserve">pPt-656044</t>
  </si>
  <si>
    <t xml:space="preserve">29.439</t>
  </si>
  <si>
    <t xml:space="preserve">pPt-458427</t>
  </si>
  <si>
    <t xml:space="preserve">29.452</t>
  </si>
  <si>
    <t xml:space="preserve">pPt-654523</t>
  </si>
  <si>
    <t xml:space="preserve">29.649</t>
  </si>
  <si>
    <t xml:space="preserve">pPt-538584</t>
  </si>
  <si>
    <t xml:space="preserve">29.958</t>
  </si>
  <si>
    <t xml:space="preserve">pPt-653594</t>
  </si>
  <si>
    <t xml:space="preserve">29.984</t>
  </si>
  <si>
    <t xml:space="preserve">pPt-473205</t>
  </si>
  <si>
    <t xml:space="preserve">29.987</t>
  </si>
  <si>
    <t xml:space="preserve">pPt-458394</t>
  </si>
  <si>
    <t xml:space="preserve">29.991</t>
  </si>
  <si>
    <t xml:space="preserve">pPt-538361</t>
  </si>
  <si>
    <t xml:space="preserve">29.995</t>
  </si>
  <si>
    <t xml:space="preserve">pPt-650571</t>
  </si>
  <si>
    <t xml:space="preserve">29.996</t>
  </si>
  <si>
    <t xml:space="preserve">pPt-651719</t>
  </si>
  <si>
    <t xml:space="preserve">29.997</t>
  </si>
  <si>
    <t xml:space="preserve">pPt-472297</t>
  </si>
  <si>
    <t xml:space="preserve">29.998</t>
  </si>
  <si>
    <t xml:space="preserve">pPt-651698</t>
  </si>
  <si>
    <t xml:space="preserve">30.005</t>
  </si>
  <si>
    <t xml:space="preserve">pPt-650647</t>
  </si>
  <si>
    <t xml:space="preserve">32.226</t>
  </si>
  <si>
    <t xml:space="preserve">pPt-472364</t>
  </si>
  <si>
    <t xml:space="preserve">32.244</t>
  </si>
  <si>
    <t xml:space="preserve">pPt-457354</t>
  </si>
  <si>
    <t xml:space="preserve">32.287</t>
  </si>
  <si>
    <t xml:space="preserve">pPt-654635</t>
  </si>
  <si>
    <t xml:space="preserve">32.533</t>
  </si>
  <si>
    <t xml:space="preserve">pPt-654877</t>
  </si>
  <si>
    <t xml:space="preserve">32.556</t>
  </si>
  <si>
    <t xml:space="preserve">pPt-652241</t>
  </si>
  <si>
    <t xml:space="preserve">33.692</t>
  </si>
  <si>
    <t xml:space="preserve">pPt-470743</t>
  </si>
  <si>
    <t xml:space="preserve">33.736</t>
  </si>
  <si>
    <t xml:space="preserve">pPt-539953</t>
  </si>
  <si>
    <t xml:space="preserve">33.738</t>
  </si>
  <si>
    <t xml:space="preserve">pPt-654677</t>
  </si>
  <si>
    <t xml:space="preserve">35.447</t>
  </si>
  <si>
    <t xml:space="preserve">pPt-540325</t>
  </si>
  <si>
    <t xml:space="preserve">35.834</t>
  </si>
  <si>
    <t xml:space="preserve">pPt-657251</t>
  </si>
  <si>
    <t xml:space="preserve">35.846</t>
  </si>
  <si>
    <t xml:space="preserve">pPt-540041</t>
  </si>
  <si>
    <t xml:space="preserve">35.851</t>
  </si>
  <si>
    <t xml:space="preserve">pPt-540338</t>
  </si>
  <si>
    <t xml:space="preserve">37.274</t>
  </si>
  <si>
    <t xml:space="preserve">pPt-538382</t>
  </si>
  <si>
    <t xml:space="preserve">37.347</t>
  </si>
  <si>
    <t xml:space="preserve">pPt-457642</t>
  </si>
  <si>
    <t xml:space="preserve">37.361</t>
  </si>
  <si>
    <t xml:space="preserve">pPt-456666</t>
  </si>
  <si>
    <t xml:space="preserve">38.540</t>
  </si>
  <si>
    <t xml:space="preserve">pPt-456829</t>
  </si>
  <si>
    <t xml:space="preserve">46.053</t>
  </si>
  <si>
    <t xml:space="preserve">pPt-473835</t>
  </si>
  <si>
    <t xml:space="preserve">46.444</t>
  </si>
  <si>
    <t xml:space="preserve">pPt-651201</t>
  </si>
  <si>
    <t xml:space="preserve">46.916</t>
  </si>
  <si>
    <t xml:space="preserve">pPt-650424</t>
  </si>
  <si>
    <t xml:space="preserve">47.082</t>
  </si>
  <si>
    <t xml:space="preserve">pPt-653141</t>
  </si>
  <si>
    <t xml:space="preserve">47.449</t>
  </si>
  <si>
    <t xml:space="preserve">pPt-471644</t>
  </si>
  <si>
    <t xml:space="preserve">47.465</t>
  </si>
  <si>
    <t xml:space="preserve">pPt-456473</t>
  </si>
  <si>
    <t xml:space="preserve">47.468</t>
  </si>
  <si>
    <t xml:space="preserve">pPt-538750</t>
  </si>
  <si>
    <t xml:space="preserve">47.916</t>
  </si>
  <si>
    <t xml:space="preserve">pPt-651111</t>
  </si>
  <si>
    <t xml:space="preserve">47.920</t>
  </si>
  <si>
    <t xml:space="preserve">pPt-456483</t>
  </si>
  <si>
    <t xml:space="preserve">48.030</t>
  </si>
  <si>
    <t xml:space="preserve">pPt-653030</t>
  </si>
  <si>
    <t xml:space="preserve">48.070</t>
  </si>
  <si>
    <t xml:space="preserve">pPt-657027</t>
  </si>
  <si>
    <t xml:space="preserve">48.137</t>
  </si>
  <si>
    <t xml:space="preserve">pPt-458221</t>
  </si>
  <si>
    <t xml:space="preserve">48.820</t>
  </si>
  <si>
    <t xml:space="preserve">toPt-437194</t>
  </si>
  <si>
    <t xml:space="preserve">48.822</t>
  </si>
  <si>
    <t xml:space="preserve">pPt-535888</t>
  </si>
  <si>
    <t xml:space="preserve">49.149</t>
  </si>
  <si>
    <t xml:space="preserve">pPt-657544</t>
  </si>
  <si>
    <t xml:space="preserve">49.177</t>
  </si>
  <si>
    <t xml:space="preserve">pPt-653426</t>
  </si>
  <si>
    <t xml:space="preserve">49.285</t>
  </si>
  <si>
    <t xml:space="preserve">pPt-471563</t>
  </si>
  <si>
    <t xml:space="preserve">50.478</t>
  </si>
  <si>
    <t xml:space="preserve">pPt-458786</t>
  </si>
  <si>
    <t xml:space="preserve">50.679</t>
  </si>
  <si>
    <t xml:space="preserve">pPt-540138</t>
  </si>
  <si>
    <t xml:space="preserve">51.339</t>
  </si>
  <si>
    <t xml:space="preserve">SWEET1</t>
  </si>
  <si>
    <t xml:space="preserve">54.638</t>
  </si>
  <si>
    <t xml:space="preserve">pPt-655273</t>
  </si>
  <si>
    <t xml:space="preserve">54.983</t>
  </si>
  <si>
    <t xml:space="preserve">toPt-441381</t>
  </si>
  <si>
    <t xml:space="preserve">55.207</t>
  </si>
  <si>
    <t xml:space="preserve">toPt-441303</t>
  </si>
  <si>
    <t xml:space="preserve">55.565</t>
  </si>
  <si>
    <t xml:space="preserve">pPt-539891</t>
  </si>
  <si>
    <t xml:space="preserve">55.568</t>
  </si>
  <si>
    <t xml:space="preserve">pPt-539545</t>
  </si>
  <si>
    <t xml:space="preserve">VI</t>
  </si>
  <si>
    <t xml:space="preserve">pPt-458307</t>
  </si>
  <si>
    <t xml:space="preserve">0.290</t>
  </si>
  <si>
    <t xml:space="preserve">pPt-539608</t>
  </si>
  <si>
    <t xml:space="preserve">2.743</t>
  </si>
  <si>
    <t xml:space="preserve">toPt-440475</t>
  </si>
  <si>
    <t xml:space="preserve">3.430</t>
  </si>
  <si>
    <t xml:space="preserve">pPt-457295</t>
  </si>
  <si>
    <t xml:space="preserve">3.469</t>
  </si>
  <si>
    <t xml:space="preserve">pPt-471315</t>
  </si>
  <si>
    <t xml:space="preserve">3.473</t>
  </si>
  <si>
    <t xml:space="preserve">capPt-673719</t>
  </si>
  <si>
    <t xml:space="preserve">3.992</t>
  </si>
  <si>
    <t xml:space="preserve">pPt-458030</t>
  </si>
  <si>
    <t xml:space="preserve">4.169</t>
  </si>
  <si>
    <t xml:space="preserve">pPt-535550</t>
  </si>
  <si>
    <t xml:space="preserve">4.313</t>
  </si>
  <si>
    <t xml:space="preserve">pPt-536716</t>
  </si>
  <si>
    <t xml:space="preserve">5.377</t>
  </si>
  <si>
    <t xml:space="preserve">pPt-472866</t>
  </si>
  <si>
    <t xml:space="preserve">5.896</t>
  </si>
  <si>
    <t xml:space="preserve">pPt-472601</t>
  </si>
  <si>
    <t xml:space="preserve">5.914</t>
  </si>
  <si>
    <t xml:space="preserve">pPt-655630</t>
  </si>
  <si>
    <t xml:space="preserve">5.936</t>
  </si>
  <si>
    <t xml:space="preserve">pPt-473015</t>
  </si>
  <si>
    <t xml:space="preserve">7.248</t>
  </si>
  <si>
    <t xml:space="preserve">pPt-538344</t>
  </si>
  <si>
    <t xml:space="preserve">7.822</t>
  </si>
  <si>
    <t xml:space="preserve">pPt-538442</t>
  </si>
  <si>
    <t xml:space="preserve">8.618</t>
  </si>
  <si>
    <t xml:space="preserve">pPt-472524</t>
  </si>
  <si>
    <t xml:space="preserve">8.892</t>
  </si>
  <si>
    <t xml:space="preserve">pPt-456685</t>
  </si>
  <si>
    <t xml:space="preserve">9.293</t>
  </si>
  <si>
    <t xml:space="preserve">pPt-534396</t>
  </si>
  <si>
    <t xml:space="preserve">10.744</t>
  </si>
  <si>
    <t xml:space="preserve">pPt-535476</t>
  </si>
  <si>
    <t xml:space="preserve">11.638</t>
  </si>
  <si>
    <t xml:space="preserve">pPt-657406</t>
  </si>
  <si>
    <t xml:space="preserve">11.715</t>
  </si>
  <si>
    <t xml:space="preserve">toPt-438543</t>
  </si>
  <si>
    <t xml:space="preserve">11.943</t>
  </si>
  <si>
    <t xml:space="preserve">pPt-651124</t>
  </si>
  <si>
    <t xml:space="preserve">13.412</t>
  </si>
  <si>
    <t xml:space="preserve">pPt-538893</t>
  </si>
  <si>
    <t xml:space="preserve">13.438</t>
  </si>
  <si>
    <t xml:space="preserve">toPt-438806</t>
  </si>
  <si>
    <t xml:space="preserve">13.810</t>
  </si>
  <si>
    <t xml:space="preserve">pPt-656571</t>
  </si>
  <si>
    <t xml:space="preserve">13.837</t>
  </si>
  <si>
    <t xml:space="preserve">pPt-652099</t>
  </si>
  <si>
    <t xml:space="preserve">13.862</t>
  </si>
  <si>
    <t xml:space="preserve">pPt-536043</t>
  </si>
  <si>
    <t xml:space="preserve">14.237</t>
  </si>
  <si>
    <t xml:space="preserve">pPt-652143</t>
  </si>
  <si>
    <t xml:space="preserve">14.655</t>
  </si>
  <si>
    <t xml:space="preserve">pPt-471837</t>
  </si>
  <si>
    <t xml:space="preserve">toPt-763726</t>
  </si>
  <si>
    <t xml:space="preserve">15.298</t>
  </si>
  <si>
    <t xml:space="preserve">toPt-438325</t>
  </si>
  <si>
    <t xml:space="preserve">15.590</t>
  </si>
  <si>
    <t xml:space="preserve">pPt-538487</t>
  </si>
  <si>
    <t xml:space="preserve">15.707</t>
  </si>
  <si>
    <t xml:space="preserve">capPt-674558</t>
  </si>
  <si>
    <t xml:space="preserve">16.200</t>
  </si>
  <si>
    <t xml:space="preserve">pPt-472414</t>
  </si>
  <si>
    <t xml:space="preserve">16.576</t>
  </si>
  <si>
    <t xml:space="preserve">pPt-654185</t>
  </si>
  <si>
    <t xml:space="preserve">16.597</t>
  </si>
  <si>
    <t xml:space="preserve">pPt-656001</t>
  </si>
  <si>
    <t xml:space="preserve">16.613</t>
  </si>
  <si>
    <t xml:space="preserve">pPt-651404</t>
  </si>
  <si>
    <t xml:space="preserve">16.930</t>
  </si>
  <si>
    <t xml:space="preserve">pPt-651721</t>
  </si>
  <si>
    <t xml:space="preserve">17.282</t>
  </si>
  <si>
    <t xml:space="preserve">pPt-657025</t>
  </si>
  <si>
    <t xml:space="preserve">17.788</t>
  </si>
  <si>
    <t xml:space="preserve">pPt-657043</t>
  </si>
  <si>
    <t xml:space="preserve">18.325</t>
  </si>
  <si>
    <t xml:space="preserve">pPt-559601</t>
  </si>
  <si>
    <t xml:space="preserve">19.016</t>
  </si>
  <si>
    <t xml:space="preserve">pPt-655009</t>
  </si>
  <si>
    <t xml:space="preserve">19.062</t>
  </si>
  <si>
    <t xml:space="preserve">pPt-538924</t>
  </si>
  <si>
    <t xml:space="preserve">19.294</t>
  </si>
  <si>
    <t xml:space="preserve">pPt-471807</t>
  </si>
  <si>
    <t xml:space="preserve">23.010</t>
  </si>
  <si>
    <t xml:space="preserve">pPt-650158</t>
  </si>
  <si>
    <t xml:space="preserve">23.069</t>
  </si>
  <si>
    <t xml:space="preserve">pPt-650299</t>
  </si>
  <si>
    <t xml:space="preserve">24.230</t>
  </si>
  <si>
    <t xml:space="preserve">pPt-540399</t>
  </si>
  <si>
    <t xml:space="preserve">24.602</t>
  </si>
  <si>
    <t xml:space="preserve">pPt-459517</t>
  </si>
  <si>
    <t xml:space="preserve">26.606</t>
  </si>
  <si>
    <t xml:space="preserve">pPt-537348</t>
  </si>
  <si>
    <t xml:space="preserve">26.866</t>
  </si>
  <si>
    <t xml:space="preserve">pPt-471783</t>
  </si>
  <si>
    <t xml:space="preserve">27.133</t>
  </si>
  <si>
    <t xml:space="preserve">pPt-473545</t>
  </si>
  <si>
    <t xml:space="preserve">27.308</t>
  </si>
  <si>
    <t xml:space="preserve">pPt-472744</t>
  </si>
  <si>
    <t xml:space="preserve">27.775</t>
  </si>
  <si>
    <t xml:space="preserve">pPt-535542</t>
  </si>
  <si>
    <t xml:space="preserve">27.855</t>
  </si>
  <si>
    <t xml:space="preserve">pPt-655265</t>
  </si>
  <si>
    <t xml:space="preserve">27.871</t>
  </si>
  <si>
    <t xml:space="preserve">pPt-655850</t>
  </si>
  <si>
    <t xml:space="preserve">29.052</t>
  </si>
  <si>
    <t xml:space="preserve">pPt-538867</t>
  </si>
  <si>
    <t xml:space="preserve">29.841</t>
  </si>
  <si>
    <t xml:space="preserve">pPt-459086</t>
  </si>
  <si>
    <t xml:space="preserve">30.400</t>
  </si>
  <si>
    <t xml:space="preserve">pPt-535798</t>
  </si>
  <si>
    <t xml:space="preserve">30.442</t>
  </si>
  <si>
    <t xml:space="preserve">pPt-535472</t>
  </si>
  <si>
    <t xml:space="preserve">31.309</t>
  </si>
  <si>
    <t xml:space="preserve">pPt-459136</t>
  </si>
  <si>
    <t xml:space="preserve">31.488</t>
  </si>
  <si>
    <t xml:space="preserve">pPt-473865</t>
  </si>
  <si>
    <t xml:space="preserve">31.565</t>
  </si>
  <si>
    <t xml:space="preserve">pPt-473920</t>
  </si>
  <si>
    <t xml:space="preserve">31.660</t>
  </si>
  <si>
    <t xml:space="preserve">pPt-458839</t>
  </si>
  <si>
    <t xml:space="preserve">31.662</t>
  </si>
  <si>
    <t xml:space="preserve">pPt-540174</t>
  </si>
  <si>
    <t xml:space="preserve">31.694</t>
  </si>
  <si>
    <t xml:space="preserve">pPt-539032</t>
  </si>
  <si>
    <t xml:space="preserve">32.129</t>
  </si>
  <si>
    <t xml:space="preserve">capPt-673348</t>
  </si>
  <si>
    <t xml:space="preserve">32.152</t>
  </si>
  <si>
    <t xml:space="preserve">pPt-653605</t>
  </si>
  <si>
    <t xml:space="preserve">34.614</t>
  </si>
  <si>
    <t xml:space="preserve">pPt-651002</t>
  </si>
  <si>
    <t xml:space="preserve">35.152</t>
  </si>
  <si>
    <t xml:space="preserve">pPt-459522</t>
  </si>
  <si>
    <t xml:space="preserve">35.254</t>
  </si>
  <si>
    <t xml:space="preserve">pPt-656951</t>
  </si>
  <si>
    <t xml:space="preserve">35.663</t>
  </si>
  <si>
    <t xml:space="preserve">pPt-538271</t>
  </si>
  <si>
    <t xml:space="preserve">35.802</t>
  </si>
  <si>
    <t xml:space="preserve">pPt-536287</t>
  </si>
  <si>
    <t xml:space="preserve">35.810</t>
  </si>
  <si>
    <t xml:space="preserve">pPt-559238</t>
  </si>
  <si>
    <t xml:space="preserve">35.956</t>
  </si>
  <si>
    <t xml:space="preserve">pPt-537569</t>
  </si>
  <si>
    <t xml:space="preserve">36.279</t>
  </si>
  <si>
    <t xml:space="preserve">pPt-538874</t>
  </si>
  <si>
    <t xml:space="preserve">37.003</t>
  </si>
  <si>
    <t xml:space="preserve">pPt-472490</t>
  </si>
  <si>
    <t xml:space="preserve">37.018</t>
  </si>
  <si>
    <t xml:space="preserve">pPt-653838</t>
  </si>
  <si>
    <t xml:space="preserve">37.126</t>
  </si>
  <si>
    <t xml:space="preserve">pPt-538628</t>
  </si>
  <si>
    <t xml:space="preserve">37.270</t>
  </si>
  <si>
    <t xml:space="preserve">pPt-471299</t>
  </si>
  <si>
    <t xml:space="preserve">37.275</t>
  </si>
  <si>
    <t xml:space="preserve">pPt-655572</t>
  </si>
  <si>
    <t xml:space="preserve">37.284</t>
  </si>
  <si>
    <t xml:space="preserve">pPt-656391</t>
  </si>
  <si>
    <t xml:space="preserve">37.745</t>
  </si>
  <si>
    <t xml:space="preserve">pPt-472048</t>
  </si>
  <si>
    <t xml:space="preserve">37.824</t>
  </si>
  <si>
    <t xml:space="preserve">pPt-471912</t>
  </si>
  <si>
    <t xml:space="preserve">37.931</t>
  </si>
  <si>
    <t xml:space="preserve">pPt-657541</t>
  </si>
  <si>
    <t xml:space="preserve">38.369</t>
  </si>
  <si>
    <t xml:space="preserve">pPt-457208</t>
  </si>
  <si>
    <t xml:space="preserve">38.539</t>
  </si>
  <si>
    <t xml:space="preserve">pPt-538406</t>
  </si>
  <si>
    <t xml:space="preserve">38.558</t>
  </si>
  <si>
    <t xml:space="preserve">pPt-457619</t>
  </si>
  <si>
    <t xml:space="preserve">38.987</t>
  </si>
  <si>
    <t xml:space="preserve">pPt-652862</t>
  </si>
  <si>
    <t xml:space="preserve">39.202</t>
  </si>
  <si>
    <t xml:space="preserve">pPt-536029</t>
  </si>
  <si>
    <t xml:space="preserve">41.445</t>
  </si>
  <si>
    <t xml:space="preserve">pPt-652956</t>
  </si>
  <si>
    <t xml:space="preserve">41.862</t>
  </si>
  <si>
    <t xml:space="preserve">toPt-438835</t>
  </si>
  <si>
    <t xml:space="preserve">42.314</t>
  </si>
  <si>
    <t xml:space="preserve">pPt-538930</t>
  </si>
  <si>
    <t xml:space="preserve">42.542</t>
  </si>
  <si>
    <t xml:space="preserve">toPt-437131</t>
  </si>
  <si>
    <t xml:space="preserve">44.308</t>
  </si>
  <si>
    <t xml:space="preserve">pPt-472971</t>
  </si>
  <si>
    <t xml:space="preserve">44.424</t>
  </si>
  <si>
    <t xml:space="preserve">pPt-540198</t>
  </si>
  <si>
    <t xml:space="preserve">44.431</t>
  </si>
  <si>
    <t xml:space="preserve">pPt-472515</t>
  </si>
  <si>
    <t xml:space="preserve">44.438</t>
  </si>
  <si>
    <t xml:space="preserve">pPt-473482</t>
  </si>
  <si>
    <t xml:space="preserve">44.534</t>
  </si>
  <si>
    <t xml:space="preserve">pPt-552039</t>
  </si>
  <si>
    <t xml:space="preserve">46.450</t>
  </si>
  <si>
    <t xml:space="preserve">pPt-651057</t>
  </si>
  <si>
    <t xml:space="preserve">46.479</t>
  </si>
  <si>
    <t xml:space="preserve">pPt-656983</t>
  </si>
  <si>
    <t xml:space="preserve">46.534</t>
  </si>
  <si>
    <t xml:space="preserve">pPt-534883</t>
  </si>
  <si>
    <t xml:space="preserve">46.535</t>
  </si>
  <si>
    <t xml:space="preserve">pPt-656713</t>
  </si>
  <si>
    <t xml:space="preserve">46.611</t>
  </si>
  <si>
    <t xml:space="preserve">pPt-652880</t>
  </si>
  <si>
    <t xml:space="preserve">46.790</t>
  </si>
  <si>
    <t xml:space="preserve">pPt-536159</t>
  </si>
  <si>
    <t xml:space="preserve">46.794</t>
  </si>
  <si>
    <t xml:space="preserve">pPt-539359</t>
  </si>
  <si>
    <t xml:space="preserve">46.805</t>
  </si>
  <si>
    <t xml:space="preserve">pPt-653243</t>
  </si>
  <si>
    <t xml:space="preserve">46.821</t>
  </si>
  <si>
    <t xml:space="preserve">pPt-653219</t>
  </si>
  <si>
    <t xml:space="preserve">46.880</t>
  </si>
  <si>
    <t xml:space="preserve">pPt-654787</t>
  </si>
  <si>
    <t xml:space="preserve">47.266</t>
  </si>
  <si>
    <t xml:space="preserve">pPt-654718</t>
  </si>
  <si>
    <t xml:space="preserve">48.211</t>
  </si>
  <si>
    <t xml:space="preserve">pPt-457811</t>
  </si>
  <si>
    <t xml:space="preserve">48.396</t>
  </si>
  <si>
    <t xml:space="preserve">capPt-705891</t>
  </si>
  <si>
    <t xml:space="preserve">50.191</t>
  </si>
  <si>
    <t xml:space="preserve">pPt-552021</t>
  </si>
  <si>
    <t xml:space="preserve">50.201</t>
  </si>
  <si>
    <t xml:space="preserve">pPt-473555</t>
  </si>
  <si>
    <t xml:space="preserve">50.391</t>
  </si>
  <si>
    <t xml:space="preserve">pPt-652784</t>
  </si>
  <si>
    <t xml:space="preserve">50.415</t>
  </si>
  <si>
    <t xml:space="preserve">pPt-651023</t>
  </si>
  <si>
    <t xml:space="preserve">50.546</t>
  </si>
  <si>
    <t xml:space="preserve">pPt-458431</t>
  </si>
  <si>
    <t xml:space="preserve">50.812</t>
  </si>
  <si>
    <t xml:space="preserve">pPt-552435</t>
  </si>
  <si>
    <t xml:space="preserve">51.223</t>
  </si>
  <si>
    <t xml:space="preserve">pPt-536409</t>
  </si>
  <si>
    <t xml:space="preserve">51.228</t>
  </si>
  <si>
    <t xml:space="preserve">pPt-538549</t>
  </si>
  <si>
    <t xml:space="preserve">51.235</t>
  </si>
  <si>
    <t xml:space="preserve">pPt-537781</t>
  </si>
  <si>
    <t xml:space="preserve">51.239</t>
  </si>
  <si>
    <t xml:space="preserve">pPt-472149</t>
  </si>
  <si>
    <t xml:space="preserve">51.243</t>
  </si>
  <si>
    <t xml:space="preserve">pPt-535842</t>
  </si>
  <si>
    <t xml:space="preserve">51.246</t>
  </si>
  <si>
    <t xml:space="preserve">pPt-539557</t>
  </si>
  <si>
    <t xml:space="preserve">51.251</t>
  </si>
  <si>
    <t xml:space="preserve">pPt-458682</t>
  </si>
  <si>
    <t xml:space="preserve">51.262</t>
  </si>
  <si>
    <t xml:space="preserve">pPt-538023</t>
  </si>
  <si>
    <t xml:space="preserve">51.263</t>
  </si>
  <si>
    <t xml:space="preserve">pPt-559109</t>
  </si>
  <si>
    <t xml:space="preserve">51.290</t>
  </si>
  <si>
    <t xml:space="preserve">pPt-552661</t>
  </si>
  <si>
    <t xml:space="preserve">pPt-540266</t>
  </si>
  <si>
    <t xml:space="preserve">51.297</t>
  </si>
  <si>
    <t xml:space="preserve">pPt-552520</t>
  </si>
  <si>
    <t xml:space="preserve">51.304</t>
  </si>
  <si>
    <t xml:space="preserve">pPt-536863</t>
  </si>
  <si>
    <t xml:space="preserve">51.323</t>
  </si>
  <si>
    <t xml:space="preserve">pPt-534149</t>
  </si>
  <si>
    <t xml:space="preserve">51.544</t>
  </si>
  <si>
    <t xml:space="preserve">capPt-672875</t>
  </si>
  <si>
    <t xml:space="preserve">51.635</t>
  </si>
  <si>
    <t xml:space="preserve">pPt-539030</t>
  </si>
  <si>
    <t xml:space="preserve">51.838</t>
  </si>
  <si>
    <t xml:space="preserve">pPt-538029</t>
  </si>
  <si>
    <t xml:space="preserve">52.719</t>
  </si>
  <si>
    <t xml:space="preserve">pPt-539879</t>
  </si>
  <si>
    <t xml:space="preserve">53.092</t>
  </si>
  <si>
    <t xml:space="preserve">pPt-459099</t>
  </si>
  <si>
    <t xml:space="preserve">53.468</t>
  </si>
  <si>
    <t xml:space="preserve">pPt-539812</t>
  </si>
  <si>
    <t xml:space="preserve">53.907</t>
  </si>
  <si>
    <t xml:space="preserve">pPt-471000</t>
  </si>
  <si>
    <t xml:space="preserve">54.273</t>
  </si>
  <si>
    <t xml:space="preserve">pPt-539813</t>
  </si>
  <si>
    <t xml:space="preserve">54.547</t>
  </si>
  <si>
    <t xml:space="preserve">pPt-458247</t>
  </si>
  <si>
    <t xml:space="preserve">64.073</t>
  </si>
  <si>
    <t xml:space="preserve">pPt-651128</t>
  </si>
  <si>
    <t xml:space="preserve">65.686</t>
  </si>
  <si>
    <t xml:space="preserve">pPt-655334</t>
  </si>
  <si>
    <t xml:space="preserve">66.334</t>
  </si>
  <si>
    <t xml:space="preserve">pPt-471929</t>
  </si>
  <si>
    <t xml:space="preserve">VII</t>
  </si>
  <si>
    <t xml:space="preserve">pPt-540023</t>
  </si>
  <si>
    <t xml:space="preserve">1.363</t>
  </si>
  <si>
    <t xml:space="preserve">pPt-459415</t>
  </si>
  <si>
    <t xml:space="preserve">2.184</t>
  </si>
  <si>
    <t xml:space="preserve">pPt-653385</t>
  </si>
  <si>
    <t xml:space="preserve">2.363</t>
  </si>
  <si>
    <t xml:space="preserve">pPt-473660</t>
  </si>
  <si>
    <t xml:space="preserve">3.380</t>
  </si>
  <si>
    <t xml:space="preserve">pPt-652595</t>
  </si>
  <si>
    <t xml:space="preserve">3.406</t>
  </si>
  <si>
    <t xml:space="preserve">pPt-653678</t>
  </si>
  <si>
    <t xml:space="preserve">3.420</t>
  </si>
  <si>
    <t xml:space="preserve">pPt-655345</t>
  </si>
  <si>
    <t xml:space="preserve">3.422</t>
  </si>
  <si>
    <t xml:space="preserve">pPt-654843</t>
  </si>
  <si>
    <t xml:space="preserve">3.729</t>
  </si>
  <si>
    <t xml:space="preserve">pPt-655641</t>
  </si>
  <si>
    <t xml:space="preserve">4.575</t>
  </si>
  <si>
    <t xml:space="preserve">pPt-535739</t>
  </si>
  <si>
    <t xml:space="preserve">4.581</t>
  </si>
  <si>
    <t xml:space="preserve">pPt-535190</t>
  </si>
  <si>
    <t xml:space="preserve">5.048</t>
  </si>
  <si>
    <t xml:space="preserve">pPt-653355</t>
  </si>
  <si>
    <t xml:space="preserve">6.128</t>
  </si>
  <si>
    <t xml:space="preserve">pPt-537448</t>
  </si>
  <si>
    <t xml:space="preserve">15.346</t>
  </si>
  <si>
    <t xml:space="preserve">pPt-539840</t>
  </si>
  <si>
    <t xml:space="preserve">18.177</t>
  </si>
  <si>
    <t xml:space="preserve">pPt-657038</t>
  </si>
  <si>
    <t xml:space="preserve">18.400</t>
  </si>
  <si>
    <t xml:space="preserve">pPt-472687</t>
  </si>
  <si>
    <t xml:space="preserve">35.039</t>
  </si>
  <si>
    <t xml:space="preserve">pPt-474056</t>
  </si>
  <si>
    <t xml:space="preserve">35.646</t>
  </si>
  <si>
    <t xml:space="preserve">GPTb</t>
  </si>
  <si>
    <t xml:space="preserve">35.656</t>
  </si>
  <si>
    <t xml:space="preserve">pPt-655100</t>
  </si>
  <si>
    <t xml:space="preserve">35.662</t>
  </si>
  <si>
    <t xml:space="preserve">pPt-456702</t>
  </si>
  <si>
    <t xml:space="preserve">36.024</t>
  </si>
  <si>
    <t xml:space="preserve">pPt-654764</t>
  </si>
  <si>
    <t xml:space="preserve">36.752</t>
  </si>
  <si>
    <t xml:space="preserve">pPt-655714</t>
  </si>
  <si>
    <t xml:space="preserve">36.753</t>
  </si>
  <si>
    <t xml:space="preserve">pPt-536728</t>
  </si>
  <si>
    <t xml:space="preserve">36.760</t>
  </si>
  <si>
    <t xml:space="preserve">pPt-459331</t>
  </si>
  <si>
    <t xml:space="preserve">36.770</t>
  </si>
  <si>
    <t xml:space="preserve">pPt-654476</t>
  </si>
  <si>
    <t xml:space="preserve">36.781</t>
  </si>
  <si>
    <t xml:space="preserve">pPt-458527</t>
  </si>
  <si>
    <t xml:space="preserve">36.787</t>
  </si>
  <si>
    <t xml:space="preserve">pPt-652062</t>
  </si>
  <si>
    <t xml:space="preserve">36.794</t>
  </si>
  <si>
    <t xml:space="preserve">pPt-654614</t>
  </si>
  <si>
    <t xml:space="preserve">36.803</t>
  </si>
  <si>
    <t xml:space="preserve">pPt-534872</t>
  </si>
  <si>
    <t xml:space="preserve">36.810</t>
  </si>
  <si>
    <t xml:space="preserve">pPt-458420</t>
  </si>
  <si>
    <t xml:space="preserve">39.990</t>
  </si>
  <si>
    <t xml:space="preserve">pPt-533943</t>
  </si>
  <si>
    <t xml:space="preserve">43.043</t>
  </si>
  <si>
    <t xml:space="preserve">pPt-552007</t>
  </si>
  <si>
    <t xml:space="preserve">44.953</t>
  </si>
  <si>
    <t xml:space="preserve">pPt-651082</t>
  </si>
  <si>
    <t xml:space="preserve">46.200</t>
  </si>
  <si>
    <t xml:space="preserve">pPt-471172</t>
  </si>
  <si>
    <t xml:space="preserve">48.362</t>
  </si>
  <si>
    <t xml:space="preserve">pPt-559232</t>
  </si>
  <si>
    <t xml:space="preserve">48.363</t>
  </si>
  <si>
    <t xml:space="preserve">pPt-457557</t>
  </si>
  <si>
    <t xml:space="preserve">50.347</t>
  </si>
  <si>
    <t xml:space="preserve">pPt-471619</t>
  </si>
  <si>
    <t xml:space="preserve">50.597</t>
  </si>
  <si>
    <t xml:space="preserve">pPt-471753</t>
  </si>
  <si>
    <t xml:space="preserve">50.802</t>
  </si>
  <si>
    <t xml:space="preserve">pPt-650032</t>
  </si>
  <si>
    <t xml:space="preserve">51.230</t>
  </si>
  <si>
    <t xml:space="preserve">pPt-471145</t>
  </si>
  <si>
    <t xml:space="preserve">51.531</t>
  </si>
  <si>
    <t xml:space="preserve">pPt-539709</t>
  </si>
  <si>
    <t xml:space="preserve">pPt-470983</t>
  </si>
  <si>
    <t xml:space="preserve">51.881</t>
  </si>
  <si>
    <t xml:space="preserve">pPt-655553</t>
  </si>
  <si>
    <t xml:space="preserve">51.958</t>
  </si>
  <si>
    <t xml:space="preserve">pPt-657159</t>
  </si>
  <si>
    <t xml:space="preserve">51.959</t>
  </si>
  <si>
    <t xml:space="preserve">pPt-536765</t>
  </si>
  <si>
    <t xml:space="preserve">51.981</t>
  </si>
  <si>
    <t xml:space="preserve">pPt-652130</t>
  </si>
  <si>
    <t xml:space="preserve">pPt-653392</t>
  </si>
  <si>
    <t xml:space="preserve">51.998</t>
  </si>
  <si>
    <t xml:space="preserve">pPt-650890</t>
  </si>
  <si>
    <t xml:space="preserve">52.182</t>
  </si>
  <si>
    <t xml:space="preserve">pPt-533870</t>
  </si>
  <si>
    <t xml:space="preserve">52.192</t>
  </si>
  <si>
    <t xml:space="preserve">pPt-653377</t>
  </si>
  <si>
    <t xml:space="preserve">52.362</t>
  </si>
  <si>
    <t xml:space="preserve">pPt-539693</t>
  </si>
  <si>
    <t xml:space="preserve">52.374</t>
  </si>
  <si>
    <t xml:space="preserve">pPt-654638</t>
  </si>
  <si>
    <t xml:space="preserve">52.508</t>
  </si>
  <si>
    <t xml:space="preserve">pPt-535316</t>
  </si>
  <si>
    <t xml:space="preserve">52.608</t>
  </si>
  <si>
    <t xml:space="preserve">pPt-652150</t>
  </si>
  <si>
    <t xml:space="preserve">53.193</t>
  </si>
  <si>
    <t xml:space="preserve">pPt-458958</t>
  </si>
  <si>
    <t xml:space="preserve">53.347</t>
  </si>
  <si>
    <t xml:space="preserve">pPt-471853</t>
  </si>
  <si>
    <t xml:space="preserve">53.807</t>
  </si>
  <si>
    <t xml:space="preserve">pPt-559521</t>
  </si>
  <si>
    <t xml:space="preserve">53.853</t>
  </si>
  <si>
    <t xml:space="preserve">pPt-536363</t>
  </si>
  <si>
    <t xml:space="preserve">53.854</t>
  </si>
  <si>
    <t xml:space="preserve">pPt-534296</t>
  </si>
  <si>
    <t xml:space="preserve">53.855</t>
  </si>
  <si>
    <t xml:space="preserve">pPt-655140</t>
  </si>
  <si>
    <t xml:space="preserve">53.856</t>
  </si>
  <si>
    <t xml:space="preserve">pPt-656809</t>
  </si>
  <si>
    <t xml:space="preserve">pPt-471842</t>
  </si>
  <si>
    <t xml:space="preserve">53.859</t>
  </si>
  <si>
    <t xml:space="preserve">pPt-538970</t>
  </si>
  <si>
    <t xml:space="preserve">53.862</t>
  </si>
  <si>
    <t xml:space="preserve">pPt-653790</t>
  </si>
  <si>
    <t xml:space="preserve">53.866</t>
  </si>
  <si>
    <t xml:space="preserve">pPt-539818</t>
  </si>
  <si>
    <t xml:space="preserve">53.867</t>
  </si>
  <si>
    <t xml:space="preserve">pPt-533843</t>
  </si>
  <si>
    <t xml:space="preserve">53.868</t>
  </si>
  <si>
    <t xml:space="preserve">pPt-472931</t>
  </si>
  <si>
    <t xml:space="preserve">53.870</t>
  </si>
  <si>
    <t xml:space="preserve">pPt-536954</t>
  </si>
  <si>
    <t xml:space="preserve">53.871</t>
  </si>
  <si>
    <t xml:space="preserve">pPt-655964</t>
  </si>
  <si>
    <t xml:space="preserve">53.873</t>
  </si>
  <si>
    <t xml:space="preserve">pPt-650686</t>
  </si>
  <si>
    <t xml:space="preserve">53.875</t>
  </si>
  <si>
    <t xml:space="preserve">pPt-536767</t>
  </si>
  <si>
    <t xml:space="preserve">pPt-536364</t>
  </si>
  <si>
    <t xml:space="preserve">53.884</t>
  </si>
  <si>
    <t xml:space="preserve">pPt-473413</t>
  </si>
  <si>
    <t xml:space="preserve">53.893</t>
  </si>
  <si>
    <t xml:space="preserve">pPt-533950</t>
  </si>
  <si>
    <t xml:space="preserve">53.906</t>
  </si>
  <si>
    <t xml:space="preserve">pPt-471725</t>
  </si>
  <si>
    <t xml:space="preserve">pPt-471821</t>
  </si>
  <si>
    <t xml:space="preserve">53.942</t>
  </si>
  <si>
    <t xml:space="preserve">pPt-535728</t>
  </si>
  <si>
    <t xml:space="preserve">53.970</t>
  </si>
  <si>
    <t xml:space="preserve">pPt-471411</t>
  </si>
  <si>
    <t xml:space="preserve">54.009</t>
  </si>
  <si>
    <t xml:space="preserve">capPt-674165</t>
  </si>
  <si>
    <t xml:space="preserve">54.184</t>
  </si>
  <si>
    <t xml:space="preserve">toPt-439844</t>
  </si>
  <si>
    <t xml:space="preserve">54.438</t>
  </si>
  <si>
    <t xml:space="preserve">pPt-654084</t>
  </si>
  <si>
    <t xml:space="preserve">54.456</t>
  </si>
  <si>
    <t xml:space="preserve">toPt-763916</t>
  </si>
  <si>
    <t xml:space="preserve">54.471</t>
  </si>
  <si>
    <t xml:space="preserve">pPt-539819</t>
  </si>
  <si>
    <t xml:space="preserve">54.506</t>
  </si>
  <si>
    <t xml:space="preserve">pPt-552223</t>
  </si>
  <si>
    <t xml:space="preserve">54.646</t>
  </si>
  <si>
    <t xml:space="preserve">pPt-471502</t>
  </si>
  <si>
    <t xml:space="preserve">54.757</t>
  </si>
  <si>
    <t xml:space="preserve">pPt-536348</t>
  </si>
  <si>
    <t xml:space="preserve">54.777</t>
  </si>
  <si>
    <t xml:space="preserve">pPt-552512</t>
  </si>
  <si>
    <t xml:space="preserve">54.803</t>
  </si>
  <si>
    <t xml:space="preserve">pPt-537034</t>
  </si>
  <si>
    <t xml:space="preserve">54.816</t>
  </si>
  <si>
    <t xml:space="preserve">pPt-471168</t>
  </si>
  <si>
    <t xml:space="preserve">54.818</t>
  </si>
  <si>
    <t xml:space="preserve">pPt-538229</t>
  </si>
  <si>
    <t xml:space="preserve">54.819</t>
  </si>
  <si>
    <t xml:space="preserve">pPt-458033</t>
  </si>
  <si>
    <t xml:space="preserve">54.824</t>
  </si>
  <si>
    <t xml:space="preserve">pPt-457458</t>
  </si>
  <si>
    <t xml:space="preserve">54.843</t>
  </si>
  <si>
    <t xml:space="preserve">pPt-539492</t>
  </si>
  <si>
    <t xml:space="preserve">55.005</t>
  </si>
  <si>
    <t xml:space="preserve">pPt-656262</t>
  </si>
  <si>
    <t xml:space="preserve">55.062</t>
  </si>
  <si>
    <t xml:space="preserve">pPt-538021</t>
  </si>
  <si>
    <t xml:space="preserve">55.375</t>
  </si>
  <si>
    <t xml:space="preserve">pPt-458439</t>
  </si>
  <si>
    <t xml:space="preserve">55.914</t>
  </si>
  <si>
    <t xml:space="preserve">pPt-472306</t>
  </si>
  <si>
    <t xml:space="preserve">pPt-552009</t>
  </si>
  <si>
    <t xml:space="preserve">56.862</t>
  </si>
  <si>
    <t xml:space="preserve">pPt-458218</t>
  </si>
  <si>
    <t xml:space="preserve">57.990</t>
  </si>
  <si>
    <t xml:space="preserve">pPt-536420</t>
  </si>
  <si>
    <t xml:space="preserve">58.053</t>
  </si>
  <si>
    <t xml:space="preserve">pPt-537308</t>
  </si>
  <si>
    <t xml:space="preserve">58.059</t>
  </si>
  <si>
    <t xml:space="preserve">pPt-458625</t>
  </si>
  <si>
    <t xml:space="preserve">58.141</t>
  </si>
  <si>
    <t xml:space="preserve">pPt-473493</t>
  </si>
  <si>
    <t xml:space="preserve">58.184</t>
  </si>
  <si>
    <t xml:space="preserve">pPt-651569</t>
  </si>
  <si>
    <t xml:space="preserve">58.656</t>
  </si>
  <si>
    <t xml:space="preserve">pPt-538036</t>
  </si>
  <si>
    <t xml:space="preserve">58.761</t>
  </si>
  <si>
    <t xml:space="preserve">pPt-537178</t>
  </si>
  <si>
    <t xml:space="preserve">58.973</t>
  </si>
  <si>
    <t xml:space="preserve">pPt-559564</t>
  </si>
  <si>
    <t xml:space="preserve">58.976</t>
  </si>
  <si>
    <t xml:space="preserve">pPt-552453</t>
  </si>
  <si>
    <t xml:space="preserve">59.438</t>
  </si>
  <si>
    <t xml:space="preserve">pPt-552719</t>
  </si>
  <si>
    <t xml:space="preserve">59.805</t>
  </si>
  <si>
    <t xml:space="preserve">pPt-536051</t>
  </si>
  <si>
    <t xml:space="preserve">60.041</t>
  </si>
  <si>
    <t xml:space="preserve">pPt-551991</t>
  </si>
  <si>
    <t xml:space="preserve">61.523</t>
  </si>
  <si>
    <t xml:space="preserve">capPt-674694</t>
  </si>
  <si>
    <t xml:space="preserve">63.036</t>
  </si>
  <si>
    <t xml:space="preserve">pPt-552230</t>
  </si>
  <si>
    <t xml:space="preserve">64.367</t>
  </si>
  <si>
    <t xml:space="preserve">toPt-440958</t>
  </si>
  <si>
    <t xml:space="preserve">64.792</t>
  </si>
  <si>
    <t xml:space="preserve">pPt-537664</t>
  </si>
  <si>
    <t xml:space="preserve">67.733</t>
  </si>
  <si>
    <t xml:space="preserve">pPt-456667</t>
  </si>
  <si>
    <t xml:space="preserve">68.577</t>
  </si>
  <si>
    <t xml:space="preserve">pPt-654177</t>
  </si>
  <si>
    <t xml:space="preserve">69.443</t>
  </si>
  <si>
    <t xml:space="preserve">pPt-457504</t>
  </si>
  <si>
    <t xml:space="preserve">70.665</t>
  </si>
  <si>
    <t xml:space="preserve">toPt-438760</t>
  </si>
  <si>
    <t xml:space="preserve">86.333</t>
  </si>
  <si>
    <t xml:space="preserve">pPt-539126</t>
  </si>
  <si>
    <t xml:space="preserve">88.442</t>
  </si>
  <si>
    <t xml:space="preserve">pPt-457475</t>
  </si>
  <si>
    <t xml:space="preserve">88.459</t>
  </si>
  <si>
    <t xml:space="preserve">toPt-763810</t>
  </si>
  <si>
    <t xml:space="preserve">88.463</t>
  </si>
  <si>
    <t xml:space="preserve">pPt-535833</t>
  </si>
  <si>
    <t xml:space="preserve">88.469</t>
  </si>
  <si>
    <t xml:space="preserve">pPt-651205</t>
  </si>
  <si>
    <t xml:space="preserve">88.817</t>
  </si>
  <si>
    <t xml:space="preserve">pPt-657456</t>
  </si>
  <si>
    <t xml:space="preserve">90.637</t>
  </si>
  <si>
    <t xml:space="preserve">pPt-559098</t>
  </si>
  <si>
    <t xml:space="preserve">VIII</t>
  </si>
  <si>
    <t xml:space="preserve">toPt-440211</t>
  </si>
  <si>
    <t xml:space="preserve">3.786</t>
  </si>
  <si>
    <t xml:space="preserve">pPt-651638</t>
  </si>
  <si>
    <t xml:space="preserve">7.525</t>
  </si>
  <si>
    <t xml:space="preserve">pPt-654762</t>
  </si>
  <si>
    <t xml:space="preserve">8.632</t>
  </si>
  <si>
    <t xml:space="preserve">pPt-459503</t>
  </si>
  <si>
    <t xml:space="preserve">9.105</t>
  </si>
  <si>
    <t xml:space="preserve">pPt-559658</t>
  </si>
  <si>
    <t xml:space="preserve">9.130</t>
  </si>
  <si>
    <t xml:space="preserve">pPt-537187</t>
  </si>
  <si>
    <t xml:space="preserve">pPt-535860</t>
  </si>
  <si>
    <t xml:space="preserve">9.205</t>
  </si>
  <si>
    <t xml:space="preserve">toPt-763786</t>
  </si>
  <si>
    <t xml:space="preserve">9.289</t>
  </si>
  <si>
    <t xml:space="preserve">pPt-533742</t>
  </si>
  <si>
    <t xml:space="preserve">9.439</t>
  </si>
  <si>
    <t xml:space="preserve">pPt-654472</t>
  </si>
  <si>
    <t xml:space="preserve">9.480</t>
  </si>
  <si>
    <t xml:space="preserve">pPt-471987</t>
  </si>
  <si>
    <t xml:space="preserve">9.566</t>
  </si>
  <si>
    <t xml:space="preserve">pPt-534138</t>
  </si>
  <si>
    <t xml:space="preserve">14.290</t>
  </si>
  <si>
    <t xml:space="preserve">pPt-471915</t>
  </si>
  <si>
    <t xml:space="preserve">14.568</t>
  </si>
  <si>
    <t xml:space="preserve">InPKuras1</t>
  </si>
  <si>
    <t xml:space="preserve">15.714</t>
  </si>
  <si>
    <t xml:space="preserve">pPt-652840</t>
  </si>
  <si>
    <t xml:space="preserve">17.047</t>
  </si>
  <si>
    <t xml:space="preserve">pPt-536516</t>
  </si>
  <si>
    <t xml:space="preserve">17.538</t>
  </si>
  <si>
    <t xml:space="preserve">pPt-652007</t>
  </si>
  <si>
    <t xml:space="preserve">17.587</t>
  </si>
  <si>
    <t xml:space="preserve">pPt-559427</t>
  </si>
  <si>
    <t xml:space="preserve">17.700</t>
  </si>
  <si>
    <t xml:space="preserve">pPt-536806</t>
  </si>
  <si>
    <t xml:space="preserve">18.223</t>
  </si>
  <si>
    <t xml:space="preserve">pPt-457967</t>
  </si>
  <si>
    <t xml:space="preserve">18.417</t>
  </si>
  <si>
    <t xml:space="preserve">pPt-470899</t>
  </si>
  <si>
    <t xml:space="preserve">18.544</t>
  </si>
  <si>
    <t xml:space="preserve">pPt-654542</t>
  </si>
  <si>
    <t xml:space="preserve">18.983</t>
  </si>
  <si>
    <t xml:space="preserve">pPt-472754</t>
  </si>
  <si>
    <t xml:space="preserve">19.307</t>
  </si>
  <si>
    <t xml:space="preserve">pPt-458602</t>
  </si>
  <si>
    <t xml:space="preserve">19.413</t>
  </si>
  <si>
    <t xml:space="preserve">pPt-535271</t>
  </si>
  <si>
    <t xml:space="preserve">19.616</t>
  </si>
  <si>
    <t xml:space="preserve">pPt-471176</t>
  </si>
  <si>
    <t xml:space="preserve">19.659</t>
  </si>
  <si>
    <t xml:space="preserve">pPt-533735</t>
  </si>
  <si>
    <t xml:space="preserve">19.851</t>
  </si>
  <si>
    <t xml:space="preserve">pPt-457574</t>
  </si>
  <si>
    <t xml:space="preserve">20.611</t>
  </si>
  <si>
    <t xml:space="preserve">pPt-473584</t>
  </si>
  <si>
    <t xml:space="preserve">20.678</t>
  </si>
  <si>
    <t xml:space="preserve">pPt-656554</t>
  </si>
  <si>
    <t xml:space="preserve">20.736</t>
  </si>
  <si>
    <t xml:space="preserve">pPt-533695</t>
  </si>
  <si>
    <t xml:space="preserve">20.980</t>
  </si>
  <si>
    <t xml:space="preserve">pPt-471850</t>
  </si>
  <si>
    <t xml:space="preserve">20.984</t>
  </si>
  <si>
    <t xml:space="preserve">pPt-535233</t>
  </si>
  <si>
    <t xml:space="preserve">20.986</t>
  </si>
  <si>
    <t xml:space="preserve">pPt-654870</t>
  </si>
  <si>
    <t xml:space="preserve">20.995</t>
  </si>
  <si>
    <t xml:space="preserve">pPt-653216</t>
  </si>
  <si>
    <t xml:space="preserve">21.013</t>
  </si>
  <si>
    <t xml:space="preserve">pPt-470719</t>
  </si>
  <si>
    <t xml:space="preserve">21.047</t>
  </si>
  <si>
    <t xml:space="preserve">pPt-651871</t>
  </si>
  <si>
    <t xml:space="preserve">21.234</t>
  </si>
  <si>
    <t xml:space="preserve">pPt-651154</t>
  </si>
  <si>
    <t xml:space="preserve">23.047</t>
  </si>
  <si>
    <t xml:space="preserve">pPt-540192</t>
  </si>
  <si>
    <t xml:space="preserve">23.167</t>
  </si>
  <si>
    <t xml:space="preserve">pPt-650349</t>
  </si>
  <si>
    <t xml:space="preserve">23.803</t>
  </si>
  <si>
    <t xml:space="preserve">pPt-472347</t>
  </si>
  <si>
    <t xml:space="preserve">24.286</t>
  </si>
  <si>
    <t xml:space="preserve">pPt-458184</t>
  </si>
  <si>
    <t xml:space="preserve">24.956</t>
  </si>
  <si>
    <t xml:space="preserve">pPt-457053</t>
  </si>
  <si>
    <t xml:space="preserve">25.711</t>
  </si>
  <si>
    <t xml:space="preserve">pPt-457985</t>
  </si>
  <si>
    <t xml:space="preserve">25.974</t>
  </si>
  <si>
    <t xml:space="preserve">pPt-654122</t>
  </si>
  <si>
    <t xml:space="preserve">27.895</t>
  </si>
  <si>
    <t xml:space="preserve">AOX</t>
  </si>
  <si>
    <t xml:space="preserve">28.158</t>
  </si>
  <si>
    <t xml:space="preserve">pPt-537296</t>
  </si>
  <si>
    <t xml:space="preserve">28.720</t>
  </si>
  <si>
    <t xml:space="preserve">pPt-650706</t>
  </si>
  <si>
    <t xml:space="preserve">28.726</t>
  </si>
  <si>
    <t xml:space="preserve">pPt-538788</t>
  </si>
  <si>
    <t xml:space="preserve">29.770</t>
  </si>
  <si>
    <t xml:space="preserve">pPt-539468</t>
  </si>
  <si>
    <t xml:space="preserve">pPt-535033</t>
  </si>
  <si>
    <t xml:space="preserve">29.775</t>
  </si>
  <si>
    <t xml:space="preserve">pPt-655226</t>
  </si>
  <si>
    <t xml:space="preserve">29.803</t>
  </si>
  <si>
    <t xml:space="preserve">pPt-535704</t>
  </si>
  <si>
    <t xml:space="preserve">29.810</t>
  </si>
  <si>
    <t xml:space="preserve">pPt-536285</t>
  </si>
  <si>
    <t xml:space="preserve">29.811</t>
  </si>
  <si>
    <t xml:space="preserve">pPt-535201</t>
  </si>
  <si>
    <t xml:space="preserve">29.821</t>
  </si>
  <si>
    <t xml:space="preserve">pPt-538039</t>
  </si>
  <si>
    <t xml:space="preserve">30.822</t>
  </si>
  <si>
    <t xml:space="preserve">pPt-656290</t>
  </si>
  <si>
    <t xml:space="preserve">30.898</t>
  </si>
  <si>
    <t xml:space="preserve">pPt-534793</t>
  </si>
  <si>
    <t xml:space="preserve">30.923</t>
  </si>
  <si>
    <t xml:space="preserve">pPt-534636</t>
  </si>
  <si>
    <t xml:space="preserve">30.932</t>
  </si>
  <si>
    <t xml:space="preserve">pPt-653780</t>
  </si>
  <si>
    <t xml:space="preserve">31.150</t>
  </si>
  <si>
    <t xml:space="preserve">pPt-537197</t>
  </si>
  <si>
    <t xml:space="preserve">31.358</t>
  </si>
  <si>
    <t xml:space="preserve">pPt-651996</t>
  </si>
  <si>
    <t xml:space="preserve">31.578</t>
  </si>
  <si>
    <t xml:space="preserve">pPt-457933</t>
  </si>
  <si>
    <t xml:space="preserve">31.603</t>
  </si>
  <si>
    <t xml:space="preserve">pPt-472947</t>
  </si>
  <si>
    <t xml:space="preserve">31.631</t>
  </si>
  <si>
    <t xml:space="preserve">pPt-473593</t>
  </si>
  <si>
    <t xml:space="preserve">31.812</t>
  </si>
  <si>
    <t xml:space="preserve">pPt-656292</t>
  </si>
  <si>
    <t xml:space="preserve">32.367</t>
  </si>
  <si>
    <t xml:space="preserve">pPt-652452</t>
  </si>
  <si>
    <t xml:space="preserve">32.383</t>
  </si>
  <si>
    <t xml:space="preserve">pPt-472276</t>
  </si>
  <si>
    <t xml:space="preserve">33.434</t>
  </si>
  <si>
    <t xml:space="preserve">pPt-654934</t>
  </si>
  <si>
    <t xml:space="preserve">35.168</t>
  </si>
  <si>
    <t xml:space="preserve">pPt-656209</t>
  </si>
  <si>
    <t xml:space="preserve">35.506</t>
  </si>
  <si>
    <t xml:space="preserve">pPt-540454</t>
  </si>
  <si>
    <t xml:space="preserve">36.777</t>
  </si>
  <si>
    <t xml:space="preserve">pPt-652927</t>
  </si>
  <si>
    <t xml:space="preserve">38.240</t>
  </si>
  <si>
    <t xml:space="preserve">AOXb</t>
  </si>
  <si>
    <t xml:space="preserve">39.029</t>
  </si>
  <si>
    <t xml:space="preserve">B-amyl</t>
  </si>
  <si>
    <t xml:space="preserve">40.309</t>
  </si>
  <si>
    <t xml:space="preserve">pPt-539949</t>
  </si>
  <si>
    <t xml:space="preserve">40.363</t>
  </si>
  <si>
    <t xml:space="preserve">pPt-535994</t>
  </si>
  <si>
    <t xml:space="preserve">40.545</t>
  </si>
  <si>
    <t xml:space="preserve">pPt-534557</t>
  </si>
  <si>
    <t xml:space="preserve">40.555</t>
  </si>
  <si>
    <t xml:space="preserve">toPt-438845</t>
  </si>
  <si>
    <t xml:space="preserve">40.558</t>
  </si>
  <si>
    <t xml:space="preserve">pPt-652163</t>
  </si>
  <si>
    <t xml:space="preserve">40.597</t>
  </si>
  <si>
    <t xml:space="preserve">pPt-656606</t>
  </si>
  <si>
    <t xml:space="preserve">43.496</t>
  </si>
  <si>
    <t xml:space="preserve">pPt-457156</t>
  </si>
  <si>
    <t xml:space="preserve">43.526</t>
  </si>
  <si>
    <t xml:space="preserve">pPt-471749</t>
  </si>
  <si>
    <t xml:space="preserve">43.971</t>
  </si>
  <si>
    <t xml:space="preserve">pPt-655631</t>
  </si>
  <si>
    <t xml:space="preserve">43.990</t>
  </si>
  <si>
    <t xml:space="preserve">pPt-651578</t>
  </si>
  <si>
    <t xml:space="preserve">43.992</t>
  </si>
  <si>
    <t xml:space="preserve">pPt-655699</t>
  </si>
  <si>
    <t xml:space="preserve">44.000</t>
  </si>
  <si>
    <t xml:space="preserve">pPt-537377</t>
  </si>
  <si>
    <t xml:space="preserve">44.011</t>
  </si>
  <si>
    <t xml:space="preserve">pPt-536535</t>
  </si>
  <si>
    <t xml:space="preserve">44.683</t>
  </si>
  <si>
    <t xml:space="preserve">pPt-457953</t>
  </si>
  <si>
    <t xml:space="preserve">44.727</t>
  </si>
  <si>
    <t xml:space="preserve">pPt-457028</t>
  </si>
  <si>
    <t xml:space="preserve">44.872</t>
  </si>
  <si>
    <t xml:space="preserve">pPt-654853</t>
  </si>
  <si>
    <t xml:space="preserve">45.155</t>
  </si>
  <si>
    <t xml:space="preserve">pPt-656268</t>
  </si>
  <si>
    <t xml:space="preserve">45.663</t>
  </si>
  <si>
    <t xml:space="preserve">pPt-653413</t>
  </si>
  <si>
    <t xml:space="preserve">50.583</t>
  </si>
  <si>
    <t xml:space="preserve">pPt-472644</t>
  </si>
  <si>
    <t xml:space="preserve">63.660</t>
  </si>
  <si>
    <t xml:space="preserve">pPt-650038</t>
  </si>
  <si>
    <t xml:space="preserve">63.824</t>
  </si>
  <si>
    <t xml:space="preserve">pPt-651985</t>
  </si>
  <si>
    <t xml:space="preserve">63.829</t>
  </si>
  <si>
    <t xml:space="preserve">pPt-655404</t>
  </si>
  <si>
    <t xml:space="preserve">pPt-653047</t>
  </si>
  <si>
    <t xml:space="preserve">63.831</t>
  </si>
  <si>
    <t xml:space="preserve">toPt-436952</t>
  </si>
  <si>
    <t xml:space="preserve">63.834</t>
  </si>
  <si>
    <t xml:space="preserve">pPt-456476</t>
  </si>
  <si>
    <t xml:space="preserve">toPt-439069</t>
  </si>
  <si>
    <t xml:space="preserve">63.836</t>
  </si>
  <si>
    <t xml:space="preserve">pPt-533690</t>
  </si>
  <si>
    <t xml:space="preserve">63.838</t>
  </si>
  <si>
    <t xml:space="preserve">pPt-559189</t>
  </si>
  <si>
    <t xml:space="preserve">63.842</t>
  </si>
  <si>
    <t xml:space="preserve">toPt-440599</t>
  </si>
  <si>
    <t xml:space="preserve">63.845</t>
  </si>
  <si>
    <t xml:space="preserve">pPt-456873</t>
  </si>
  <si>
    <t xml:space="preserve">pPt-459032</t>
  </si>
  <si>
    <t xml:space="preserve">pPt-656470</t>
  </si>
  <si>
    <t xml:space="preserve">63.847</t>
  </si>
  <si>
    <t xml:space="preserve">pPt-655372</t>
  </si>
  <si>
    <t xml:space="preserve">63.980</t>
  </si>
  <si>
    <t xml:space="preserve">toPt-438550</t>
  </si>
  <si>
    <t xml:space="preserve">64.031</t>
  </si>
  <si>
    <t xml:space="preserve">pPt-473215</t>
  </si>
  <si>
    <t xml:space="preserve">64.072</t>
  </si>
  <si>
    <t xml:space="preserve">pPt-472709</t>
  </si>
  <si>
    <t xml:space="preserve">64.084</t>
  </si>
  <si>
    <t xml:space="preserve">pPt-651102</t>
  </si>
  <si>
    <t xml:space="preserve">64.097</t>
  </si>
  <si>
    <t xml:space="preserve">pPt-651563</t>
  </si>
  <si>
    <t xml:space="preserve">64.099</t>
  </si>
  <si>
    <t xml:space="preserve">pPt-472371</t>
  </si>
  <si>
    <t xml:space="preserve">64.100</t>
  </si>
  <si>
    <t xml:space="preserve">pPt-537356</t>
  </si>
  <si>
    <t xml:space="preserve">64.110</t>
  </si>
  <si>
    <t xml:space="preserve">pPt-456511</t>
  </si>
  <si>
    <t xml:space="preserve">64.219</t>
  </si>
  <si>
    <t xml:space="preserve">pPt-535660</t>
  </si>
  <si>
    <t xml:space="preserve">65.564</t>
  </si>
  <si>
    <t xml:space="preserve">pPt-539343</t>
  </si>
  <si>
    <t xml:space="preserve">65.591</t>
  </si>
  <si>
    <t xml:space="preserve">pPt-473833</t>
  </si>
  <si>
    <t xml:space="preserve">65.708</t>
  </si>
  <si>
    <t xml:space="preserve">pPt-456791</t>
  </si>
  <si>
    <t xml:space="preserve">65.713</t>
  </si>
  <si>
    <t xml:space="preserve">pPt-458820</t>
  </si>
  <si>
    <t xml:space="preserve">65.763</t>
  </si>
  <si>
    <t xml:space="preserve">pPt-650422</t>
  </si>
  <si>
    <t xml:space="preserve">65.909</t>
  </si>
  <si>
    <t xml:space="preserve">pPt-538409</t>
  </si>
  <si>
    <t xml:space="preserve">65.911</t>
  </si>
  <si>
    <t xml:space="preserve">pPt-538445</t>
  </si>
  <si>
    <t xml:space="preserve">65.913</t>
  </si>
  <si>
    <t xml:space="preserve">toPt-440753</t>
  </si>
  <si>
    <t xml:space="preserve">65.916</t>
  </si>
  <si>
    <t xml:space="preserve">pPt-540400</t>
  </si>
  <si>
    <t xml:space="preserve">66.397</t>
  </si>
  <si>
    <t xml:space="preserve">pPt-471848</t>
  </si>
  <si>
    <t xml:space="preserve">66.406</t>
  </si>
  <si>
    <t xml:space="preserve">pPt-656067</t>
  </si>
  <si>
    <t xml:space="preserve">68.033</t>
  </si>
  <si>
    <t xml:space="preserve">pPt-559141</t>
  </si>
  <si>
    <t xml:space="preserve">68.327</t>
  </si>
  <si>
    <t xml:space="preserve">pPt-655892</t>
  </si>
  <si>
    <t xml:space="preserve">68.750</t>
  </si>
  <si>
    <t xml:space="preserve">pPt-652960</t>
  </si>
  <si>
    <t xml:space="preserve">69.099</t>
  </si>
  <si>
    <t xml:space="preserve">pPt-536515</t>
  </si>
  <si>
    <t xml:space="preserve">77.136</t>
  </si>
  <si>
    <t xml:space="preserve">pPt-653899</t>
  </si>
  <si>
    <t xml:space="preserve">77.164</t>
  </si>
  <si>
    <t xml:space="preserve">pPt-473876</t>
  </si>
  <si>
    <t xml:space="preserve">88.250</t>
  </si>
  <si>
    <t xml:space="preserve">pPt-534014</t>
  </si>
  <si>
    <t xml:space="preserve">IX</t>
  </si>
  <si>
    <t xml:space="preserve">pPt-534728</t>
  </si>
  <si>
    <t xml:space="preserve">4.158</t>
  </si>
  <si>
    <t xml:space="preserve">pPt-472174</t>
  </si>
  <si>
    <t xml:space="preserve">5.590</t>
  </si>
  <si>
    <t xml:space="preserve">pPt-458733</t>
  </si>
  <si>
    <t xml:space="preserve">5.857</t>
  </si>
  <si>
    <t xml:space="preserve">pPt-536869</t>
  </si>
  <si>
    <t xml:space="preserve">5.930</t>
  </si>
  <si>
    <t xml:space="preserve">pPt-552254</t>
  </si>
  <si>
    <t xml:space="preserve">5.935</t>
  </si>
  <si>
    <t xml:space="preserve">pPt-538503</t>
  </si>
  <si>
    <t xml:space="preserve">5.950</t>
  </si>
  <si>
    <t xml:space="preserve">pPt-472714</t>
  </si>
  <si>
    <t xml:space="preserve">5.959</t>
  </si>
  <si>
    <t xml:space="preserve">pPt-540130</t>
  </si>
  <si>
    <t xml:space="preserve">6.198</t>
  </si>
  <si>
    <t xml:space="preserve">pPt-559409</t>
  </si>
  <si>
    <t xml:space="preserve">7.335</t>
  </si>
  <si>
    <t xml:space="preserve">MLP-L743</t>
  </si>
  <si>
    <t xml:space="preserve">11.080</t>
  </si>
  <si>
    <t xml:space="preserve">pPt-537286</t>
  </si>
  <si>
    <t xml:space="preserve">11.293</t>
  </si>
  <si>
    <t xml:space="preserve">toPt-438875</t>
  </si>
  <si>
    <t xml:space="preserve">13.302</t>
  </si>
  <si>
    <t xml:space="preserve">pPt-657418</t>
  </si>
  <si>
    <t xml:space="preserve">13.394</t>
  </si>
  <si>
    <t xml:space="preserve">pPt-535632</t>
  </si>
  <si>
    <t xml:space="preserve">13.402</t>
  </si>
  <si>
    <t xml:space="preserve">pPt-651193</t>
  </si>
  <si>
    <t xml:space="preserve">13.437</t>
  </si>
  <si>
    <t xml:space="preserve">pPt-538474</t>
  </si>
  <si>
    <t xml:space="preserve">pPt-536950</t>
  </si>
  <si>
    <t xml:space="preserve">15.890</t>
  </si>
  <si>
    <t xml:space="preserve">pPt-654816</t>
  </si>
  <si>
    <t xml:space="preserve">17.734</t>
  </si>
  <si>
    <t xml:space="preserve">pPt-459000</t>
  </si>
  <si>
    <t xml:space="preserve">17.739</t>
  </si>
  <si>
    <t xml:space="preserve">pPt-653179</t>
  </si>
  <si>
    <t xml:space="preserve">17.765</t>
  </si>
  <si>
    <t xml:space="preserve">pPt-651699</t>
  </si>
  <si>
    <t xml:space="preserve">17.783</t>
  </si>
  <si>
    <t xml:space="preserve">pPt-471177</t>
  </si>
  <si>
    <t xml:space="preserve">19.206</t>
  </si>
  <si>
    <t xml:space="preserve">pPt-651471</t>
  </si>
  <si>
    <t xml:space="preserve">19.458</t>
  </si>
  <si>
    <t xml:space="preserve">pPt-458119</t>
  </si>
  <si>
    <t xml:space="preserve">19.841</t>
  </si>
  <si>
    <t xml:space="preserve">pPt-539062</t>
  </si>
  <si>
    <t xml:space="preserve">20.033</t>
  </si>
  <si>
    <t xml:space="preserve">pPt-538855</t>
  </si>
  <si>
    <t xml:space="preserve">20.202</t>
  </si>
  <si>
    <t xml:space="preserve">pPt-559276</t>
  </si>
  <si>
    <t xml:space="preserve">20.441</t>
  </si>
  <si>
    <t xml:space="preserve">pPt-456470</t>
  </si>
  <si>
    <t xml:space="preserve">20.696</t>
  </si>
  <si>
    <t xml:space="preserve">pPt-456658</t>
  </si>
  <si>
    <t xml:space="preserve">20.734</t>
  </si>
  <si>
    <t xml:space="preserve">pPt-473072</t>
  </si>
  <si>
    <t xml:space="preserve">20.791</t>
  </si>
  <si>
    <t xml:space="preserve">pPt-651697</t>
  </si>
  <si>
    <t xml:space="preserve">20.793</t>
  </si>
  <si>
    <t xml:space="preserve">pPt-656975</t>
  </si>
  <si>
    <t xml:space="preserve">20.820</t>
  </si>
  <si>
    <t xml:space="preserve">pPt-533552</t>
  </si>
  <si>
    <t xml:space="preserve">20.832</t>
  </si>
  <si>
    <t xml:space="preserve">pPt-537372</t>
  </si>
  <si>
    <t xml:space="preserve">20.834</t>
  </si>
  <si>
    <t xml:space="preserve">pPt-559357</t>
  </si>
  <si>
    <t xml:space="preserve">20.836</t>
  </si>
  <si>
    <t xml:space="preserve">pPt-473098</t>
  </si>
  <si>
    <t xml:space="preserve">20.841</t>
  </si>
  <si>
    <t xml:space="preserve">pPt-655517</t>
  </si>
  <si>
    <t xml:space="preserve">20.863</t>
  </si>
  <si>
    <t xml:space="preserve">pPt-651168</t>
  </si>
  <si>
    <t xml:space="preserve">20.876</t>
  </si>
  <si>
    <t xml:space="preserve">pPt-656439</t>
  </si>
  <si>
    <t xml:space="preserve">20.909</t>
  </si>
  <si>
    <t xml:space="preserve">pPt-470956</t>
  </si>
  <si>
    <t xml:space="preserve">20.913</t>
  </si>
  <si>
    <t xml:space="preserve">pPt-539401</t>
  </si>
  <si>
    <t xml:space="preserve">20.932</t>
  </si>
  <si>
    <t xml:space="preserve">pPt-535151</t>
  </si>
  <si>
    <t xml:space="preserve">21.008</t>
  </si>
  <si>
    <t xml:space="preserve">pPt-472890</t>
  </si>
  <si>
    <t xml:space="preserve">21.012</t>
  </si>
  <si>
    <t xml:space="preserve">pPt-470763</t>
  </si>
  <si>
    <t xml:space="preserve">21.070</t>
  </si>
  <si>
    <t xml:space="preserve">pPt-650491</t>
  </si>
  <si>
    <t xml:space="preserve">21.340</t>
  </si>
  <si>
    <t xml:space="preserve">pPt-538224</t>
  </si>
  <si>
    <t xml:space="preserve">21.372</t>
  </si>
  <si>
    <t xml:space="preserve">pPt-657409</t>
  </si>
  <si>
    <t xml:space="preserve">21.693</t>
  </si>
  <si>
    <t xml:space="preserve">pPt-458292</t>
  </si>
  <si>
    <t xml:space="preserve">21.725</t>
  </si>
  <si>
    <t xml:space="preserve">pPt-538393</t>
  </si>
  <si>
    <t xml:space="preserve">21.883</t>
  </si>
  <si>
    <t xml:space="preserve">pPt-657361</t>
  </si>
  <si>
    <t xml:space="preserve">22.023</t>
  </si>
  <si>
    <t xml:space="preserve">pPt-655753</t>
  </si>
  <si>
    <t xml:space="preserve">22.146</t>
  </si>
  <si>
    <t xml:space="preserve">pPt-656821</t>
  </si>
  <si>
    <t xml:space="preserve">23.489</t>
  </si>
  <si>
    <t xml:space="preserve">pPt-458209</t>
  </si>
  <si>
    <t xml:space="preserve">23.512</t>
  </si>
  <si>
    <t xml:space="preserve">pPt-655931</t>
  </si>
  <si>
    <t xml:space="preserve">23.546</t>
  </si>
  <si>
    <t xml:space="preserve">pPt-458152</t>
  </si>
  <si>
    <t xml:space="preserve">23.587</t>
  </si>
  <si>
    <t xml:space="preserve">pPt-539674</t>
  </si>
  <si>
    <t xml:space="preserve">23.591</t>
  </si>
  <si>
    <t xml:space="preserve">pPt-540046</t>
  </si>
  <si>
    <t xml:space="preserve">23.615</t>
  </si>
  <si>
    <t xml:space="preserve">pPt-540357</t>
  </si>
  <si>
    <t xml:space="preserve">23.667</t>
  </si>
  <si>
    <t xml:space="preserve">pPt-653464</t>
  </si>
  <si>
    <t xml:space="preserve">23.676</t>
  </si>
  <si>
    <t xml:space="preserve">pPt-656392</t>
  </si>
  <si>
    <t xml:space="preserve">23.687</t>
  </si>
  <si>
    <t xml:space="preserve">pPt-536769</t>
  </si>
  <si>
    <t xml:space="preserve">23.693</t>
  </si>
  <si>
    <t xml:space="preserve">pPt-652780</t>
  </si>
  <si>
    <t xml:space="preserve">23.699</t>
  </si>
  <si>
    <t xml:space="preserve">pPt-470811</t>
  </si>
  <si>
    <t xml:space="preserve">23.726</t>
  </si>
  <si>
    <t xml:space="preserve">pPt-559263</t>
  </si>
  <si>
    <t xml:space="preserve">pPt-534919</t>
  </si>
  <si>
    <t xml:space="preserve">23.729</t>
  </si>
  <si>
    <t xml:space="preserve">pPt-536149</t>
  </si>
  <si>
    <t xml:space="preserve">23.731</t>
  </si>
  <si>
    <t xml:space="preserve">pPt-471482</t>
  </si>
  <si>
    <t xml:space="preserve">pPt-458319</t>
  </si>
  <si>
    <t xml:space="preserve">pPt-540237</t>
  </si>
  <si>
    <t xml:space="preserve">23.732</t>
  </si>
  <si>
    <t xml:space="preserve">pPt-534537</t>
  </si>
  <si>
    <t xml:space="preserve">23.733</t>
  </si>
  <si>
    <t xml:space="preserve">pPt-535037</t>
  </si>
  <si>
    <t xml:space="preserve">23.734</t>
  </si>
  <si>
    <t xml:space="preserve">pPt-535928</t>
  </si>
  <si>
    <t xml:space="preserve">pPt-540017</t>
  </si>
  <si>
    <t xml:space="preserve">23.735</t>
  </si>
  <si>
    <t xml:space="preserve">pPt-539125</t>
  </si>
  <si>
    <t xml:space="preserve">23.736</t>
  </si>
  <si>
    <t xml:space="preserve">pPt-653156</t>
  </si>
  <si>
    <t xml:space="preserve">23.738</t>
  </si>
  <si>
    <t xml:space="preserve">pPt-653901</t>
  </si>
  <si>
    <t xml:space="preserve">23.739</t>
  </si>
  <si>
    <t xml:space="preserve">pPt-458893</t>
  </si>
  <si>
    <t xml:space="preserve">23.742</t>
  </si>
  <si>
    <t xml:space="preserve">pPt-534366</t>
  </si>
  <si>
    <t xml:space="preserve">23.743</t>
  </si>
  <si>
    <t xml:space="preserve">pPt-537979</t>
  </si>
  <si>
    <t xml:space="preserve">23.747</t>
  </si>
  <si>
    <t xml:space="preserve">pPt-656503</t>
  </si>
  <si>
    <t xml:space="preserve">23.758</t>
  </si>
  <si>
    <t xml:space="preserve">toPt-439991</t>
  </si>
  <si>
    <t xml:space="preserve">23.766</t>
  </si>
  <si>
    <t xml:space="preserve">pPt-535126</t>
  </si>
  <si>
    <t xml:space="preserve">pPt-657148</t>
  </si>
  <si>
    <t xml:space="preserve">23.770</t>
  </si>
  <si>
    <t xml:space="preserve">pPt-559541</t>
  </si>
  <si>
    <t xml:space="preserve">23.776</t>
  </si>
  <si>
    <t xml:space="preserve">pPt-535356</t>
  </si>
  <si>
    <t xml:space="preserve">24.457</t>
  </si>
  <si>
    <t xml:space="preserve">pPt-538995</t>
  </si>
  <si>
    <t xml:space="preserve">26.006</t>
  </si>
  <si>
    <t xml:space="preserve">pPt-552059</t>
  </si>
  <si>
    <t xml:space="preserve">26.443</t>
  </si>
  <si>
    <t xml:space="preserve">pPt-456460</t>
  </si>
  <si>
    <t xml:space="preserve">26.826</t>
  </si>
  <si>
    <t xml:space="preserve">pPt-651746</t>
  </si>
  <si>
    <t xml:space="preserve">29.677</t>
  </si>
  <si>
    <t xml:space="preserve">pPt-656602</t>
  </si>
  <si>
    <t xml:space="preserve">30.063</t>
  </si>
  <si>
    <t xml:space="preserve">pPt-656192</t>
  </si>
  <si>
    <t xml:space="preserve">32.705</t>
  </si>
  <si>
    <t xml:space="preserve">pPt-540274</t>
  </si>
  <si>
    <t xml:space="preserve">32.823</t>
  </si>
  <si>
    <t xml:space="preserve">pPt-540027</t>
  </si>
  <si>
    <t xml:space="preserve">32.838</t>
  </si>
  <si>
    <t xml:space="preserve">pPt-473366</t>
  </si>
  <si>
    <t xml:space="preserve">32.856</t>
  </si>
  <si>
    <t xml:space="preserve">pPt-456519</t>
  </si>
  <si>
    <t xml:space="preserve">33.221</t>
  </si>
  <si>
    <t xml:space="preserve">pPt-537111</t>
  </si>
  <si>
    <t xml:space="preserve">36.281</t>
  </si>
  <si>
    <t xml:space="preserve">pPt-459274</t>
  </si>
  <si>
    <t xml:space="preserve">36.584</t>
  </si>
  <si>
    <t xml:space="preserve">pPt-458756</t>
  </si>
  <si>
    <t xml:space="preserve">38.133</t>
  </si>
  <si>
    <t xml:space="preserve">toPt-438452</t>
  </si>
  <si>
    <t xml:space="preserve">38.570</t>
  </si>
  <si>
    <t xml:space="preserve">pPt-540213</t>
  </si>
  <si>
    <t xml:space="preserve">38.583</t>
  </si>
  <si>
    <t xml:space="preserve">pPt-652721</t>
  </si>
  <si>
    <t xml:space="preserve">38.589</t>
  </si>
  <si>
    <t xml:space="preserve">toPt-437854</t>
  </si>
  <si>
    <t xml:space="preserve">38.632</t>
  </si>
  <si>
    <t xml:space="preserve">pPt-655102</t>
  </si>
  <si>
    <t xml:space="preserve">38.973</t>
  </si>
  <si>
    <t xml:space="preserve">pPt-536647</t>
  </si>
  <si>
    <t xml:space="preserve">39.267</t>
  </si>
  <si>
    <t xml:space="preserve">pPt-535743</t>
  </si>
  <si>
    <t xml:space="preserve">39.681</t>
  </si>
  <si>
    <t xml:space="preserve">toPt-763864</t>
  </si>
  <si>
    <t xml:space="preserve">39.732</t>
  </si>
  <si>
    <t xml:space="preserve">pPt-535726</t>
  </si>
  <si>
    <t xml:space="preserve">39.841</t>
  </si>
  <si>
    <t xml:space="preserve">pPt-539293</t>
  </si>
  <si>
    <t xml:space="preserve">39.845</t>
  </si>
  <si>
    <t xml:space="preserve">pPt-534581</t>
  </si>
  <si>
    <t xml:space="preserve">39.847</t>
  </si>
  <si>
    <t xml:space="preserve">pPt-533701</t>
  </si>
  <si>
    <t xml:space="preserve">39.866</t>
  </si>
  <si>
    <t xml:space="preserve">toPt-438644</t>
  </si>
  <si>
    <t xml:space="preserve">39.870</t>
  </si>
  <si>
    <t xml:space="preserve">pPt-538953</t>
  </si>
  <si>
    <t xml:space="preserve">39.901</t>
  </si>
  <si>
    <t xml:space="preserve">pPt-534451</t>
  </si>
  <si>
    <t xml:space="preserve">40.021</t>
  </si>
  <si>
    <t xml:space="preserve">pPt-539594</t>
  </si>
  <si>
    <t xml:space="preserve">40.052</t>
  </si>
  <si>
    <t xml:space="preserve">pPt-534078</t>
  </si>
  <si>
    <t xml:space="preserve">40.220</t>
  </si>
  <si>
    <t xml:space="preserve">pPt-656578</t>
  </si>
  <si>
    <t xml:space="preserve">40.444</t>
  </si>
  <si>
    <t xml:space="preserve">toPt-438737</t>
  </si>
  <si>
    <t xml:space="preserve">41.506</t>
  </si>
  <si>
    <t xml:space="preserve">pPt-657090</t>
  </si>
  <si>
    <t xml:space="preserve">41.762</t>
  </si>
  <si>
    <t xml:space="preserve">pPt-457201</t>
  </si>
  <si>
    <t xml:space="preserve">41.867</t>
  </si>
  <si>
    <t xml:space="preserve">pPt-471870</t>
  </si>
  <si>
    <t xml:space="preserve">42.062</t>
  </si>
  <si>
    <t xml:space="preserve">pPt-538179</t>
  </si>
  <si>
    <t xml:space="preserve">42.344</t>
  </si>
  <si>
    <t xml:space="preserve">pPt-472510</t>
  </si>
  <si>
    <t xml:space="preserve">44.961</t>
  </si>
  <si>
    <t xml:space="preserve">toPt-441138</t>
  </si>
  <si>
    <t xml:space="preserve">45.507</t>
  </si>
  <si>
    <t xml:space="preserve">pPt-656850</t>
  </si>
  <si>
    <t xml:space="preserve">45.612</t>
  </si>
  <si>
    <t xml:space="preserve">pPt-652951</t>
  </si>
  <si>
    <t xml:space="preserve">47.327</t>
  </si>
  <si>
    <t xml:space="preserve">pPt-471556</t>
  </si>
  <si>
    <t xml:space="preserve">51.390</t>
  </si>
  <si>
    <t xml:space="preserve">pPt-657501</t>
  </si>
  <si>
    <t xml:space="preserve">52.129</t>
  </si>
  <si>
    <t xml:space="preserve">pPt-471721</t>
  </si>
  <si>
    <t xml:space="preserve">52.861</t>
  </si>
  <si>
    <t xml:space="preserve">pPt-538853</t>
  </si>
  <si>
    <t xml:space="preserve">52.877</t>
  </si>
  <si>
    <t xml:space="preserve">pPt-656048</t>
  </si>
  <si>
    <t xml:space="preserve">53.622</t>
  </si>
  <si>
    <t xml:space="preserve">pPt-654942</t>
  </si>
  <si>
    <t xml:space="preserve">53.645</t>
  </si>
  <si>
    <t xml:space="preserve">pPt-457377</t>
  </si>
  <si>
    <t xml:space="preserve">53.773</t>
  </si>
  <si>
    <t xml:space="preserve">pPt-652022</t>
  </si>
  <si>
    <t xml:space="preserve">53.981</t>
  </si>
  <si>
    <t xml:space="preserve">toPt-437903</t>
  </si>
  <si>
    <t xml:space="preserve">54.015</t>
  </si>
  <si>
    <t xml:space="preserve">toPt-439299</t>
  </si>
  <si>
    <t xml:space="preserve">54.249</t>
  </si>
  <si>
    <t xml:space="preserve">pPt-471103</t>
  </si>
  <si>
    <t xml:space="preserve">59.356</t>
  </si>
  <si>
    <t xml:space="preserve">pPt-539086</t>
  </si>
  <si>
    <t xml:space="preserve">59.614</t>
  </si>
  <si>
    <t xml:space="preserve">pPt-459130</t>
  </si>
  <si>
    <t xml:space="preserve">59.667</t>
  </si>
  <si>
    <t xml:space="preserve">pPt-458088</t>
  </si>
  <si>
    <t xml:space="preserve">62.710</t>
  </si>
  <si>
    <t xml:space="preserve">pPt-540196</t>
  </si>
  <si>
    <t xml:space="preserve">63.516</t>
  </si>
  <si>
    <t xml:space="preserve">pPt-537322</t>
  </si>
  <si>
    <t xml:space="preserve">65.426</t>
  </si>
  <si>
    <t xml:space="preserve">pPt-473404</t>
  </si>
  <si>
    <t xml:space="preserve">67.455</t>
  </si>
  <si>
    <t xml:space="preserve">pPt-535471</t>
  </si>
  <si>
    <t xml:space="preserve">67.860</t>
  </si>
  <si>
    <t xml:space="preserve">pPt-655209</t>
  </si>
  <si>
    <t xml:space="preserve">68.150</t>
  </si>
  <si>
    <t xml:space="preserve">pPt-552198</t>
  </si>
  <si>
    <t xml:space="preserve">68.264</t>
  </si>
  <si>
    <t xml:space="preserve">pPt-458402</t>
  </si>
  <si>
    <t xml:space="preserve">68.454</t>
  </si>
  <si>
    <t xml:space="preserve">pPt-656930</t>
  </si>
  <si>
    <t xml:space="preserve">68.690</t>
  </si>
  <si>
    <t xml:space="preserve">pPt-540222</t>
  </si>
  <si>
    <t xml:space="preserve">68.794</t>
  </si>
  <si>
    <t xml:space="preserve">pPt-656657</t>
  </si>
  <si>
    <t xml:space="preserve">68.843</t>
  </si>
  <si>
    <t xml:space="preserve">pPt-538103</t>
  </si>
  <si>
    <t xml:space="preserve">68.845</t>
  </si>
  <si>
    <t xml:space="preserve">pPt-653776</t>
  </si>
  <si>
    <t xml:space="preserve">68.953</t>
  </si>
  <si>
    <t xml:space="preserve">pPt-656559</t>
  </si>
  <si>
    <t xml:space="preserve">68.975</t>
  </si>
  <si>
    <t xml:space="preserve">pPt-472784</t>
  </si>
  <si>
    <t xml:space="preserve">69.033</t>
  </si>
  <si>
    <t xml:space="preserve">pPt-654857</t>
  </si>
  <si>
    <t xml:space="preserve">69.140</t>
  </si>
  <si>
    <t xml:space="preserve">pPt-653366</t>
  </si>
  <si>
    <t xml:space="preserve">69.178</t>
  </si>
  <si>
    <t xml:space="preserve">pPt-539172</t>
  </si>
  <si>
    <t xml:space="preserve">69.241</t>
  </si>
  <si>
    <t xml:space="preserve">pPt-458523</t>
  </si>
  <si>
    <t xml:space="preserve">69.458</t>
  </si>
  <si>
    <t xml:space="preserve">pPt-473452</t>
  </si>
  <si>
    <t xml:space="preserve">69.525</t>
  </si>
  <si>
    <t xml:space="preserve">pPt-537678</t>
  </si>
  <si>
    <t xml:space="preserve">69.739</t>
  </si>
  <si>
    <t xml:space="preserve">pPt-537439</t>
  </si>
  <si>
    <t xml:space="preserve">70.083</t>
  </si>
  <si>
    <t xml:space="preserve">pPt-654882</t>
  </si>
  <si>
    <t xml:space="preserve">70.248</t>
  </si>
  <si>
    <t xml:space="preserve">pPt-537616</t>
  </si>
  <si>
    <t xml:space="preserve">70.532</t>
  </si>
  <si>
    <t xml:space="preserve">pPt-456463</t>
  </si>
  <si>
    <t xml:space="preserve">70.877</t>
  </si>
  <si>
    <t xml:space="preserve">pPt-473379</t>
  </si>
  <si>
    <t xml:space="preserve">71.824</t>
  </si>
  <si>
    <t xml:space="preserve">pPt-533882</t>
  </si>
  <si>
    <t xml:space="preserve">71.876</t>
  </si>
  <si>
    <t xml:space="preserve">pPt-540287</t>
  </si>
  <si>
    <t xml:space="preserve">71.881</t>
  </si>
  <si>
    <t xml:space="preserve">pPt-652030</t>
  </si>
  <si>
    <t xml:space="preserve">71.912</t>
  </si>
  <si>
    <t xml:space="preserve">pPt-536015</t>
  </si>
  <si>
    <t xml:space="preserve">71.918</t>
  </si>
  <si>
    <t xml:space="preserve">pPt-458601</t>
  </si>
  <si>
    <t xml:space="preserve">71.947</t>
  </si>
  <si>
    <t xml:space="preserve">pPt-535814</t>
  </si>
  <si>
    <t xml:space="preserve">72.731</t>
  </si>
  <si>
    <t xml:space="preserve">pPt-473247</t>
  </si>
  <si>
    <t xml:space="preserve">73.097</t>
  </si>
  <si>
    <t xml:space="preserve">pPt-471813</t>
  </si>
  <si>
    <t xml:space="preserve">73.241</t>
  </si>
  <si>
    <t xml:space="preserve">pPt-457188</t>
  </si>
  <si>
    <t xml:space="preserve">73.855</t>
  </si>
  <si>
    <t xml:space="preserve">pPt-656074</t>
  </si>
  <si>
    <t xml:space="preserve">X</t>
  </si>
  <si>
    <t xml:space="preserve">pPt-539370</t>
  </si>
  <si>
    <t xml:space="preserve">1.954</t>
  </si>
  <si>
    <t xml:space="preserve">pPt-651083</t>
  </si>
  <si>
    <t xml:space="preserve">6.984</t>
  </si>
  <si>
    <t xml:space="preserve">pPt-656769</t>
  </si>
  <si>
    <t xml:space="preserve">7.049</t>
  </si>
  <si>
    <t xml:space="preserve">pPt-539305</t>
  </si>
  <si>
    <t xml:space="preserve">13.490</t>
  </si>
  <si>
    <t xml:space="preserve">pPt-652605</t>
  </si>
  <si>
    <t xml:space="preserve">14.828</t>
  </si>
  <si>
    <t xml:space="preserve">pPt-653258</t>
  </si>
  <si>
    <t xml:space="preserve">14.888</t>
  </si>
  <si>
    <t xml:space="preserve">pPt-652912</t>
  </si>
  <si>
    <t xml:space="preserve">15.462</t>
  </si>
  <si>
    <t xml:space="preserve">pPt-473473</t>
  </si>
  <si>
    <t xml:space="preserve">19.780</t>
  </si>
  <si>
    <t xml:space="preserve">pPt-657400</t>
  </si>
  <si>
    <t xml:space="preserve">20.308</t>
  </si>
  <si>
    <t xml:space="preserve">pPt-458475</t>
  </si>
  <si>
    <t xml:space="preserve">20.929</t>
  </si>
  <si>
    <t xml:space="preserve">pPt-457825</t>
  </si>
  <si>
    <t xml:space="preserve">21.137</t>
  </si>
  <si>
    <t xml:space="preserve">pPt-654836</t>
  </si>
  <si>
    <t xml:space="preserve">21.279</t>
  </si>
  <si>
    <t xml:space="preserve">pPt-472678</t>
  </si>
  <si>
    <t xml:space="preserve">21.629</t>
  </si>
  <si>
    <t xml:space="preserve">pPt-459092</t>
  </si>
  <si>
    <t xml:space="preserve">23.273</t>
  </si>
  <si>
    <t xml:space="preserve">toPt-441278</t>
  </si>
  <si>
    <t xml:space="preserve">24.284</t>
  </si>
  <si>
    <t xml:space="preserve">pPt-535571</t>
  </si>
  <si>
    <t xml:space="preserve">24.552</t>
  </si>
  <si>
    <t xml:space="preserve">pPt-651091</t>
  </si>
  <si>
    <t xml:space="preserve">24.998</t>
  </si>
  <si>
    <t xml:space="preserve">capPt-672415</t>
  </si>
  <si>
    <t xml:space="preserve">25.240</t>
  </si>
  <si>
    <t xml:space="preserve">pPt-533937</t>
  </si>
  <si>
    <t xml:space="preserve">25.431</t>
  </si>
  <si>
    <t xml:space="preserve">pPt-536428</t>
  </si>
  <si>
    <t xml:space="preserve">25.547</t>
  </si>
  <si>
    <t xml:space="preserve">pPt-538196</t>
  </si>
  <si>
    <t xml:space="preserve">26.021</t>
  </si>
  <si>
    <t xml:space="preserve">pPt-656205</t>
  </si>
  <si>
    <t xml:space="preserve">26.147</t>
  </si>
  <si>
    <t xml:space="preserve">pPt-473434</t>
  </si>
  <si>
    <t xml:space="preserve">26.306</t>
  </si>
  <si>
    <t xml:space="preserve">pPt-650794</t>
  </si>
  <si>
    <t xml:space="preserve">26.465</t>
  </si>
  <si>
    <t xml:space="preserve">pPt-656604</t>
  </si>
  <si>
    <t xml:space="preserve">26.645</t>
  </si>
  <si>
    <t xml:space="preserve">pPt-473173</t>
  </si>
  <si>
    <t xml:space="preserve">26.792</t>
  </si>
  <si>
    <t xml:space="preserve">pPt-458880</t>
  </si>
  <si>
    <t xml:space="preserve">27.110</t>
  </si>
  <si>
    <t xml:space="preserve">pPt-552383</t>
  </si>
  <si>
    <t xml:space="preserve">pPt-459330</t>
  </si>
  <si>
    <t xml:space="preserve">27.146</t>
  </si>
  <si>
    <t xml:space="preserve">pPt-533688</t>
  </si>
  <si>
    <t xml:space="preserve">pPt-537005</t>
  </si>
  <si>
    <t xml:space="preserve">27.159</t>
  </si>
  <si>
    <t xml:space="preserve">pPt-533681</t>
  </si>
  <si>
    <t xml:space="preserve">27.161</t>
  </si>
  <si>
    <t xml:space="preserve">pPt-474016</t>
  </si>
  <si>
    <t xml:space="preserve">27.223</t>
  </si>
  <si>
    <t xml:space="preserve">pPt-533803</t>
  </si>
  <si>
    <t xml:space="preserve">27.360</t>
  </si>
  <si>
    <t xml:space="preserve">pPt-655909</t>
  </si>
  <si>
    <t xml:space="preserve">27.423</t>
  </si>
  <si>
    <t xml:space="preserve">pPt-538624</t>
  </si>
  <si>
    <t xml:space="preserve">27.584</t>
  </si>
  <si>
    <t xml:space="preserve">pPt-459527</t>
  </si>
  <si>
    <t xml:space="preserve">27.593</t>
  </si>
  <si>
    <t xml:space="preserve">pPt-535194</t>
  </si>
  <si>
    <t xml:space="preserve">27.947</t>
  </si>
  <si>
    <t xml:space="preserve">pPt-540034</t>
  </si>
  <si>
    <t xml:space="preserve">28.464</t>
  </si>
  <si>
    <t xml:space="preserve">pPt-471943</t>
  </si>
  <si>
    <t xml:space="preserve">28.767</t>
  </si>
  <si>
    <t xml:space="preserve">pPt-534845</t>
  </si>
  <si>
    <t xml:space="preserve">28.799</t>
  </si>
  <si>
    <t xml:space="preserve">pPt-533878</t>
  </si>
  <si>
    <t xml:space="preserve">30.038</t>
  </si>
  <si>
    <t xml:space="preserve">pPt-536084</t>
  </si>
  <si>
    <t xml:space="preserve">31.596</t>
  </si>
  <si>
    <t xml:space="preserve">pPt-533784</t>
  </si>
  <si>
    <t xml:space="preserve">31.659</t>
  </si>
  <si>
    <t xml:space="preserve">pPt-533638</t>
  </si>
  <si>
    <t xml:space="preserve">31.676</t>
  </si>
  <si>
    <t xml:space="preserve">pPt-656608</t>
  </si>
  <si>
    <t xml:space="preserve">31.709</t>
  </si>
  <si>
    <t xml:space="preserve">pPt-539952</t>
  </si>
  <si>
    <t xml:space="preserve">32.090</t>
  </si>
  <si>
    <t xml:space="preserve">toPt-438430</t>
  </si>
  <si>
    <t xml:space="preserve">32.209</t>
  </si>
  <si>
    <t xml:space="preserve">pPt-539193</t>
  </si>
  <si>
    <t xml:space="preserve">32.211</t>
  </si>
  <si>
    <t xml:space="preserve">pPt-457387</t>
  </si>
  <si>
    <t xml:space="preserve">34.007</t>
  </si>
  <si>
    <t xml:space="preserve">pPt-650975</t>
  </si>
  <si>
    <t xml:space="preserve">34.187</t>
  </si>
  <si>
    <t xml:space="preserve">pPt-533924</t>
  </si>
  <si>
    <t xml:space="preserve">34.749</t>
  </si>
  <si>
    <t xml:space="preserve">pPt-656502</t>
  </si>
  <si>
    <t xml:space="preserve">35.604</t>
  </si>
  <si>
    <t xml:space="preserve">pPt-472052</t>
  </si>
  <si>
    <t xml:space="preserve">36.008</t>
  </si>
  <si>
    <t xml:space="preserve">pPt-473389</t>
  </si>
  <si>
    <t xml:space="preserve">36.223</t>
  </si>
  <si>
    <t xml:space="preserve">pPt-655529</t>
  </si>
  <si>
    <t xml:space="preserve">36.349</t>
  </si>
  <si>
    <t xml:space="preserve">pPt-654494</t>
  </si>
  <si>
    <t xml:space="preserve">36.714</t>
  </si>
  <si>
    <t xml:space="preserve">toPt-438315</t>
  </si>
  <si>
    <t xml:space="preserve">37.494</t>
  </si>
  <si>
    <t xml:space="preserve">pPt-458054</t>
  </si>
  <si>
    <t xml:space="preserve">37.778</t>
  </si>
  <si>
    <t xml:space="preserve">pPt-651704</t>
  </si>
  <si>
    <t xml:space="preserve">38.155</t>
  </si>
  <si>
    <t xml:space="preserve">kolor(F)</t>
  </si>
  <si>
    <t xml:space="preserve">39.993</t>
  </si>
  <si>
    <t xml:space="preserve">toPt-438119</t>
  </si>
  <si>
    <t xml:space="preserve">41.037</t>
  </si>
  <si>
    <t xml:space="preserve">pPt-470671</t>
  </si>
  <si>
    <t xml:space="preserve">42.086</t>
  </si>
  <si>
    <t xml:space="preserve">pPt-473807</t>
  </si>
  <si>
    <t xml:space="preserve">45.499</t>
  </si>
  <si>
    <t xml:space="preserve">pPt-552375</t>
  </si>
  <si>
    <t xml:space="preserve">47.556</t>
  </si>
  <si>
    <t xml:space="preserve">pPt-539969</t>
  </si>
  <si>
    <t xml:space="preserve">50.785</t>
  </si>
  <si>
    <t xml:space="preserve">pPt-656316</t>
  </si>
  <si>
    <t xml:space="preserve">50.837</t>
  </si>
  <si>
    <t xml:space="preserve">pPt-456827</t>
  </si>
  <si>
    <t xml:space="preserve">52.725</t>
  </si>
  <si>
    <t xml:space="preserve">pPt-472768</t>
  </si>
  <si>
    <t xml:space="preserve">53.210</t>
  </si>
  <si>
    <t xml:space="preserve">pPt-472671</t>
  </si>
  <si>
    <t xml:space="preserve">53.212</t>
  </si>
  <si>
    <t xml:space="preserve">pPt-651312</t>
  </si>
  <si>
    <t xml:space="preserve">53.235</t>
  </si>
  <si>
    <t xml:space="preserve">pPt-655035</t>
  </si>
  <si>
    <t xml:space="preserve">53.599</t>
  </si>
  <si>
    <t xml:space="preserve">pPt-655865</t>
  </si>
  <si>
    <t xml:space="preserve">54.226</t>
  </si>
  <si>
    <t xml:space="preserve">pPt-535868</t>
  </si>
  <si>
    <t xml:space="preserve">54.253</t>
  </si>
  <si>
    <t xml:space="preserve">pPt-472000</t>
  </si>
  <si>
    <t xml:space="preserve">54.255</t>
  </si>
  <si>
    <t xml:space="preserve">pPt-533967</t>
  </si>
  <si>
    <t xml:space="preserve">54.335</t>
  </si>
  <si>
    <t xml:space="preserve">pPt-535882</t>
  </si>
  <si>
    <t xml:space="preserve">54.338</t>
  </si>
  <si>
    <t xml:space="preserve">pPt-536050</t>
  </si>
  <si>
    <t xml:space="preserve">54.349</t>
  </si>
  <si>
    <t xml:space="preserve">pPt-657420</t>
  </si>
  <si>
    <t xml:space="preserve">54.354</t>
  </si>
  <si>
    <t xml:space="preserve">pPt-534076</t>
  </si>
  <si>
    <t xml:space="preserve">58.018</t>
  </si>
  <si>
    <t xml:space="preserve">pPt-537102</t>
  </si>
  <si>
    <t xml:space="preserve">59.545</t>
  </si>
  <si>
    <t xml:space="preserve">pPt-651366</t>
  </si>
  <si>
    <t xml:space="preserve">pPt-540224</t>
  </si>
  <si>
    <t xml:space="preserve">63.854</t>
  </si>
  <si>
    <t xml:space="preserve">pPt-652085</t>
  </si>
  <si>
    <t xml:space="preserve">69.776</t>
  </si>
  <si>
    <t xml:space="preserve">pPt-471773</t>
  </si>
  <si>
    <t xml:space="preserve">69.806</t>
  </si>
  <si>
    <t xml:space="preserve">capPt-674174</t>
  </si>
  <si>
    <t xml:space="preserve">69.809</t>
  </si>
  <si>
    <t xml:space="preserve">pPt-651150</t>
  </si>
  <si>
    <t xml:space="preserve">69.851</t>
  </si>
  <si>
    <t xml:space="preserve">pPt-656722</t>
  </si>
  <si>
    <t xml:space="preserve">70.320</t>
  </si>
  <si>
    <t xml:space="preserve">pPt-653797</t>
  </si>
  <si>
    <t xml:space="preserve">XI</t>
  </si>
  <si>
    <t xml:space="preserve">pPt-657377</t>
  </si>
  <si>
    <t xml:space="preserve">18.441</t>
  </si>
  <si>
    <t xml:space="preserve">pPt-471369</t>
  </si>
  <si>
    <t xml:space="preserve">18.702</t>
  </si>
  <si>
    <t xml:space="preserve">pPt-551986</t>
  </si>
  <si>
    <t xml:space="preserve">18.727</t>
  </si>
  <si>
    <t xml:space="preserve">pPt-473821</t>
  </si>
  <si>
    <t xml:space="preserve">18.730</t>
  </si>
  <si>
    <t xml:space="preserve">pPt-540370</t>
  </si>
  <si>
    <t xml:space="preserve">18.813</t>
  </si>
  <si>
    <t xml:space="preserve">pPt-473816</t>
  </si>
  <si>
    <t xml:space="preserve">18.814</t>
  </si>
  <si>
    <t xml:space="preserve">pPt-539991</t>
  </si>
  <si>
    <t xml:space="preserve">18.839</t>
  </si>
  <si>
    <t xml:space="preserve">pPt-473910</t>
  </si>
  <si>
    <t xml:space="preserve">18.864</t>
  </si>
  <si>
    <t xml:space="preserve">pPt-539808</t>
  </si>
  <si>
    <t xml:space="preserve">18.866</t>
  </si>
  <si>
    <t xml:space="preserve">pPt-651669</t>
  </si>
  <si>
    <t xml:space="preserve">18.878</t>
  </si>
  <si>
    <t xml:space="preserve">pPt-471474</t>
  </si>
  <si>
    <t xml:space="preserve">18.884</t>
  </si>
  <si>
    <t xml:space="preserve">pPt-540230</t>
  </si>
  <si>
    <t xml:space="preserve">18.885</t>
  </si>
  <si>
    <t xml:space="preserve">pPt-536662</t>
  </si>
  <si>
    <t xml:space="preserve">18.896</t>
  </si>
  <si>
    <t xml:space="preserve">pPt-536821</t>
  </si>
  <si>
    <t xml:space="preserve">18.898</t>
  </si>
  <si>
    <t xml:space="preserve">pPt-474002</t>
  </si>
  <si>
    <t xml:space="preserve">18.941</t>
  </si>
  <si>
    <t xml:space="preserve">pPt-458351</t>
  </si>
  <si>
    <t xml:space="preserve">18.951</t>
  </si>
  <si>
    <t xml:space="preserve">pPt-539967</t>
  </si>
  <si>
    <t xml:space="preserve">19.251</t>
  </si>
  <si>
    <t xml:space="preserve">pPt-471216</t>
  </si>
  <si>
    <t xml:space="preserve">25.091</t>
  </si>
  <si>
    <t xml:space="preserve">pPt-472311</t>
  </si>
  <si>
    <t xml:space="preserve">25.565</t>
  </si>
  <si>
    <t xml:space="preserve">pPt-552122</t>
  </si>
  <si>
    <t xml:space="preserve">25.653</t>
  </si>
  <si>
    <t xml:space="preserve">pPt-473428</t>
  </si>
  <si>
    <t xml:space="preserve">25.658</t>
  </si>
  <si>
    <t xml:space="preserve">pPt-472941</t>
  </si>
  <si>
    <t xml:space="preserve">25.659</t>
  </si>
  <si>
    <t xml:space="preserve">pPt-458148</t>
  </si>
  <si>
    <t xml:space="preserve">25.683</t>
  </si>
  <si>
    <t xml:space="preserve">pPt-456686</t>
  </si>
  <si>
    <t xml:space="preserve">25.698</t>
  </si>
  <si>
    <t xml:space="preserve">pPt-551996</t>
  </si>
  <si>
    <t xml:space="preserve">25.699</t>
  </si>
  <si>
    <t xml:space="preserve">pPt-540295</t>
  </si>
  <si>
    <t xml:space="preserve">25.707</t>
  </si>
  <si>
    <t xml:space="preserve">pPt-552050</t>
  </si>
  <si>
    <t xml:space="preserve">25.745</t>
  </si>
  <si>
    <t xml:space="preserve">pPt-457548</t>
  </si>
  <si>
    <t xml:space="preserve">25.773</t>
  </si>
  <si>
    <t xml:space="preserve">pPt-458270</t>
  </si>
  <si>
    <t xml:space="preserve">29.707</t>
  </si>
  <si>
    <t xml:space="preserve">pPt-656207</t>
  </si>
  <si>
    <t xml:space="preserve">29.940</t>
  </si>
  <si>
    <t xml:space="preserve">pPt-471750</t>
  </si>
  <si>
    <t xml:space="preserve">31.763</t>
  </si>
  <si>
    <t xml:space="preserve">pPt-471075</t>
  </si>
  <si>
    <t xml:space="preserve">42.955</t>
  </si>
  <si>
    <t xml:space="preserve">toPt-437761</t>
  </si>
  <si>
    <t xml:space="preserve">43.174</t>
  </si>
  <si>
    <t xml:space="preserve">pPt-473142</t>
  </si>
  <si>
    <t xml:space="preserve">43.482</t>
  </si>
  <si>
    <t xml:space="preserve">pPt-472600</t>
  </si>
  <si>
    <t xml:space="preserve">43.588</t>
  </si>
  <si>
    <t xml:space="preserve">pPt-655607</t>
  </si>
  <si>
    <t xml:space="preserve">43.603</t>
  </si>
  <si>
    <t xml:space="preserve">pPt-654041</t>
  </si>
  <si>
    <t xml:space="preserve">43.622</t>
  </si>
  <si>
    <t xml:space="preserve">toPt-437421</t>
  </si>
  <si>
    <t xml:space="preserve">43.932</t>
  </si>
  <si>
    <t xml:space="preserve">pPt-456627</t>
  </si>
  <si>
    <t xml:space="preserve">49.254</t>
  </si>
  <si>
    <t xml:space="preserve">ATPtr1a</t>
  </si>
  <si>
    <t xml:space="preserve">49.744</t>
  </si>
  <si>
    <t xml:space="preserve">pPt-652888</t>
  </si>
  <si>
    <t xml:space="preserve">49.755</t>
  </si>
  <si>
    <t xml:space="preserve">pPt-458120</t>
  </si>
  <si>
    <t xml:space="preserve">49.764</t>
  </si>
  <si>
    <t xml:space="preserve">pPt-473253</t>
  </si>
  <si>
    <t xml:space="preserve">49.782</t>
  </si>
  <si>
    <t xml:space="preserve">pPt-656021</t>
  </si>
  <si>
    <t xml:space="preserve">49.792</t>
  </si>
  <si>
    <t xml:space="preserve">pPt-456680</t>
  </si>
  <si>
    <t xml:space="preserve">50.402</t>
  </si>
  <si>
    <t xml:space="preserve">pPt-457634</t>
  </si>
  <si>
    <t xml:space="preserve">51.610</t>
  </si>
  <si>
    <t xml:space="preserve">pPt-653517</t>
  </si>
  <si>
    <t xml:space="preserve">51.628</t>
  </si>
  <si>
    <t xml:space="preserve">pPt-654060</t>
  </si>
  <si>
    <t xml:space="preserve">51.631</t>
  </si>
  <si>
    <t xml:space="preserve">pPt-650894</t>
  </si>
  <si>
    <t xml:space="preserve">51.952</t>
  </si>
  <si>
    <t xml:space="preserve">pPt-456837</t>
  </si>
  <si>
    <t xml:space="preserve">54.092</t>
  </si>
  <si>
    <t xml:space="preserve">pPt-471789</t>
  </si>
  <si>
    <t xml:space="preserve">54.494</t>
  </si>
  <si>
    <t xml:space="preserve">pPt-650695</t>
  </si>
  <si>
    <t xml:space="preserve">55.199</t>
  </si>
  <si>
    <t xml:space="preserve">pPt-472837</t>
  </si>
  <si>
    <t xml:space="preserve">55.594</t>
  </si>
  <si>
    <t xml:space="preserve">pPt-473787</t>
  </si>
  <si>
    <t xml:space="preserve">55.774</t>
  </si>
  <si>
    <t xml:space="preserve">pPt-456531</t>
  </si>
  <si>
    <t xml:space="preserve">55.788</t>
  </si>
  <si>
    <t xml:space="preserve">pPt-473856</t>
  </si>
  <si>
    <t xml:space="preserve">55.822</t>
  </si>
  <si>
    <t xml:space="preserve">pPt-655487</t>
  </si>
  <si>
    <t xml:space="preserve">56.185</t>
  </si>
  <si>
    <t xml:space="preserve">toPt-439874</t>
  </si>
  <si>
    <t xml:space="preserve">56.240</t>
  </si>
  <si>
    <t xml:space="preserve">pPt-473699</t>
  </si>
  <si>
    <t xml:space="preserve">56.365</t>
  </si>
  <si>
    <t xml:space="preserve">toPt-441008</t>
  </si>
  <si>
    <t xml:space="preserve">56.373</t>
  </si>
  <si>
    <t xml:space="preserve">pPt-474047</t>
  </si>
  <si>
    <t xml:space="preserve">56.380</t>
  </si>
  <si>
    <t xml:space="preserve">pPt-654202</t>
  </si>
  <si>
    <t xml:space="preserve">56.383</t>
  </si>
  <si>
    <t xml:space="preserve">pPt-457902</t>
  </si>
  <si>
    <t xml:space="preserve">56.533</t>
  </si>
  <si>
    <t xml:space="preserve">pPt-471452</t>
  </si>
  <si>
    <t xml:space="preserve">56.718</t>
  </si>
  <si>
    <t xml:space="preserve">pPt-539705</t>
  </si>
  <si>
    <t xml:space="preserve">57.459</t>
  </si>
  <si>
    <t xml:space="preserve">pPt-656436</t>
  </si>
  <si>
    <t xml:space="preserve">57.470</t>
  </si>
  <si>
    <t xml:space="preserve">pPt-536594</t>
  </si>
  <si>
    <t xml:space="preserve">57.621</t>
  </si>
  <si>
    <t xml:space="preserve">pPt-472616</t>
  </si>
  <si>
    <t xml:space="preserve">57.824</t>
  </si>
  <si>
    <t xml:space="preserve">pPt-457593</t>
  </si>
  <si>
    <t xml:space="preserve">58.118</t>
  </si>
  <si>
    <t xml:space="preserve">pPt-458020</t>
  </si>
  <si>
    <t xml:space="preserve">58.260</t>
  </si>
  <si>
    <t xml:space="preserve">pPt-537940</t>
  </si>
  <si>
    <t xml:space="preserve">58.319</t>
  </si>
  <si>
    <t xml:space="preserve">pPt-458460</t>
  </si>
  <si>
    <t xml:space="preserve">59.204</t>
  </si>
  <si>
    <t xml:space="preserve">pPt-535560</t>
  </si>
  <si>
    <t xml:space="preserve">59.721</t>
  </si>
  <si>
    <t xml:space="preserve">pPt-471899</t>
  </si>
  <si>
    <t xml:space="preserve">60.582</t>
  </si>
  <si>
    <t xml:space="preserve">pPt-457880</t>
  </si>
  <si>
    <t xml:space="preserve">61.895</t>
  </si>
  <si>
    <t xml:space="preserve">pPt-538106</t>
  </si>
  <si>
    <t xml:space="preserve">65.510</t>
  </si>
  <si>
    <t xml:space="preserve">pPt-473204</t>
  </si>
  <si>
    <t xml:space="preserve">68.273</t>
  </si>
  <si>
    <t xml:space="preserve">pPt-458659</t>
  </si>
  <si>
    <t xml:space="preserve">68.416</t>
  </si>
  <si>
    <t xml:space="preserve">pPt-472533</t>
  </si>
  <si>
    <t xml:space="preserve">68.439</t>
  </si>
  <si>
    <t xml:space="preserve">pPt-655959</t>
  </si>
  <si>
    <t xml:space="preserve">68.448</t>
  </si>
  <si>
    <t xml:space="preserve">pPt-456897</t>
  </si>
  <si>
    <t xml:space="preserve">68.485</t>
  </si>
  <si>
    <t xml:space="preserve">pPt-471404</t>
  </si>
  <si>
    <t xml:space="preserve">68.515</t>
  </si>
  <si>
    <t xml:space="preserve">pPt-457582</t>
  </si>
  <si>
    <t xml:space="preserve">68.573</t>
  </si>
  <si>
    <t xml:space="preserve">toPt-440483</t>
  </si>
  <si>
    <t xml:space="preserve">68.666</t>
  </si>
  <si>
    <t xml:space="preserve">pPt-653903</t>
  </si>
  <si>
    <t xml:space="preserve">70.514</t>
  </si>
  <si>
    <t xml:space="preserve">capPt-672350</t>
  </si>
  <si>
    <t xml:space="preserve">71.004</t>
  </si>
  <si>
    <t xml:space="preserve">capPt-674577</t>
  </si>
  <si>
    <t xml:space="preserve">71.279</t>
  </si>
  <si>
    <t xml:space="preserve">capPt-673845</t>
  </si>
  <si>
    <t xml:space="preserve">71.474</t>
  </si>
  <si>
    <t xml:space="preserve">pPt-457588</t>
  </si>
  <si>
    <t xml:space="preserve">72.042</t>
  </si>
  <si>
    <t xml:space="preserve">toPt-763887</t>
  </si>
  <si>
    <t xml:space="preserve">72.052</t>
  </si>
  <si>
    <t xml:space="preserve">toPt-438651</t>
  </si>
  <si>
    <t xml:space="preserve">72.076</t>
  </si>
  <si>
    <t xml:space="preserve">capPt-673113</t>
  </si>
  <si>
    <t xml:space="preserve">72.489</t>
  </si>
  <si>
    <t xml:space="preserve">pPt-473524</t>
  </si>
  <si>
    <t xml:space="preserve">72.824</t>
  </si>
  <si>
    <t xml:space="preserve">capPt-673832</t>
  </si>
  <si>
    <t xml:space="preserve">73.519</t>
  </si>
  <si>
    <t xml:space="preserve">pPt-651933</t>
  </si>
  <si>
    <t xml:space="preserve">73.893</t>
  </si>
  <si>
    <t xml:space="preserve">pPt-655361</t>
  </si>
  <si>
    <t xml:space="preserve">73.940</t>
  </si>
  <si>
    <t xml:space="preserve">pPt-457934</t>
  </si>
  <si>
    <t xml:space="preserve">74.141</t>
  </si>
  <si>
    <t xml:space="preserve">pPt-536113</t>
  </si>
  <si>
    <t xml:space="preserve">74.910</t>
  </si>
  <si>
    <t xml:space="preserve">pPt-656830</t>
  </si>
  <si>
    <t xml:space="preserve">75.090</t>
  </si>
  <si>
    <t xml:space="preserve">pPt-538411</t>
  </si>
  <si>
    <t xml:space="preserve">75.151</t>
  </si>
  <si>
    <t xml:space="preserve">pPt-652805</t>
  </si>
  <si>
    <t xml:space="preserve">76.764</t>
  </si>
  <si>
    <t xml:space="preserve">pPt-538538</t>
  </si>
  <si>
    <t xml:space="preserve">77.707</t>
  </si>
  <si>
    <t xml:space="preserve">pPt-472726</t>
  </si>
  <si>
    <t xml:space="preserve">77.737</t>
  </si>
  <si>
    <t xml:space="preserve">pPt-457155</t>
  </si>
  <si>
    <t xml:space="preserve">77.770</t>
  </si>
  <si>
    <t xml:space="preserve">pPt-535650</t>
  </si>
  <si>
    <t xml:space="preserve">77.806</t>
  </si>
  <si>
    <t xml:space="preserve">pPt-536928</t>
  </si>
  <si>
    <t xml:space="preserve">77.808</t>
  </si>
  <si>
    <t xml:space="preserve">pPt-650282</t>
  </si>
  <si>
    <t xml:space="preserve">77.816</t>
  </si>
  <si>
    <t xml:space="preserve">pPt-536699</t>
  </si>
  <si>
    <t xml:space="preserve">77.817</t>
  </si>
  <si>
    <t xml:space="preserve">pPt-474023</t>
  </si>
  <si>
    <t xml:space="preserve">77.819</t>
  </si>
  <si>
    <t xml:space="preserve">pPt-650591</t>
  </si>
  <si>
    <t xml:space="preserve">77.922</t>
  </si>
  <si>
    <t xml:space="preserve">pPt-533614</t>
  </si>
  <si>
    <t xml:space="preserve">77.927</t>
  </si>
  <si>
    <t xml:space="preserve">pPt-458364</t>
  </si>
  <si>
    <t xml:space="preserve">78.099</t>
  </si>
  <si>
    <t xml:space="preserve">pPt-535731</t>
  </si>
  <si>
    <t xml:space="preserve">78.552</t>
  </si>
  <si>
    <t xml:space="preserve">toPt-437840</t>
  </si>
  <si>
    <t xml:space="preserve">79.525</t>
  </si>
  <si>
    <t xml:space="preserve">toPt-440860</t>
  </si>
  <si>
    <t xml:space="preserve">80.173</t>
  </si>
  <si>
    <t xml:space="preserve">pPt-471825</t>
  </si>
  <si>
    <t xml:space="preserve">80.248</t>
  </si>
  <si>
    <t xml:space="preserve">pPt-651098</t>
  </si>
  <si>
    <t xml:space="preserve">81.245</t>
  </si>
  <si>
    <t xml:space="preserve">pPt-652648</t>
  </si>
  <si>
    <t xml:space="preserve">81.353</t>
  </si>
  <si>
    <t xml:space="preserve">pPt-540106</t>
  </si>
  <si>
    <t xml:space="preserve">81.383</t>
  </si>
  <si>
    <t xml:space="preserve">pPt-535328</t>
  </si>
  <si>
    <t xml:space="preserve">81.395</t>
  </si>
  <si>
    <t xml:space="preserve">pPt-459412</t>
  </si>
  <si>
    <t xml:space="preserve">81.542</t>
  </si>
  <si>
    <t xml:space="preserve">pPt-538776</t>
  </si>
  <si>
    <t xml:space="preserve">81.584</t>
  </si>
  <si>
    <t xml:space="preserve">pPt-654337</t>
  </si>
  <si>
    <t xml:space="preserve">81.750</t>
  </si>
  <si>
    <t xml:space="preserve">pPt-552353</t>
  </si>
  <si>
    <t xml:space="preserve">83.268</t>
  </si>
  <si>
    <t xml:space="preserve">pPt-537572</t>
  </si>
  <si>
    <t xml:space="preserve">XII</t>
  </si>
  <si>
    <t xml:space="preserve">Sus4b</t>
  </si>
  <si>
    <t xml:space="preserve">21.702</t>
  </si>
  <si>
    <t xml:space="preserve">Sus4a</t>
  </si>
  <si>
    <t xml:space="preserve">25.494</t>
  </si>
  <si>
    <t xml:space="preserve">pPt-650752</t>
  </si>
  <si>
    <t xml:space="preserve">32.697</t>
  </si>
  <si>
    <t xml:space="preserve">pPt-472914</t>
  </si>
  <si>
    <t xml:space="preserve">32.956</t>
  </si>
  <si>
    <t xml:space="preserve">pPt-651525</t>
  </si>
  <si>
    <t xml:space="preserve">32.972</t>
  </si>
  <si>
    <t xml:space="preserve">pPt-471248</t>
  </si>
  <si>
    <t xml:space="preserve">33.031</t>
  </si>
  <si>
    <t xml:space="preserve">pPt-457490</t>
  </si>
  <si>
    <t xml:space="preserve">33.512</t>
  </si>
  <si>
    <t xml:space="preserve">pPt-652077</t>
  </si>
  <si>
    <t xml:space="preserve">38.534</t>
  </si>
  <si>
    <t xml:space="preserve">pPt-536168</t>
  </si>
  <si>
    <t xml:space="preserve">41.334</t>
  </si>
  <si>
    <t xml:space="preserve">pPt-655812</t>
  </si>
  <si>
    <t xml:space="preserve">41.352</t>
  </si>
  <si>
    <t xml:space="preserve">pPt-537885</t>
  </si>
  <si>
    <t xml:space="preserve">42.125</t>
  </si>
  <si>
    <t xml:space="preserve">pPt-651408</t>
  </si>
  <si>
    <t xml:space="preserve">42.463</t>
  </si>
  <si>
    <t xml:space="preserve">pPt-651901</t>
  </si>
  <si>
    <t xml:space="preserve">43.638</t>
  </si>
  <si>
    <t xml:space="preserve">pPt-657438</t>
  </si>
  <si>
    <t xml:space="preserve">56.101</t>
  </si>
  <si>
    <t xml:space="preserve">pPt-533837</t>
  </si>
  <si>
    <t xml:space="preserve">60.477</t>
  </si>
  <si>
    <t xml:space="preserve">pPt-459097</t>
  </si>
  <si>
    <t xml:space="preserve">60.532</t>
  </si>
  <si>
    <t xml:space="preserve">pPt-655370</t>
  </si>
  <si>
    <t xml:space="preserve">61.321</t>
  </si>
  <si>
    <t xml:space="preserve">pPt-651113</t>
  </si>
  <si>
    <t xml:space="preserve">62.511</t>
  </si>
  <si>
    <t xml:space="preserve">pPt-456705</t>
  </si>
  <si>
    <t xml:space="preserve">63.208</t>
  </si>
  <si>
    <t xml:space="preserve">pPt-650660</t>
  </si>
  <si>
    <t xml:space="preserve">63.643</t>
  </si>
  <si>
    <t xml:space="preserve">pPt-653539</t>
  </si>
  <si>
    <t xml:space="preserve">64.619</t>
  </si>
  <si>
    <t xml:space="preserve">pPt-537451</t>
  </si>
  <si>
    <t xml:space="preserve">65.112</t>
  </si>
  <si>
    <t xml:space="preserve">pPt-536961</t>
  </si>
  <si>
    <t xml:space="preserve">65.283</t>
  </si>
  <si>
    <t xml:space="preserve">pPt-534598</t>
  </si>
  <si>
    <t xml:space="preserve">65.696</t>
  </si>
  <si>
    <t xml:space="preserve">pPt-655482</t>
  </si>
  <si>
    <t xml:space="preserve">66.238</t>
  </si>
  <si>
    <t xml:space="preserve">pPt-536178</t>
  </si>
  <si>
    <t xml:space="preserve">66.936</t>
  </si>
  <si>
    <t xml:space="preserve">pPt-536912</t>
  </si>
  <si>
    <t xml:space="preserve">66.997</t>
  </si>
  <si>
    <t xml:space="preserve">pPt-536474</t>
  </si>
  <si>
    <t xml:space="preserve">67.918</t>
  </si>
  <si>
    <t xml:space="preserve">pPt-457046</t>
  </si>
  <si>
    <t xml:space="preserve">67.962</t>
  </si>
  <si>
    <t xml:space="preserve">pPt-470742</t>
  </si>
  <si>
    <t xml:space="preserve">68.193</t>
  </si>
  <si>
    <t xml:space="preserve">pPt-457339</t>
  </si>
  <si>
    <t xml:space="preserve">68.655</t>
  </si>
  <si>
    <t xml:space="preserve">pPt-654880</t>
  </si>
  <si>
    <t xml:space="preserve">69.265</t>
  </si>
  <si>
    <t xml:space="preserve">pPt-655001</t>
  </si>
  <si>
    <t xml:space="preserve">69.655</t>
  </si>
  <si>
    <t xml:space="preserve">pPt-650691</t>
  </si>
  <si>
    <t xml:space="preserve">71.674</t>
  </si>
  <si>
    <t xml:space="preserve">pPt-457520</t>
  </si>
  <si>
    <t xml:space="preserve">74.828</t>
  </si>
  <si>
    <t xml:space="preserve">pPt-655339</t>
  </si>
  <si>
    <t xml:space="preserve">76.397</t>
  </si>
  <si>
    <t xml:space="preserve">pPt-537513</t>
  </si>
  <si>
    <t xml:space="preserve">78.377</t>
  </si>
  <si>
    <t xml:space="preserve">pPt-653078</t>
  </si>
  <si>
    <t xml:space="preserve">79.693</t>
  </si>
  <si>
    <t xml:space="preserve">pPt-651718</t>
  </si>
  <si>
    <t xml:space="preserve">80.757</t>
  </si>
  <si>
    <t xml:space="preserve">pPt-654182</t>
  </si>
  <si>
    <t xml:space="preserve">82.123</t>
  </si>
  <si>
    <t xml:space="preserve">pPt-655893</t>
  </si>
  <si>
    <t xml:space="preserve">82.276</t>
  </si>
  <si>
    <t xml:space="preserve">pPt-655869</t>
  </si>
  <si>
    <t xml:space="preserve">83.547</t>
  </si>
  <si>
    <t xml:space="preserve">pPt-474054</t>
  </si>
  <si>
    <t xml:space="preserve">83.931</t>
  </si>
  <si>
    <t xml:space="preserve">toPt-763676</t>
  </si>
  <si>
    <t xml:space="preserve">84.343</t>
  </si>
  <si>
    <t xml:space="preserve">pPt-656721</t>
  </si>
  <si>
    <t xml:space="preserve">84.995</t>
  </si>
  <si>
    <t xml:space="preserve">pPt-539162</t>
  </si>
  <si>
    <t xml:space="preserve">85.668</t>
  </si>
  <si>
    <t xml:space="preserve">pPt-540361</t>
  </si>
  <si>
    <t xml:space="preserve">87.410</t>
  </si>
  <si>
    <t xml:space="preserve">pPt-559418</t>
  </si>
  <si>
    <t xml:space="preserve">90.350</t>
  </si>
  <si>
    <t xml:space="preserve">pPt-533683</t>
  </si>
  <si>
    <t xml:space="preserve">91.199</t>
  </si>
  <si>
    <t xml:space="preserve">pPt-471344</t>
  </si>
  <si>
    <t xml:space="preserve">91.367</t>
  </si>
  <si>
    <t xml:space="preserve">pPt-471744</t>
  </si>
  <si>
    <t xml:space="preserve">91.526</t>
  </si>
  <si>
    <t xml:space="preserve">pPt-537551</t>
  </si>
  <si>
    <t xml:space="preserve">93.760</t>
  </si>
  <si>
    <t xml:space="preserve">pPt-458631</t>
  </si>
  <si>
    <t xml:space="preserve">93.900</t>
  </si>
  <si>
    <t xml:space="preserve">pPt-655816</t>
  </si>
  <si>
    <t xml:space="preserve">94.094</t>
  </si>
  <si>
    <t xml:space="preserve">pPt-473059</t>
  </si>
  <si>
    <t xml:space="preserve">pPt-651320</t>
  </si>
  <si>
    <t xml:space="preserve">94.131</t>
  </si>
  <si>
    <t xml:space="preserve">pPt-458660</t>
  </si>
  <si>
    <t xml:space="preserve">94.144</t>
  </si>
  <si>
    <t xml:space="preserve">pPt-472539</t>
  </si>
  <si>
    <t xml:space="preserve">94.150</t>
  </si>
  <si>
    <t xml:space="preserve">pPt-456776</t>
  </si>
  <si>
    <t xml:space="preserve">94.766</t>
  </si>
  <si>
    <t xml:space="preserve">pPt-471623</t>
  </si>
  <si>
    <t xml:space="preserve">103.441</t>
  </si>
  <si>
    <t xml:space="preserve">pPt-656822</t>
  </si>
  <si>
    <t xml:space="preserve">105.110</t>
  </si>
  <si>
    <t xml:space="preserve">pPt-653907</t>
  </si>
  <si>
    <t xml:space="preserve">105.684</t>
  </si>
  <si>
    <t xml:space="preserve">pPt-652399</t>
  </si>
  <si>
    <t xml:space="preserve">105.888</t>
  </si>
  <si>
    <t xml:space="preserve">pPt-471658</t>
  </si>
  <si>
    <t xml:space="preserve">105.921</t>
  </si>
  <si>
    <t xml:space="preserve">pPt-472296</t>
  </si>
  <si>
    <t xml:space="preserve">105.958</t>
  </si>
  <si>
    <t xml:space="preserve">pPt-655004</t>
  </si>
  <si>
    <t xml:space="preserve">106.357</t>
  </si>
  <si>
    <t xml:space="preserve">pPt-654497</t>
  </si>
  <si>
    <t xml:space="preserve">106.394</t>
  </si>
  <si>
    <t xml:space="preserve">pPt-655708</t>
  </si>
  <si>
    <t xml:space="preserve">106.429</t>
  </si>
  <si>
    <t xml:space="preserve">pPt-654845</t>
  </si>
  <si>
    <t xml:space="preserve">106.434</t>
  </si>
  <si>
    <t xml:space="preserve">pPt-654208</t>
  </si>
  <si>
    <t xml:space="preserve">106.435</t>
  </si>
  <si>
    <t xml:space="preserve">pPt-654952</t>
  </si>
  <si>
    <t xml:space="preserve">pPt-471279</t>
  </si>
  <si>
    <t xml:space="preserve">106.436</t>
  </si>
  <si>
    <t xml:space="preserve">pPt-552049</t>
  </si>
  <si>
    <t xml:space="preserve">pPt-551995</t>
  </si>
  <si>
    <t xml:space="preserve">106.439</t>
  </si>
  <si>
    <t xml:space="preserve">pPt-655884</t>
  </si>
  <si>
    <t xml:space="preserve">106.499</t>
  </si>
  <si>
    <t xml:space="preserve">pPt-537297</t>
  </si>
  <si>
    <t xml:space="preserve">106.900</t>
  </si>
  <si>
    <t xml:space="preserve">pPt-538655</t>
  </si>
  <si>
    <t xml:space="preserve">107.629</t>
  </si>
  <si>
    <t xml:space="preserve">pPt-651817</t>
  </si>
  <si>
    <t xml:space="preserve">107.700</t>
  </si>
  <si>
    <t xml:space="preserve">pPt-559029</t>
  </si>
  <si>
    <t xml:space="preserve">107.818</t>
  </si>
  <si>
    <t xml:space="preserve">pPt-472147</t>
  </si>
  <si>
    <t xml:space="preserve">107.850</t>
  </si>
  <si>
    <t xml:space="preserve">pPt-656586</t>
  </si>
  <si>
    <t xml:space="preserve">109.479</t>
  </si>
  <si>
    <t xml:space="preserve">toPt-437803</t>
  </si>
  <si>
    <t xml:space="preserve">110.833</t>
  </si>
  <si>
    <t xml:space="preserve">pPt-458006</t>
  </si>
  <si>
    <t xml:space="preserve">112.174</t>
  </si>
  <si>
    <t xml:space="preserve">pPt-471024</t>
  </si>
  <si>
    <t xml:space="preserve">112.623</t>
  </si>
  <si>
    <t xml:space="preserve">pPt-652354</t>
  </si>
  <si>
    <t xml:space="preserve">116.673</t>
  </si>
  <si>
    <t xml:space="preserve">pPt-470785</t>
  </si>
  <si>
    <t xml:space="preserve">117.977</t>
  </si>
  <si>
    <t xml:space="preserve">pPt-456625</t>
  </si>
  <si>
    <t xml:space="preserve">118.248</t>
  </si>
  <si>
    <t xml:space="preserve">pPt-652988</t>
  </si>
  <si>
    <t xml:space="preserve">118.335</t>
  </si>
  <si>
    <t xml:space="preserve">pPt-472618</t>
  </si>
  <si>
    <t xml:space="preserve">119.557</t>
  </si>
  <si>
    <t xml:space="preserve">pPt-652571</t>
  </si>
  <si>
    <t xml:space="preserve">120.584</t>
  </si>
  <si>
    <t xml:space="preserve">pPt-473872</t>
  </si>
  <si>
    <t xml:space="preserve">122.142</t>
  </si>
  <si>
    <t xml:space="preserve">pPt-458926</t>
  </si>
  <si>
    <t xml:space="preserve">123.358</t>
  </si>
  <si>
    <t xml:space="preserve">pPt-655073</t>
  </si>
  <si>
    <t xml:space="preserve">127.685</t>
  </si>
  <si>
    <t xml:space="preserve">pPt-656386</t>
  </si>
  <si>
    <t xml:space="preserve">128.655</t>
  </si>
  <si>
    <t xml:space="preserve">pPt-456622</t>
  </si>
  <si>
    <t xml:space="preserve">137.696</t>
  </si>
  <si>
    <t xml:space="preserve">pPt-472085</t>
  </si>
  <si>
    <t xml:space="preserve">143.523</t>
  </si>
  <si>
    <t xml:space="preserve">pPt-656237</t>
  </si>
  <si>
    <t xml:space="preserve">U</t>
  </si>
  <si>
    <t xml:space="preserve">pPt-457314</t>
  </si>
  <si>
    <t xml:space="preserve">pPt-656396</t>
  </si>
  <si>
    <r>
      <rPr>
        <b val="true"/>
        <sz val="12"/>
        <color rgb="FF000000"/>
        <rFont val="Times New Roman"/>
        <family val="1"/>
        <charset val="238"/>
      </rPr>
      <t xml:space="preserve">Supplementary Table S8</t>
    </r>
    <r>
      <rPr>
        <sz val="12"/>
        <color rgb="FF000000"/>
        <rFont val="Times New Roman"/>
        <family val="1"/>
        <charset val="238"/>
      </rPr>
      <t xml:space="preserve">. Distribution of expression levels of the selected transcripts in the parents and F1 individuals of the population 12-3</t>
    </r>
  </si>
  <si>
    <t xml:space="preserve">Transcript derived marker</t>
  </si>
  <si>
    <t xml:space="preserve">Expression level</t>
  </si>
  <si>
    <t xml:space="preserve">Population mean</t>
  </si>
  <si>
    <t xml:space="preserve">N</t>
  </si>
  <si>
    <t xml:space="preserve">Range of variation</t>
  </si>
  <si>
    <t xml:space="preserve">Distribution of variation</t>
  </si>
  <si>
    <r>
      <rPr>
        <b val="true"/>
        <sz val="12"/>
        <color rgb="FF000000"/>
        <rFont val="Times New Roman"/>
        <family val="1"/>
        <charset val="238"/>
      </rPr>
      <t xml:space="preserve">(ΔΔC­</t>
    </r>
    <r>
      <rPr>
        <b val="true"/>
        <vertAlign val="subscript"/>
        <sz val="12"/>
        <color rgb="FF000000"/>
        <rFont val="Times New Roman"/>
        <family val="1"/>
        <charset val="238"/>
      </rPr>
      <t xml:space="preserve">t</t>
    </r>
    <r>
      <rPr>
        <b val="true"/>
        <sz val="12"/>
        <color rgb="FF000000"/>
        <rFont val="Times New Roman"/>
        <family val="1"/>
        <charset val="238"/>
      </rPr>
      <t xml:space="preserve">)</t>
    </r>
  </si>
  <si>
    <t xml:space="preserve">W value*</t>
  </si>
  <si>
    <t xml:space="preserve">p</t>
  </si>
  <si>
    <t xml:space="preserve">0.46</t>
  </si>
  <si>
    <t xml:space="preserve">0.63</t>
  </si>
  <si>
    <t xml:space="preserve">0.55</t>
  </si>
  <si>
    <t xml:space="preserve">0.00-2.94</t>
  </si>
  <si>
    <t xml:space="preserve">0.820*</t>
  </si>
  <si>
    <t xml:space="preserve">0.05</t>
  </si>
  <si>
    <t xml:space="preserve">0.00</t>
  </si>
  <si>
    <t xml:space="preserve">0.02</t>
  </si>
  <si>
    <t xml:space="preserve">0.00-0.10</t>
  </si>
  <si>
    <t xml:space="preserve">0.426*</t>
  </si>
  <si>
    <t xml:space="preserve">0.08</t>
  </si>
  <si>
    <t xml:space="preserve">0.13</t>
  </si>
  <si>
    <t xml:space="preserve">0.10</t>
  </si>
  <si>
    <t xml:space="preserve">0.00-1.83</t>
  </si>
  <si>
    <t xml:space="preserve">0.433*</t>
  </si>
  <si>
    <t xml:space="preserve">0.33</t>
  </si>
  <si>
    <t xml:space="preserve">0.01</t>
  </si>
  <si>
    <t xml:space="preserve">0.00-1.98</t>
  </si>
  <si>
    <t xml:space="preserve">0.420*</t>
  </si>
  <si>
    <t xml:space="preserve">0.06</t>
  </si>
  <si>
    <t xml:space="preserve">0.09</t>
  </si>
  <si>
    <t xml:space="preserve">0.00-3.03</t>
  </si>
  <si>
    <t xml:space="preserve">0.259*</t>
  </si>
  <si>
    <t xml:space="preserve">0.58</t>
  </si>
  <si>
    <t xml:space="preserve">0.56</t>
  </si>
  <si>
    <t xml:space="preserve">0.00-58.06</t>
  </si>
  <si>
    <t xml:space="preserve">0.503*</t>
  </si>
  <si>
    <t xml:space="preserve">Unch835</t>
  </si>
  <si>
    <t xml:space="preserve">0.15</t>
  </si>
  <si>
    <t xml:space="preserve">0.00-16.46</t>
  </si>
  <si>
    <t xml:space="preserve">0.085*</t>
  </si>
  <si>
    <t xml:space="preserve">0.00-0.36</t>
  </si>
  <si>
    <t xml:space="preserve">0.239*</t>
  </si>
  <si>
    <t xml:space="preserve">0.04</t>
  </si>
  <si>
    <t xml:space="preserve">0.00-0.40</t>
  </si>
  <si>
    <t xml:space="preserve">0.398*</t>
  </si>
  <si>
    <t xml:space="preserve">0.22</t>
  </si>
  <si>
    <t xml:space="preserve">0.74</t>
  </si>
  <si>
    <t xml:space="preserve">0.10.38</t>
  </si>
  <si>
    <t xml:space="preserve">0.512*</t>
  </si>
  <si>
    <t xml:space="preserve">AGPaseS-a</t>
  </si>
  <si>
    <t xml:space="preserve">0.00-15.63</t>
  </si>
  <si>
    <t xml:space="preserve">0.795*</t>
  </si>
  <si>
    <t xml:space="preserve">N- no. F1 individuals analyzed per trait</t>
  </si>
  <si>
    <r>
      <rPr>
        <vertAlign val="superscript"/>
        <sz val="10"/>
        <color rgb="FF000000"/>
        <rFont val="Times New Roman"/>
        <family val="1"/>
        <charset val="238"/>
      </rPr>
      <t xml:space="preserve">a</t>
    </r>
    <r>
      <rPr>
        <sz val="10"/>
        <color rgb="FF000000"/>
        <rFont val="Times New Roman"/>
        <family val="1"/>
        <charset val="238"/>
      </rPr>
      <t xml:space="preserve">Shapiro-Wilk test</t>
    </r>
  </si>
  <si>
    <t xml:space="preserve">* Deviated from normality at P &lt; 0.05</t>
  </si>
  <si>
    <r>
      <rPr>
        <b val="true"/>
        <sz val="11"/>
        <color rgb="FF000000"/>
        <rFont val="Calibri"/>
        <family val="2"/>
        <charset val="238"/>
      </rPr>
      <t xml:space="preserve">Supplementary Table S9</t>
    </r>
    <r>
      <rPr>
        <sz val="11"/>
        <color rgb="FF000000"/>
        <rFont val="Calibri"/>
        <family val="2"/>
        <charset val="238"/>
      </rPr>
      <t xml:space="preserve">. Pearson’s correlation coefficient between the means of the expression level of AGPaseS-a, the candidate genes and TSC   </t>
    </r>
  </si>
  <si>
    <t xml:space="preserve">eAGPaseS-a</t>
  </si>
  <si>
    <t xml:space="preserve">ePGCRURSE5</t>
  </si>
  <si>
    <t xml:space="preserve">eR1B-23</t>
  </si>
  <si>
    <t xml:space="preserve">eANR</t>
  </si>
  <si>
    <t xml:space="preserve">e9-DES</t>
  </si>
  <si>
    <t xml:space="preserve">eMLP34 </t>
  </si>
  <si>
    <t xml:space="preserve">eUnch835</t>
  </si>
  <si>
    <t xml:space="preserve">eIRL</t>
  </si>
  <si>
    <t xml:space="preserve">epat3-k1</t>
  </si>
  <si>
    <t xml:space="preserve">eWAT1</t>
  </si>
  <si>
    <t xml:space="preserve">eUnch865</t>
  </si>
  <si>
    <t xml:space="preserve">eMLP34</t>
  </si>
  <si>
    <t xml:space="preserve">TS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[$-409]mmm\-yy"/>
    <numFmt numFmtId="168" formatCode="0.000"/>
  </numFmts>
  <fonts count="21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2"/>
      <color rgb="FF000000"/>
      <name val="Times New Roman"/>
      <family val="1"/>
      <charset val="238"/>
    </font>
    <font>
      <b val="true"/>
      <i val="true"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sz val="11"/>
      <color rgb="FF0000FF"/>
      <name val="Calibri"/>
      <family val="2"/>
      <charset val="238"/>
    </font>
    <font>
      <u val="single"/>
      <sz val="11"/>
      <color rgb="FF0000FF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1"/>
      <color rgb="FF000000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sz val="9"/>
      <color rgb="FF000000"/>
      <name val="Times New Roman"/>
      <family val="1"/>
      <charset val="238"/>
    </font>
    <font>
      <b val="true"/>
      <vertAlign val="subscript"/>
      <sz val="12"/>
      <color rgb="FF000000"/>
      <name val="Times New Roman"/>
      <family val="1"/>
      <charset val="238"/>
    </font>
    <font>
      <i val="true"/>
      <sz val="12"/>
      <color rgb="FF000000"/>
      <name val="Times New Roman"/>
      <family val="1"/>
      <charset val="238"/>
    </font>
    <font>
      <vertAlign val="superscript"/>
      <sz val="10"/>
      <color rgb="FF000000"/>
      <name val="Times New Roman"/>
      <family val="1"/>
      <charset val="238"/>
    </font>
    <font>
      <sz val="11"/>
      <color rgb="FFFF0000"/>
      <name val="Calibri"/>
      <family val="2"/>
      <charset val="238"/>
    </font>
    <font>
      <sz val="10"/>
      <color rgb="FF000000"/>
      <name val="Arial"/>
      <family val="2"/>
      <charset val="238"/>
    </font>
    <font>
      <sz val="10"/>
      <color rgb="FFFF000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2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7" fillId="2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9" fillId="2" borderId="8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8" fontId="20" fillId="2" borderId="8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8" fontId="1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Arkusz1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d.soltys@ihar.edu.p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1" activeCellId="0" sqref="R11"/>
    </sheetView>
  </sheetViews>
  <sheetFormatPr defaultColWidth="8.96484375" defaultRowHeight="15" zeroHeight="false" outlineLevelRow="0" outlineLevelCol="0"/>
  <sheetData>
    <row r="3" customFormat="false" ht="141.75" hidden="false" customHeight="true" outlineLevel="0" collapsed="false">
      <c r="B3" s="1" t="s">
        <v>0</v>
      </c>
    </row>
    <row r="4" customFormat="false" ht="45.75" hidden="false" customHeight="true" outlineLevel="0" collapsed="false">
      <c r="B4" s="2" t="s">
        <v>1</v>
      </c>
    </row>
    <row r="5" customFormat="false" ht="93" hidden="false" customHeight="true" outlineLevel="0" collapsed="false">
      <c r="B5" s="2" t="s">
        <v>2</v>
      </c>
    </row>
    <row r="6" customFormat="false" ht="15" hidden="false" customHeight="false" outlineLevel="0" collapsed="false">
      <c r="B6" s="3" t="s">
        <v>3</v>
      </c>
    </row>
  </sheetData>
  <hyperlinks>
    <hyperlink ref="B6" r:id="rId1" display="*Corresponding Authors: d.soltys@ihar.edu.pl; w.marczewski@ihar.edu.pl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0" activeCellId="0" sqref="J4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85"/>
  </cols>
  <sheetData>
    <row r="1" customFormat="false" ht="15" hidden="false" customHeight="false" outlineLevel="0" collapsed="false">
      <c r="A1" s="4" t="s">
        <v>4</v>
      </c>
    </row>
    <row r="3" customFormat="false" ht="15" hidden="false" customHeight="false" outlineLevel="0" collapsed="false">
      <c r="A3" s="5"/>
      <c r="B3" s="6" t="s">
        <v>5</v>
      </c>
      <c r="C3" s="6"/>
      <c r="D3" s="6"/>
      <c r="E3" s="5"/>
    </row>
    <row r="4" customFormat="false" ht="15" hidden="false" customHeight="false" outlineLevel="0" collapsed="false">
      <c r="A4" s="5"/>
      <c r="B4" s="7" t="n">
        <v>2012</v>
      </c>
      <c r="C4" s="7" t="n">
        <v>2013</v>
      </c>
      <c r="D4" s="7" t="n">
        <v>2014</v>
      </c>
      <c r="E4" s="7" t="s">
        <v>6</v>
      </c>
    </row>
    <row r="5" customFormat="false" ht="15" hidden="false" customHeight="false" outlineLevel="0" collapsed="false">
      <c r="A5" s="8" t="s">
        <v>7</v>
      </c>
      <c r="B5" s="9" t="s">
        <v>8</v>
      </c>
      <c r="C5" s="9"/>
      <c r="D5" s="9"/>
      <c r="E5" s="9"/>
    </row>
    <row r="6" customFormat="false" ht="15" hidden="false" customHeight="false" outlineLevel="0" collapsed="false">
      <c r="A6" s="10" t="s">
        <v>9</v>
      </c>
      <c r="B6" s="0" t="n">
        <v>18.6</v>
      </c>
      <c r="C6" s="11" t="n">
        <v>23.5</v>
      </c>
      <c r="D6" s="11" t="n">
        <v>20.3</v>
      </c>
      <c r="E6" s="11" t="n">
        <f aca="false">AVERAGE(B6:D6)</f>
        <v>20.8</v>
      </c>
    </row>
    <row r="7" customFormat="false" ht="15" hidden="false" customHeight="false" outlineLevel="0" collapsed="false">
      <c r="A7" s="12" t="s">
        <v>10</v>
      </c>
      <c r="B7" s="0" t="n">
        <v>11.9</v>
      </c>
      <c r="C7" s="11" t="n">
        <v>11.8</v>
      </c>
      <c r="D7" s="11" t="n">
        <v>11.8</v>
      </c>
      <c r="E7" s="11" t="n">
        <v>11.8</v>
      </c>
    </row>
    <row r="8" customFormat="false" ht="15" hidden="false" customHeight="false" outlineLevel="0" collapsed="false">
      <c r="A8" s="12" t="s">
        <v>11</v>
      </c>
      <c r="B8" s="0" t="n">
        <v>10.8</v>
      </c>
      <c r="C8" s="11" t="n">
        <v>15.9333333333333</v>
      </c>
      <c r="D8" s="11" t="n">
        <v>12.3666666666667</v>
      </c>
      <c r="E8" s="11" t="n">
        <v>13.0333333333333</v>
      </c>
    </row>
    <row r="9" customFormat="false" ht="15" hidden="false" customHeight="false" outlineLevel="0" collapsed="false">
      <c r="A9" s="12" t="s">
        <v>12</v>
      </c>
      <c r="B9" s="0" t="n">
        <v>16.9</v>
      </c>
      <c r="C9" s="11" t="n">
        <v>17.5</v>
      </c>
      <c r="D9" s="11" t="n">
        <v>17.2666666666667</v>
      </c>
      <c r="E9" s="11" t="n">
        <v>17.2222222222222</v>
      </c>
    </row>
    <row r="10" customFormat="false" ht="15" hidden="false" customHeight="false" outlineLevel="0" collapsed="false">
      <c r="A10" s="12" t="s">
        <v>13</v>
      </c>
      <c r="B10" s="0" t="n">
        <v>14</v>
      </c>
      <c r="C10" s="11" t="n">
        <v>15.2333333333333</v>
      </c>
      <c r="D10" s="11" t="n">
        <v>15.7666666666667</v>
      </c>
      <c r="E10" s="11" t="n">
        <v>15</v>
      </c>
    </row>
    <row r="11" customFormat="false" ht="15" hidden="false" customHeight="false" outlineLevel="0" collapsed="false">
      <c r="A11" s="12" t="s">
        <v>14</v>
      </c>
      <c r="B11" s="0" t="n">
        <v>13.3</v>
      </c>
      <c r="C11" s="11" t="n">
        <v>14.8333333333333</v>
      </c>
      <c r="D11" s="11" t="n">
        <v>14.4333333333333</v>
      </c>
      <c r="E11" s="11" t="n">
        <v>14.1888888888889</v>
      </c>
    </row>
    <row r="12" customFormat="false" ht="15" hidden="false" customHeight="false" outlineLevel="0" collapsed="false">
      <c r="A12" s="12" t="s">
        <v>15</v>
      </c>
      <c r="B12" s="0" t="n">
        <v>14.5</v>
      </c>
      <c r="C12" s="11" t="n">
        <v>15.9333333333333</v>
      </c>
      <c r="D12" s="11" t="n">
        <v>14.2333333333333</v>
      </c>
      <c r="E12" s="11" t="n">
        <v>14.8888888888889</v>
      </c>
    </row>
    <row r="13" customFormat="false" ht="15" hidden="false" customHeight="false" outlineLevel="0" collapsed="false">
      <c r="A13" s="12" t="s">
        <v>16</v>
      </c>
      <c r="B13" s="0" t="n">
        <v>17.9</v>
      </c>
      <c r="C13" s="11" t="n">
        <v>17.8</v>
      </c>
      <c r="D13" s="11" t="n">
        <v>17.5</v>
      </c>
      <c r="E13" s="11" t="n">
        <v>17.7333333333333</v>
      </c>
    </row>
    <row r="14" customFormat="false" ht="15" hidden="false" customHeight="false" outlineLevel="0" collapsed="false">
      <c r="A14" s="12" t="s">
        <v>17</v>
      </c>
      <c r="B14" s="0" t="n">
        <v>16</v>
      </c>
      <c r="C14" s="11" t="n">
        <v>14.6333333333333</v>
      </c>
      <c r="D14" s="11" t="n">
        <v>17</v>
      </c>
      <c r="E14" s="11" t="n">
        <v>15.8777777777778</v>
      </c>
    </row>
    <row r="15" customFormat="false" ht="15" hidden="false" customHeight="false" outlineLevel="0" collapsed="false">
      <c r="A15" s="12" t="s">
        <v>18</v>
      </c>
      <c r="B15" s="0" t="n">
        <v>16.1</v>
      </c>
      <c r="C15" s="11" t="n">
        <v>16.5</v>
      </c>
      <c r="D15" s="11" t="n">
        <v>12.7</v>
      </c>
      <c r="E15" s="11" t="n">
        <v>15.1</v>
      </c>
    </row>
    <row r="16" customFormat="false" ht="15" hidden="false" customHeight="false" outlineLevel="0" collapsed="false">
      <c r="A16" s="12" t="s">
        <v>19</v>
      </c>
      <c r="B16" s="0" t="n">
        <v>17.9</v>
      </c>
      <c r="C16" s="11" t="n">
        <v>17.4</v>
      </c>
      <c r="D16" s="11" t="n">
        <v>18.5333333333333</v>
      </c>
      <c r="E16" s="11" t="n">
        <v>17.9444444444444</v>
      </c>
    </row>
    <row r="17" customFormat="false" ht="15" hidden="false" customHeight="false" outlineLevel="0" collapsed="false">
      <c r="A17" s="12" t="s">
        <v>20</v>
      </c>
      <c r="B17" s="0" t="n">
        <v>19.5</v>
      </c>
      <c r="C17" s="11" t="n">
        <v>18.2</v>
      </c>
      <c r="D17" s="11" t="n">
        <v>20.5666666666667</v>
      </c>
      <c r="E17" s="11" t="n">
        <v>19.4222222222222</v>
      </c>
    </row>
    <row r="18" customFormat="false" ht="15" hidden="false" customHeight="false" outlineLevel="0" collapsed="false">
      <c r="A18" s="12" t="s">
        <v>21</v>
      </c>
      <c r="B18" s="0" t="n">
        <v>13.7</v>
      </c>
      <c r="C18" s="11" t="n">
        <v>15.1666666666667</v>
      </c>
      <c r="D18" s="11" t="n">
        <v>15.0666666666667</v>
      </c>
      <c r="E18" s="11" t="n">
        <v>14.6444444444444</v>
      </c>
    </row>
    <row r="19" customFormat="false" ht="15" hidden="false" customHeight="false" outlineLevel="0" collapsed="false">
      <c r="A19" s="12" t="s">
        <v>22</v>
      </c>
      <c r="B19" s="0" t="n">
        <v>14.5</v>
      </c>
      <c r="C19" s="11" t="n">
        <v>16.8</v>
      </c>
      <c r="D19" s="11" t="n">
        <v>14.1</v>
      </c>
      <c r="E19" s="11" t="n">
        <v>15.1333333333333</v>
      </c>
    </row>
    <row r="20" customFormat="false" ht="15" hidden="false" customHeight="false" outlineLevel="0" collapsed="false">
      <c r="A20" s="12" t="s">
        <v>23</v>
      </c>
      <c r="B20" s="0" t="n">
        <v>19.2</v>
      </c>
      <c r="C20" s="11" t="n">
        <v>15.9</v>
      </c>
      <c r="D20" s="11" t="n">
        <v>16.8666666666667</v>
      </c>
      <c r="E20" s="11" t="n">
        <v>17.3222222222222</v>
      </c>
    </row>
    <row r="21" customFormat="false" ht="15" hidden="false" customHeight="false" outlineLevel="0" collapsed="false">
      <c r="A21" s="12" t="s">
        <v>24</v>
      </c>
      <c r="B21" s="0" t="n">
        <v>19.1</v>
      </c>
      <c r="C21" s="11" t="n">
        <v>16.85</v>
      </c>
      <c r="D21" s="11" t="n">
        <v>15.0666666666667</v>
      </c>
      <c r="E21" s="11" t="n">
        <v>17.0055555555556</v>
      </c>
    </row>
    <row r="22" customFormat="false" ht="15" hidden="false" customHeight="false" outlineLevel="0" collapsed="false">
      <c r="A22" s="12" t="s">
        <v>25</v>
      </c>
      <c r="B22" s="0" t="n">
        <v>14.9</v>
      </c>
      <c r="C22" s="11" t="n">
        <v>14.0666666666667</v>
      </c>
      <c r="D22" s="11" t="n">
        <v>15.1666666666667</v>
      </c>
      <c r="E22" s="11" t="n">
        <v>14.7111111111111</v>
      </c>
    </row>
    <row r="23" customFormat="false" ht="15" hidden="false" customHeight="false" outlineLevel="0" collapsed="false">
      <c r="A23" s="12" t="s">
        <v>26</v>
      </c>
      <c r="B23" s="0" t="n">
        <v>16.7</v>
      </c>
      <c r="C23" s="11" t="n">
        <v>17.85</v>
      </c>
      <c r="D23" s="11" t="n">
        <v>15.7666666666667</v>
      </c>
      <c r="E23" s="11" t="n">
        <v>16.7722222222222</v>
      </c>
    </row>
    <row r="24" customFormat="false" ht="15" hidden="false" customHeight="false" outlineLevel="0" collapsed="false">
      <c r="A24" s="12" t="s">
        <v>27</v>
      </c>
      <c r="B24" s="0" t="n">
        <v>18.6</v>
      </c>
      <c r="C24" s="11" t="n">
        <v>18.6333333333333</v>
      </c>
      <c r="D24" s="11" t="n">
        <v>17.9</v>
      </c>
      <c r="E24" s="11" t="n">
        <v>18.3777777777778</v>
      </c>
    </row>
    <row r="25" customFormat="false" ht="15" hidden="false" customHeight="false" outlineLevel="0" collapsed="false">
      <c r="A25" s="12" t="s">
        <v>28</v>
      </c>
      <c r="B25" s="0" t="n">
        <v>14</v>
      </c>
      <c r="C25" s="11" t="n">
        <v>13.6666666666667</v>
      </c>
      <c r="D25" s="11" t="n">
        <v>16.2</v>
      </c>
      <c r="E25" s="11" t="n">
        <v>14.6222222222222</v>
      </c>
    </row>
    <row r="26" customFormat="false" ht="15" hidden="false" customHeight="false" outlineLevel="0" collapsed="false">
      <c r="A26" s="12" t="s">
        <v>29</v>
      </c>
      <c r="B26" s="0" t="n">
        <v>17.5</v>
      </c>
      <c r="C26" s="11" t="n">
        <v>17.4</v>
      </c>
      <c r="D26" s="11" t="n">
        <v>17.2</v>
      </c>
      <c r="E26" s="11" t="n">
        <v>17.3666666666667</v>
      </c>
    </row>
    <row r="27" customFormat="false" ht="15" hidden="false" customHeight="false" outlineLevel="0" collapsed="false">
      <c r="A27" s="12" t="s">
        <v>30</v>
      </c>
      <c r="B27" s="0" t="n">
        <v>16.2</v>
      </c>
      <c r="C27" s="11" t="n">
        <v>16.2</v>
      </c>
      <c r="D27" s="11" t="n">
        <v>16.2333333333333</v>
      </c>
      <c r="E27" s="11" t="n">
        <v>16.2111111111111</v>
      </c>
    </row>
    <row r="28" customFormat="false" ht="15" hidden="false" customHeight="false" outlineLevel="0" collapsed="false">
      <c r="A28" s="12" t="s">
        <v>31</v>
      </c>
      <c r="B28" s="0" t="n">
        <v>15.6</v>
      </c>
      <c r="C28" s="11" t="n">
        <v>18.7333333333333</v>
      </c>
      <c r="D28" s="11" t="n">
        <v>18.2</v>
      </c>
      <c r="E28" s="11" t="n">
        <v>17.5111111111111</v>
      </c>
    </row>
    <row r="29" customFormat="false" ht="15" hidden="false" customHeight="false" outlineLevel="0" collapsed="false">
      <c r="A29" s="12" t="s">
        <v>32</v>
      </c>
      <c r="B29" s="0" t="n">
        <v>15.6</v>
      </c>
      <c r="C29" s="11" t="n">
        <v>15.6333333333333</v>
      </c>
      <c r="D29" s="11" t="n">
        <v>15</v>
      </c>
      <c r="E29" s="11" t="n">
        <v>15.4111111111111</v>
      </c>
    </row>
    <row r="30" customFormat="false" ht="15" hidden="false" customHeight="false" outlineLevel="0" collapsed="false">
      <c r="A30" s="12" t="s">
        <v>33</v>
      </c>
      <c r="B30" s="0" t="n">
        <v>17.5</v>
      </c>
      <c r="C30" s="11" t="n">
        <v>17</v>
      </c>
      <c r="D30" s="11" t="n">
        <v>16.2333333333333</v>
      </c>
      <c r="E30" s="11" t="n">
        <v>16.9111111111111</v>
      </c>
    </row>
    <row r="31" customFormat="false" ht="15" hidden="false" customHeight="false" outlineLevel="0" collapsed="false">
      <c r="A31" s="12" t="s">
        <v>34</v>
      </c>
      <c r="B31" s="0" t="n">
        <v>14.4</v>
      </c>
      <c r="C31" s="11" t="n">
        <v>13.1666666666667</v>
      </c>
      <c r="D31" s="11" t="n">
        <v>14.1</v>
      </c>
      <c r="E31" s="11" t="n">
        <v>13.8888888888889</v>
      </c>
    </row>
    <row r="32" customFormat="false" ht="15" hidden="false" customHeight="false" outlineLevel="0" collapsed="false">
      <c r="A32" s="12" t="s">
        <v>35</v>
      </c>
      <c r="B32" s="0" t="n">
        <v>18.8</v>
      </c>
      <c r="C32" s="11" t="n">
        <v>17.9</v>
      </c>
      <c r="D32" s="11" t="n">
        <v>17.1666666666667</v>
      </c>
      <c r="E32" s="11" t="n">
        <v>17.9555555555556</v>
      </c>
    </row>
    <row r="33" customFormat="false" ht="15" hidden="false" customHeight="false" outlineLevel="0" collapsed="false">
      <c r="A33" s="12" t="s">
        <v>36</v>
      </c>
      <c r="B33" s="0" t="n">
        <v>15.9</v>
      </c>
      <c r="C33" s="11" t="n">
        <v>14.8</v>
      </c>
      <c r="D33" s="11" t="n">
        <v>16.8</v>
      </c>
      <c r="E33" s="11" t="n">
        <v>15.8333333333333</v>
      </c>
    </row>
    <row r="34" customFormat="false" ht="15" hidden="false" customHeight="false" outlineLevel="0" collapsed="false">
      <c r="A34" s="12" t="s">
        <v>37</v>
      </c>
      <c r="B34" s="0" t="n">
        <v>13.3</v>
      </c>
      <c r="C34" s="11" t="n">
        <v>16.4333333333333</v>
      </c>
      <c r="D34" s="11" t="n">
        <v>16.3</v>
      </c>
      <c r="E34" s="11" t="n">
        <v>15.3444444444444</v>
      </c>
    </row>
    <row r="35" customFormat="false" ht="15" hidden="false" customHeight="false" outlineLevel="0" collapsed="false">
      <c r="A35" s="12" t="s">
        <v>38</v>
      </c>
      <c r="B35" s="0" t="n">
        <v>14.2</v>
      </c>
      <c r="C35" s="11" t="n">
        <v>16.1666666666667</v>
      </c>
      <c r="D35" s="11" t="n">
        <v>16.4333333333333</v>
      </c>
      <c r="E35" s="11" t="n">
        <v>15.6</v>
      </c>
    </row>
    <row r="36" customFormat="false" ht="15" hidden="false" customHeight="false" outlineLevel="0" collapsed="false">
      <c r="A36" s="12" t="s">
        <v>39</v>
      </c>
      <c r="B36" s="0" t="n">
        <v>19</v>
      </c>
      <c r="C36" s="11" t="n">
        <v>20.2333333333333</v>
      </c>
      <c r="D36" s="11" t="n">
        <v>19.6</v>
      </c>
      <c r="E36" s="11" t="n">
        <v>19.6111111111111</v>
      </c>
    </row>
    <row r="37" customFormat="false" ht="15" hidden="false" customHeight="false" outlineLevel="0" collapsed="false">
      <c r="A37" s="12" t="s">
        <v>40</v>
      </c>
      <c r="B37" s="0" t="n">
        <v>17.7</v>
      </c>
      <c r="C37" s="11" t="n">
        <v>17.8</v>
      </c>
      <c r="D37" s="11" t="n">
        <v>24.9</v>
      </c>
      <c r="E37" s="11" t="n">
        <v>20.1333333333333</v>
      </c>
    </row>
    <row r="38" customFormat="false" ht="15" hidden="false" customHeight="false" outlineLevel="0" collapsed="false">
      <c r="A38" s="12" t="s">
        <v>41</v>
      </c>
      <c r="B38" s="0" t="n">
        <v>14</v>
      </c>
      <c r="C38" s="11" t="n">
        <v>15.4333333333333</v>
      </c>
      <c r="D38" s="11" t="n">
        <v>15.0666666666667</v>
      </c>
      <c r="E38" s="11" t="n">
        <v>14.8333333333333</v>
      </c>
    </row>
    <row r="39" customFormat="false" ht="15" hidden="false" customHeight="false" outlineLevel="0" collapsed="false">
      <c r="A39" s="12" t="s">
        <v>42</v>
      </c>
      <c r="B39" s="0" t="n">
        <v>16.3</v>
      </c>
      <c r="C39" s="11" t="n">
        <v>16.9</v>
      </c>
      <c r="D39" s="11" t="n">
        <v>18.9</v>
      </c>
      <c r="E39" s="11" t="n">
        <v>17.3666666666667</v>
      </c>
    </row>
    <row r="40" customFormat="false" ht="15" hidden="false" customHeight="false" outlineLevel="0" collapsed="false">
      <c r="A40" s="12" t="s">
        <v>43</v>
      </c>
      <c r="B40" s="0" t="n">
        <v>13.2</v>
      </c>
      <c r="C40" s="11" t="n">
        <v>14.4</v>
      </c>
      <c r="D40" s="11" t="n">
        <v>14.1666666666667</v>
      </c>
      <c r="E40" s="11" t="n">
        <v>13.9222222222222</v>
      </c>
    </row>
    <row r="41" customFormat="false" ht="15" hidden="false" customHeight="false" outlineLevel="0" collapsed="false">
      <c r="A41" s="12" t="s">
        <v>44</v>
      </c>
      <c r="B41" s="0" t="n">
        <v>21.7</v>
      </c>
      <c r="C41" s="11" t="n">
        <v>24.7</v>
      </c>
      <c r="D41" s="11" t="n">
        <v>19.1</v>
      </c>
      <c r="E41" s="11" t="n">
        <v>21.8333333333333</v>
      </c>
    </row>
    <row r="42" customFormat="false" ht="15" hidden="false" customHeight="false" outlineLevel="0" collapsed="false">
      <c r="A42" s="12" t="s">
        <v>45</v>
      </c>
      <c r="B42" s="0" t="n">
        <v>12.8</v>
      </c>
      <c r="C42" s="11" t="n">
        <v>14.8</v>
      </c>
      <c r="D42" s="11" t="n">
        <v>15.9333333333333</v>
      </c>
      <c r="E42" s="11" t="n">
        <v>14.5111111111111</v>
      </c>
    </row>
    <row r="43" customFormat="false" ht="15" hidden="false" customHeight="false" outlineLevel="0" collapsed="false">
      <c r="A43" s="12" t="s">
        <v>46</v>
      </c>
      <c r="B43" s="0" t="n">
        <v>16</v>
      </c>
      <c r="C43" s="11" t="n">
        <v>14.5</v>
      </c>
      <c r="D43" s="11" t="n">
        <v>18.1666666666667</v>
      </c>
      <c r="E43" s="11" t="n">
        <v>16.2222222222222</v>
      </c>
    </row>
    <row r="44" customFormat="false" ht="15" hidden="false" customHeight="false" outlineLevel="0" collapsed="false">
      <c r="A44" s="12" t="s">
        <v>47</v>
      </c>
      <c r="B44" s="0" t="n">
        <v>17.5</v>
      </c>
      <c r="C44" s="11" t="n">
        <v>19.8666666666667</v>
      </c>
      <c r="D44" s="11" t="n">
        <v>19.7333333333333</v>
      </c>
      <c r="E44" s="11" t="n">
        <v>19.0333333333333</v>
      </c>
    </row>
    <row r="45" customFormat="false" ht="15" hidden="false" customHeight="false" outlineLevel="0" collapsed="false">
      <c r="A45" s="12" t="s">
        <v>48</v>
      </c>
      <c r="B45" s="0" t="n">
        <v>19</v>
      </c>
      <c r="C45" s="11" t="n">
        <v>19.7666666666667</v>
      </c>
      <c r="D45" s="11" t="n">
        <v>19.8</v>
      </c>
      <c r="E45" s="11" t="n">
        <v>19.5222222222222</v>
      </c>
    </row>
    <row r="46" customFormat="false" ht="15" hidden="false" customHeight="false" outlineLevel="0" collapsed="false">
      <c r="A46" s="12" t="s">
        <v>49</v>
      </c>
      <c r="B46" s="0" t="n">
        <v>16.6</v>
      </c>
      <c r="C46" s="11" t="n">
        <v>17.8333333333333</v>
      </c>
      <c r="D46" s="11" t="n">
        <v>17.9666666666667</v>
      </c>
      <c r="E46" s="11" t="n">
        <v>17.4666666666667</v>
      </c>
    </row>
    <row r="47" customFormat="false" ht="15" hidden="false" customHeight="false" outlineLevel="0" collapsed="false">
      <c r="A47" s="12" t="s">
        <v>50</v>
      </c>
      <c r="B47" s="0" t="n">
        <v>15.1</v>
      </c>
      <c r="C47" s="11" t="n">
        <v>14.9333333333333</v>
      </c>
      <c r="D47" s="11" t="n">
        <v>14.7666666666667</v>
      </c>
      <c r="E47" s="11" t="n">
        <v>14.9333333333333</v>
      </c>
    </row>
    <row r="48" customFormat="false" ht="15" hidden="false" customHeight="false" outlineLevel="0" collapsed="false">
      <c r="A48" s="12" t="s">
        <v>51</v>
      </c>
      <c r="B48" s="0" t="n">
        <v>16.4</v>
      </c>
      <c r="C48" s="11" t="n">
        <v>16.6</v>
      </c>
      <c r="D48" s="11" t="n">
        <v>17.7333333333333</v>
      </c>
      <c r="E48" s="11" t="n">
        <v>16.9111111111111</v>
      </c>
    </row>
    <row r="49" customFormat="false" ht="15" hidden="false" customHeight="false" outlineLevel="0" collapsed="false">
      <c r="A49" s="12" t="s">
        <v>52</v>
      </c>
      <c r="B49" s="0" t="n">
        <v>15.7</v>
      </c>
      <c r="C49" s="11" t="n">
        <v>19.0333333333333</v>
      </c>
      <c r="D49" s="11" t="n">
        <v>17.1666666666667</v>
      </c>
      <c r="E49" s="11" t="n">
        <v>17.3</v>
      </c>
    </row>
    <row r="50" customFormat="false" ht="15" hidden="false" customHeight="false" outlineLevel="0" collapsed="false">
      <c r="A50" s="12" t="s">
        <v>53</v>
      </c>
      <c r="B50" s="0" t="n">
        <v>13.2</v>
      </c>
      <c r="C50" s="11" t="n">
        <v>15.5666666666667</v>
      </c>
      <c r="D50" s="11" t="n">
        <v>15.9</v>
      </c>
      <c r="E50" s="11" t="n">
        <v>14.8888888888889</v>
      </c>
    </row>
    <row r="51" customFormat="false" ht="15" hidden="false" customHeight="false" outlineLevel="0" collapsed="false">
      <c r="A51" s="12" t="s">
        <v>54</v>
      </c>
      <c r="B51" s="0" t="n">
        <v>13.7</v>
      </c>
      <c r="C51" s="11" t="n">
        <v>15.3666666666667</v>
      </c>
      <c r="D51" s="11" t="n">
        <v>16</v>
      </c>
      <c r="E51" s="11" t="n">
        <v>15.0222222222222</v>
      </c>
    </row>
    <row r="52" customFormat="false" ht="15" hidden="false" customHeight="false" outlineLevel="0" collapsed="false">
      <c r="A52" s="12" t="s">
        <v>55</v>
      </c>
      <c r="B52" s="0" t="n">
        <v>17.1</v>
      </c>
      <c r="C52" s="11" t="n">
        <v>15.2</v>
      </c>
      <c r="D52" s="11" t="n">
        <v>18.1666666666667</v>
      </c>
      <c r="E52" s="11" t="n">
        <v>16.8222222222222</v>
      </c>
    </row>
    <row r="53" customFormat="false" ht="15" hidden="false" customHeight="false" outlineLevel="0" collapsed="false">
      <c r="A53" s="12" t="s">
        <v>56</v>
      </c>
      <c r="B53" s="0" t="n">
        <v>17.1</v>
      </c>
      <c r="C53" s="11" t="n">
        <v>15.7333333333333</v>
      </c>
      <c r="D53" s="11" t="n">
        <v>17.8666666666667</v>
      </c>
      <c r="E53" s="11" t="n">
        <v>16.9</v>
      </c>
    </row>
    <row r="54" customFormat="false" ht="15" hidden="false" customHeight="false" outlineLevel="0" collapsed="false">
      <c r="A54" s="12" t="s">
        <v>57</v>
      </c>
      <c r="B54" s="0" t="n">
        <v>15.9</v>
      </c>
      <c r="C54" s="11" t="n">
        <v>18.2</v>
      </c>
      <c r="D54" s="11" t="n">
        <v>17.5666666666667</v>
      </c>
      <c r="E54" s="11" t="n">
        <v>17.2222222222222</v>
      </c>
    </row>
    <row r="55" customFormat="false" ht="15" hidden="false" customHeight="false" outlineLevel="0" collapsed="false">
      <c r="A55" s="12" t="s">
        <v>58</v>
      </c>
      <c r="B55" s="0" t="n">
        <v>18.2</v>
      </c>
      <c r="C55" s="11" t="n">
        <v>19.4333333333333</v>
      </c>
      <c r="D55" s="11" t="n">
        <v>18.0333333333333</v>
      </c>
      <c r="E55" s="11" t="n">
        <v>18.5555555555556</v>
      </c>
    </row>
    <row r="56" customFormat="false" ht="15" hidden="false" customHeight="false" outlineLevel="0" collapsed="false">
      <c r="A56" s="12" t="s">
        <v>59</v>
      </c>
      <c r="B56" s="0" t="n">
        <v>17.5</v>
      </c>
      <c r="C56" s="11" t="n">
        <v>16.4</v>
      </c>
      <c r="D56" s="11" t="n">
        <v>18.2</v>
      </c>
      <c r="E56" s="11" t="n">
        <v>17.3666666666667</v>
      </c>
    </row>
    <row r="57" customFormat="false" ht="15" hidden="false" customHeight="false" outlineLevel="0" collapsed="false">
      <c r="A57" s="12" t="s">
        <v>60</v>
      </c>
      <c r="B57" s="0" t="n">
        <v>19.2</v>
      </c>
      <c r="C57" s="11" t="n">
        <v>19.8333333333333</v>
      </c>
      <c r="D57" s="11" t="n">
        <v>18.5666666666667</v>
      </c>
      <c r="E57" s="11" t="n">
        <v>19.2</v>
      </c>
    </row>
    <row r="58" customFormat="false" ht="15" hidden="false" customHeight="false" outlineLevel="0" collapsed="false">
      <c r="A58" s="12" t="s">
        <v>61</v>
      </c>
      <c r="B58" s="0" t="n">
        <v>18.1</v>
      </c>
      <c r="C58" s="11" t="n">
        <v>17.7666666666667</v>
      </c>
      <c r="D58" s="11" t="n">
        <v>18.2</v>
      </c>
      <c r="E58" s="11" t="n">
        <v>18.0222222222222</v>
      </c>
    </row>
    <row r="59" customFormat="false" ht="15" hidden="false" customHeight="false" outlineLevel="0" collapsed="false">
      <c r="A59" s="12" t="s">
        <v>62</v>
      </c>
      <c r="B59" s="0" t="n">
        <v>18.5</v>
      </c>
      <c r="C59" s="11" t="n">
        <v>18.2</v>
      </c>
      <c r="D59" s="11" t="n">
        <v>17.1666666666667</v>
      </c>
      <c r="E59" s="11" t="n">
        <v>17.9555555555556</v>
      </c>
    </row>
    <row r="60" customFormat="false" ht="15" hidden="false" customHeight="false" outlineLevel="0" collapsed="false">
      <c r="A60" s="12" t="s">
        <v>63</v>
      </c>
      <c r="B60" s="0" t="n">
        <v>12.8</v>
      </c>
      <c r="C60" s="11" t="n">
        <v>12.1333333333333</v>
      </c>
      <c r="D60" s="11" t="n">
        <v>14.8333333333333</v>
      </c>
      <c r="E60" s="11" t="n">
        <v>13.2555555555556</v>
      </c>
    </row>
    <row r="61" customFormat="false" ht="15" hidden="false" customHeight="false" outlineLevel="0" collapsed="false">
      <c r="A61" s="12" t="s">
        <v>64</v>
      </c>
      <c r="B61" s="0" t="n">
        <v>18.4</v>
      </c>
      <c r="C61" s="11" t="n">
        <v>17.6333333333333</v>
      </c>
      <c r="D61" s="11" t="n">
        <v>18.5</v>
      </c>
      <c r="E61" s="11" t="n">
        <v>18.1777777777778</v>
      </c>
    </row>
    <row r="62" customFormat="false" ht="15" hidden="false" customHeight="false" outlineLevel="0" collapsed="false">
      <c r="A62" s="12" t="s">
        <v>65</v>
      </c>
      <c r="B62" s="0" t="n">
        <v>17</v>
      </c>
      <c r="C62" s="11" t="n">
        <v>14.4666666666667</v>
      </c>
      <c r="D62" s="11" t="n">
        <v>17.3666666666667</v>
      </c>
      <c r="E62" s="11" t="n">
        <v>16.2777777777778</v>
      </c>
    </row>
    <row r="63" customFormat="false" ht="15" hidden="false" customHeight="false" outlineLevel="0" collapsed="false">
      <c r="A63" s="12" t="s">
        <v>66</v>
      </c>
      <c r="B63" s="0" t="n">
        <v>17.9</v>
      </c>
      <c r="C63" s="11" t="n">
        <v>17.7666666666667</v>
      </c>
      <c r="D63" s="11" t="n">
        <v>17.4666666666667</v>
      </c>
      <c r="E63" s="11" t="n">
        <v>17.7111111111111</v>
      </c>
    </row>
    <row r="64" customFormat="false" ht="15" hidden="false" customHeight="false" outlineLevel="0" collapsed="false">
      <c r="A64" s="12" t="s">
        <v>67</v>
      </c>
      <c r="B64" s="0" t="n">
        <v>14</v>
      </c>
      <c r="C64" s="11" t="n">
        <v>14.4333333333333</v>
      </c>
      <c r="D64" s="11" t="n">
        <v>16.5</v>
      </c>
      <c r="E64" s="11" t="n">
        <v>14.9777777777778</v>
      </c>
    </row>
    <row r="65" customFormat="false" ht="15" hidden="false" customHeight="false" outlineLevel="0" collapsed="false">
      <c r="A65" s="12" t="s">
        <v>68</v>
      </c>
      <c r="B65" s="0" t="n">
        <v>13.9</v>
      </c>
      <c r="C65" s="11" t="n">
        <v>14.1333333333333</v>
      </c>
      <c r="D65" s="11" t="n">
        <v>15.5</v>
      </c>
      <c r="E65" s="11" t="n">
        <v>14.5111111111111</v>
      </c>
    </row>
    <row r="66" customFormat="false" ht="15" hidden="false" customHeight="false" outlineLevel="0" collapsed="false">
      <c r="A66" s="12" t="s">
        <v>69</v>
      </c>
      <c r="B66" s="0" t="n">
        <v>13.7</v>
      </c>
      <c r="C66" s="11" t="n">
        <v>15.8</v>
      </c>
      <c r="D66" s="11" t="n">
        <v>17.9</v>
      </c>
      <c r="E66" s="11" t="n">
        <v>15.8</v>
      </c>
    </row>
    <row r="67" customFormat="false" ht="15" hidden="false" customHeight="false" outlineLevel="0" collapsed="false">
      <c r="A67" s="12" t="s">
        <v>70</v>
      </c>
      <c r="B67" s="0" t="n">
        <v>15</v>
      </c>
      <c r="C67" s="11" t="n">
        <v>14.4666666666667</v>
      </c>
      <c r="D67" s="11" t="n">
        <v>15.9666666666667</v>
      </c>
      <c r="E67" s="11" t="n">
        <v>15.1444444444444</v>
      </c>
    </row>
    <row r="68" customFormat="false" ht="15" hidden="false" customHeight="false" outlineLevel="0" collapsed="false">
      <c r="A68" s="12" t="s">
        <v>71</v>
      </c>
      <c r="B68" s="0" t="n">
        <v>15.7</v>
      </c>
      <c r="C68" s="11" t="n">
        <v>15.0333333333333</v>
      </c>
      <c r="D68" s="11" t="n">
        <v>14.6</v>
      </c>
      <c r="E68" s="11" t="n">
        <v>15.1111111111111</v>
      </c>
    </row>
    <row r="69" customFormat="false" ht="15" hidden="false" customHeight="false" outlineLevel="0" collapsed="false">
      <c r="A69" s="12" t="s">
        <v>72</v>
      </c>
      <c r="B69" s="0" t="n">
        <v>14.5</v>
      </c>
      <c r="C69" s="11" t="n">
        <v>20.9</v>
      </c>
      <c r="D69" s="11" t="n">
        <v>15</v>
      </c>
      <c r="E69" s="11" t="n">
        <v>16.8</v>
      </c>
    </row>
    <row r="70" customFormat="false" ht="15" hidden="false" customHeight="false" outlineLevel="0" collapsed="false">
      <c r="A70" s="12" t="s">
        <v>73</v>
      </c>
      <c r="B70" s="0" t="n">
        <v>18.3</v>
      </c>
      <c r="C70" s="11" t="n">
        <v>20.8666666666667</v>
      </c>
      <c r="D70" s="11" t="n">
        <v>17.1</v>
      </c>
      <c r="E70" s="11" t="n">
        <v>18.7555555555556</v>
      </c>
    </row>
    <row r="71" customFormat="false" ht="15" hidden="false" customHeight="false" outlineLevel="0" collapsed="false">
      <c r="A71" s="12" t="s">
        <v>74</v>
      </c>
      <c r="B71" s="0" t="n">
        <v>13.5</v>
      </c>
      <c r="C71" s="11" t="n">
        <v>16.6333333333333</v>
      </c>
      <c r="D71" s="11" t="n">
        <v>13.8</v>
      </c>
      <c r="E71" s="11" t="n">
        <v>14.6444444444444</v>
      </c>
    </row>
    <row r="72" customFormat="false" ht="15" hidden="false" customHeight="false" outlineLevel="0" collapsed="false">
      <c r="A72" s="12" t="s">
        <v>75</v>
      </c>
      <c r="B72" s="0" t="n">
        <v>13.7</v>
      </c>
      <c r="C72" s="11" t="n">
        <v>19.2</v>
      </c>
      <c r="D72" s="11" t="n">
        <v>16.3</v>
      </c>
      <c r="E72" s="11" t="n">
        <v>16.4</v>
      </c>
    </row>
    <row r="73" customFormat="false" ht="15" hidden="false" customHeight="false" outlineLevel="0" collapsed="false">
      <c r="A73" s="12" t="s">
        <v>76</v>
      </c>
      <c r="B73" s="0" t="n">
        <v>16.8</v>
      </c>
      <c r="C73" s="11" t="n">
        <v>17.8333333333333</v>
      </c>
      <c r="D73" s="11" t="n">
        <v>15.4666666666667</v>
      </c>
      <c r="E73" s="11" t="n">
        <v>16.7</v>
      </c>
    </row>
    <row r="74" customFormat="false" ht="15" hidden="false" customHeight="false" outlineLevel="0" collapsed="false">
      <c r="A74" s="12" t="s">
        <v>77</v>
      </c>
      <c r="B74" s="0" t="n">
        <v>12.6</v>
      </c>
      <c r="C74" s="11" t="n">
        <v>11.6333333333333</v>
      </c>
      <c r="D74" s="11" t="n">
        <v>10.4666666666667</v>
      </c>
      <c r="E74" s="11" t="n">
        <v>11.5666666666667</v>
      </c>
    </row>
    <row r="75" customFormat="false" ht="15" hidden="false" customHeight="false" outlineLevel="0" collapsed="false">
      <c r="A75" s="12" t="s">
        <v>78</v>
      </c>
      <c r="B75" s="0" t="n">
        <v>14.1</v>
      </c>
      <c r="C75" s="11" t="n">
        <v>14.8</v>
      </c>
      <c r="D75" s="11" t="n">
        <v>15.7</v>
      </c>
      <c r="E75" s="11" t="n">
        <v>14.8666666666667</v>
      </c>
    </row>
    <row r="76" customFormat="false" ht="15" hidden="false" customHeight="false" outlineLevel="0" collapsed="false">
      <c r="A76" s="12" t="s">
        <v>79</v>
      </c>
      <c r="B76" s="0" t="n">
        <v>16.8</v>
      </c>
      <c r="C76" s="11" t="n">
        <v>13.0666666666667</v>
      </c>
      <c r="D76" s="11" t="n">
        <v>17.4333333333333</v>
      </c>
      <c r="E76" s="11" t="n">
        <v>15.7666666666667</v>
      </c>
    </row>
    <row r="77" customFormat="false" ht="15" hidden="false" customHeight="false" outlineLevel="0" collapsed="false">
      <c r="A77" s="12" t="s">
        <v>80</v>
      </c>
      <c r="B77" s="0" t="n">
        <v>19.1</v>
      </c>
      <c r="C77" s="11" t="n">
        <v>19.0333333333333</v>
      </c>
      <c r="D77" s="11" t="n">
        <v>19.8</v>
      </c>
      <c r="E77" s="11" t="n">
        <v>19.3111111111111</v>
      </c>
    </row>
    <row r="78" customFormat="false" ht="15" hidden="false" customHeight="false" outlineLevel="0" collapsed="false">
      <c r="A78" s="12" t="s">
        <v>81</v>
      </c>
      <c r="B78" s="0" t="n">
        <v>16.8</v>
      </c>
      <c r="C78" s="11" t="n">
        <v>17.1</v>
      </c>
      <c r="D78" s="11" t="n">
        <v>16.4</v>
      </c>
      <c r="E78" s="11" t="n">
        <v>16.7666666666667</v>
      </c>
    </row>
    <row r="79" customFormat="false" ht="15" hidden="false" customHeight="false" outlineLevel="0" collapsed="false">
      <c r="A79" s="12" t="s">
        <v>82</v>
      </c>
      <c r="B79" s="0" t="n">
        <v>16.4</v>
      </c>
      <c r="C79" s="11" t="n">
        <v>16.5</v>
      </c>
      <c r="D79" s="11" t="n">
        <v>16.1</v>
      </c>
      <c r="E79" s="11" t="n">
        <v>16.3333333333333</v>
      </c>
    </row>
    <row r="80" customFormat="false" ht="15" hidden="false" customHeight="false" outlineLevel="0" collapsed="false">
      <c r="A80" s="12" t="s">
        <v>83</v>
      </c>
      <c r="B80" s="0" t="n">
        <v>17.6</v>
      </c>
      <c r="C80" s="11" t="n">
        <v>17.5</v>
      </c>
      <c r="D80" s="11" t="n">
        <v>17.8333333333333</v>
      </c>
      <c r="E80" s="11" t="n">
        <v>17.6444444444444</v>
      </c>
    </row>
    <row r="81" customFormat="false" ht="15" hidden="false" customHeight="false" outlineLevel="0" collapsed="false">
      <c r="A81" s="12" t="s">
        <v>84</v>
      </c>
      <c r="B81" s="0" t="n">
        <v>16.1</v>
      </c>
      <c r="C81" s="11" t="n">
        <v>16.65</v>
      </c>
      <c r="D81" s="11" t="n">
        <v>18.5</v>
      </c>
      <c r="E81" s="11" t="n">
        <v>17.0833333333333</v>
      </c>
    </row>
    <row r="82" customFormat="false" ht="15" hidden="false" customHeight="false" outlineLevel="0" collapsed="false">
      <c r="A82" s="12" t="s">
        <v>85</v>
      </c>
      <c r="B82" s="0" t="n">
        <v>13.4</v>
      </c>
      <c r="C82" s="11" t="n">
        <v>14.2666666666667</v>
      </c>
      <c r="D82" s="11" t="n">
        <v>16.1</v>
      </c>
      <c r="E82" s="11" t="n">
        <v>14.5888888888889</v>
      </c>
    </row>
    <row r="83" customFormat="false" ht="15" hidden="false" customHeight="false" outlineLevel="0" collapsed="false">
      <c r="A83" s="12" t="s">
        <v>86</v>
      </c>
      <c r="B83" s="0" t="n">
        <v>15.2</v>
      </c>
      <c r="C83" s="11" t="n">
        <v>18.1</v>
      </c>
      <c r="D83" s="11" t="n">
        <v>17.8</v>
      </c>
      <c r="E83" s="11" t="n">
        <v>17.0333333333333</v>
      </c>
    </row>
    <row r="84" customFormat="false" ht="15" hidden="false" customHeight="false" outlineLevel="0" collapsed="false">
      <c r="A84" s="12" t="s">
        <v>87</v>
      </c>
      <c r="B84" s="0" t="n">
        <v>14.3</v>
      </c>
      <c r="C84" s="11" t="n">
        <v>14.0333333333333</v>
      </c>
      <c r="D84" s="11" t="n">
        <v>13.4666666666667</v>
      </c>
      <c r="E84" s="11" t="n">
        <v>13.9333333333333</v>
      </c>
    </row>
    <row r="85" customFormat="false" ht="15" hidden="false" customHeight="false" outlineLevel="0" collapsed="false">
      <c r="A85" s="12" t="s">
        <v>88</v>
      </c>
      <c r="B85" s="0" t="n">
        <v>17.9</v>
      </c>
      <c r="C85" s="11" t="n">
        <v>18.5666666666667</v>
      </c>
      <c r="D85" s="11" t="n">
        <v>19.0333333333333</v>
      </c>
      <c r="E85" s="11" t="n">
        <v>18.5</v>
      </c>
    </row>
    <row r="86" customFormat="false" ht="15" hidden="false" customHeight="false" outlineLevel="0" collapsed="false">
      <c r="A86" s="12" t="s">
        <v>89</v>
      </c>
      <c r="B86" s="0" t="n">
        <v>17</v>
      </c>
      <c r="C86" s="11" t="n">
        <v>18.7</v>
      </c>
      <c r="D86" s="11" t="n">
        <v>19.9</v>
      </c>
      <c r="E86" s="11" t="n">
        <v>18.5333333333333</v>
      </c>
    </row>
    <row r="87" customFormat="false" ht="15" hidden="false" customHeight="false" outlineLevel="0" collapsed="false">
      <c r="A87" s="12" t="s">
        <v>90</v>
      </c>
      <c r="B87" s="0" t="n">
        <v>18.3</v>
      </c>
      <c r="C87" s="11" t="n">
        <v>19.8</v>
      </c>
      <c r="D87" s="11" t="n">
        <v>18.3666666666667</v>
      </c>
      <c r="E87" s="11" t="n">
        <v>18.8222222222222</v>
      </c>
    </row>
    <row r="88" customFormat="false" ht="15" hidden="false" customHeight="false" outlineLevel="0" collapsed="false">
      <c r="A88" s="12" t="s">
        <v>91</v>
      </c>
      <c r="B88" s="0" t="n">
        <v>16.1</v>
      </c>
      <c r="C88" s="11" t="n">
        <v>17.0333333333333</v>
      </c>
      <c r="D88" s="11" t="n">
        <v>16.1333333333333</v>
      </c>
      <c r="E88" s="11" t="n">
        <v>16.4222222222222</v>
      </c>
    </row>
    <row r="89" customFormat="false" ht="15" hidden="false" customHeight="false" outlineLevel="0" collapsed="false">
      <c r="A89" s="12" t="s">
        <v>92</v>
      </c>
      <c r="B89" s="0" t="n">
        <v>15.3</v>
      </c>
      <c r="C89" s="11" t="n">
        <v>16.3666666666667</v>
      </c>
      <c r="D89" s="11" t="n">
        <v>17.0666666666667</v>
      </c>
      <c r="E89" s="11" t="n">
        <v>16.2444444444444</v>
      </c>
    </row>
    <row r="90" customFormat="false" ht="15" hidden="false" customHeight="false" outlineLevel="0" collapsed="false">
      <c r="A90" s="12" t="s">
        <v>93</v>
      </c>
      <c r="B90" s="0" t="n">
        <v>17.5</v>
      </c>
      <c r="C90" s="11" t="n">
        <v>18.1</v>
      </c>
      <c r="D90" s="11" t="n">
        <v>16.4333333333333</v>
      </c>
      <c r="E90" s="11" t="n">
        <v>17.3444444444444</v>
      </c>
    </row>
    <row r="91" customFormat="false" ht="15" hidden="false" customHeight="false" outlineLevel="0" collapsed="false">
      <c r="A91" s="12" t="s">
        <v>94</v>
      </c>
      <c r="B91" s="0" t="n">
        <v>12.6</v>
      </c>
      <c r="C91" s="11" t="n">
        <v>15.8</v>
      </c>
      <c r="D91" s="11" t="n">
        <v>14.6</v>
      </c>
      <c r="E91" s="11" t="n">
        <v>14.3333333333333</v>
      </c>
    </row>
    <row r="92" customFormat="false" ht="15" hidden="false" customHeight="false" outlineLevel="0" collapsed="false">
      <c r="A92" s="12" t="s">
        <v>95</v>
      </c>
      <c r="B92" s="0" t="n">
        <v>13.2</v>
      </c>
      <c r="C92" s="11" t="n">
        <v>12.7666666666667</v>
      </c>
      <c r="D92" s="11" t="n">
        <v>12.9333333333333</v>
      </c>
      <c r="E92" s="11" t="n">
        <v>12.9666666666667</v>
      </c>
    </row>
    <row r="93" customFormat="false" ht="15" hidden="false" customHeight="false" outlineLevel="0" collapsed="false">
      <c r="A93" s="12" t="s">
        <v>96</v>
      </c>
      <c r="B93" s="0" t="n">
        <v>17</v>
      </c>
      <c r="C93" s="11" t="n">
        <v>17.8</v>
      </c>
      <c r="D93" s="11" t="n">
        <v>18.0333333333333</v>
      </c>
      <c r="E93" s="11" t="n">
        <v>17.6111111111111</v>
      </c>
    </row>
    <row r="94" customFormat="false" ht="15" hidden="false" customHeight="false" outlineLevel="0" collapsed="false">
      <c r="A94" s="12" t="s">
        <v>97</v>
      </c>
      <c r="B94" s="0" t="n">
        <v>10.5</v>
      </c>
      <c r="C94" s="11" t="n">
        <v>14.5</v>
      </c>
      <c r="D94" s="11" t="n">
        <v>12.5</v>
      </c>
      <c r="E94" s="11" t="n">
        <v>12.5</v>
      </c>
    </row>
    <row r="95" customFormat="false" ht="15" hidden="false" customHeight="false" outlineLevel="0" collapsed="false">
      <c r="A95" s="12" t="s">
        <v>98</v>
      </c>
      <c r="B95" s="0" t="n">
        <v>19.8</v>
      </c>
      <c r="C95" s="11" t="n">
        <v>19.8</v>
      </c>
      <c r="D95" s="11" t="n">
        <v>20.6</v>
      </c>
      <c r="E95" s="11" t="n">
        <v>20.0666666666667</v>
      </c>
    </row>
    <row r="96" customFormat="false" ht="15" hidden="false" customHeight="false" outlineLevel="0" collapsed="false">
      <c r="A96" s="12" t="s">
        <v>99</v>
      </c>
      <c r="B96" s="0" t="n">
        <v>14.6</v>
      </c>
      <c r="C96" s="11" t="n">
        <v>14.9</v>
      </c>
      <c r="D96" s="11" t="n">
        <v>15.6333333333333</v>
      </c>
      <c r="E96" s="11" t="n">
        <v>15.0444444444444</v>
      </c>
    </row>
    <row r="97" customFormat="false" ht="15" hidden="false" customHeight="false" outlineLevel="0" collapsed="false">
      <c r="A97" s="12" t="s">
        <v>100</v>
      </c>
      <c r="B97" s="0" t="n">
        <v>12.7</v>
      </c>
      <c r="C97" s="11" t="n">
        <v>14.15</v>
      </c>
      <c r="D97" s="11" t="n">
        <v>12.6666666666667</v>
      </c>
      <c r="E97" s="11" t="n">
        <v>13.1722222222222</v>
      </c>
    </row>
    <row r="98" customFormat="false" ht="15" hidden="false" customHeight="false" outlineLevel="0" collapsed="false">
      <c r="A98" s="12" t="s">
        <v>101</v>
      </c>
      <c r="B98" s="0" t="n">
        <v>9.9</v>
      </c>
      <c r="C98" s="11" t="n">
        <v>13.0333333333333</v>
      </c>
      <c r="D98" s="11" t="n">
        <v>13</v>
      </c>
      <c r="E98" s="11" t="n">
        <v>11.9777777777778</v>
      </c>
    </row>
    <row r="99" customFormat="false" ht="15" hidden="false" customHeight="false" outlineLevel="0" collapsed="false">
      <c r="A99" s="12" t="s">
        <v>102</v>
      </c>
      <c r="B99" s="0" t="n">
        <v>17.3</v>
      </c>
      <c r="C99" s="11" t="n">
        <v>16.1333333333333</v>
      </c>
      <c r="D99" s="11" t="n">
        <v>15.1333333333333</v>
      </c>
      <c r="E99" s="11" t="n">
        <v>16.1888888888889</v>
      </c>
    </row>
    <row r="100" customFormat="false" ht="15" hidden="false" customHeight="false" outlineLevel="0" collapsed="false">
      <c r="A100" s="12" t="s">
        <v>103</v>
      </c>
      <c r="B100" s="0" t="n">
        <v>16.7</v>
      </c>
      <c r="C100" s="11" t="n">
        <v>17.9333333333333</v>
      </c>
      <c r="D100" s="11" t="n">
        <v>18.1</v>
      </c>
      <c r="E100" s="11" t="n">
        <v>17.5777777777778</v>
      </c>
    </row>
    <row r="101" customFormat="false" ht="15" hidden="false" customHeight="false" outlineLevel="0" collapsed="false">
      <c r="A101" s="12" t="s">
        <v>104</v>
      </c>
      <c r="B101" s="0" t="n">
        <v>15.3</v>
      </c>
      <c r="C101" s="11" t="n">
        <v>17.5666666666667</v>
      </c>
      <c r="D101" s="11" t="n">
        <v>17.3</v>
      </c>
      <c r="E101" s="11" t="n">
        <v>16.7222222222222</v>
      </c>
    </row>
    <row r="102" customFormat="false" ht="15" hidden="false" customHeight="false" outlineLevel="0" collapsed="false">
      <c r="A102" s="12" t="s">
        <v>105</v>
      </c>
      <c r="B102" s="0" t="n">
        <v>12</v>
      </c>
      <c r="C102" s="11" t="n">
        <v>12.9</v>
      </c>
      <c r="D102" s="11" t="n">
        <v>13.8333333333333</v>
      </c>
      <c r="E102" s="11" t="n">
        <v>12.9111111111111</v>
      </c>
    </row>
    <row r="103" customFormat="false" ht="15" hidden="false" customHeight="false" outlineLevel="0" collapsed="false">
      <c r="A103" s="12" t="s">
        <v>106</v>
      </c>
      <c r="B103" s="0" t="n">
        <v>14.1</v>
      </c>
      <c r="C103" s="11" t="n">
        <v>13.4333333333333</v>
      </c>
      <c r="D103" s="11" t="n">
        <v>14.0333333333333</v>
      </c>
      <c r="E103" s="11" t="n">
        <v>13.8555555555556</v>
      </c>
    </row>
    <row r="104" customFormat="false" ht="15" hidden="false" customHeight="false" outlineLevel="0" collapsed="false">
      <c r="A104" s="12" t="s">
        <v>107</v>
      </c>
      <c r="B104" s="0" t="n">
        <v>15.1</v>
      </c>
      <c r="C104" s="11" t="n">
        <v>17.8666666666667</v>
      </c>
      <c r="D104" s="11" t="n">
        <v>18.5333333333333</v>
      </c>
      <c r="E104" s="11" t="n">
        <v>17.1666666666667</v>
      </c>
    </row>
    <row r="105" customFormat="false" ht="15" hidden="false" customHeight="false" outlineLevel="0" collapsed="false">
      <c r="A105" s="12" t="s">
        <v>108</v>
      </c>
      <c r="B105" s="0" t="n">
        <v>13</v>
      </c>
      <c r="C105" s="11" t="n">
        <v>14.2333333333333</v>
      </c>
      <c r="D105" s="11" t="n">
        <v>14.8666666666667</v>
      </c>
      <c r="E105" s="11" t="n">
        <v>14.0333333333333</v>
      </c>
    </row>
    <row r="106" customFormat="false" ht="15" hidden="false" customHeight="false" outlineLevel="0" collapsed="false">
      <c r="A106" s="12" t="s">
        <v>109</v>
      </c>
      <c r="B106" s="0" t="n">
        <v>15.6</v>
      </c>
      <c r="C106" s="11" t="n">
        <v>16.5333333333333</v>
      </c>
      <c r="D106" s="11" t="n">
        <v>16.2</v>
      </c>
      <c r="E106" s="11" t="n">
        <v>16.1111111111111</v>
      </c>
    </row>
    <row r="107" customFormat="false" ht="15" hidden="false" customHeight="false" outlineLevel="0" collapsed="false">
      <c r="A107" s="12" t="s">
        <v>110</v>
      </c>
      <c r="B107" s="0" t="n">
        <v>15</v>
      </c>
      <c r="C107" s="11" t="n">
        <v>14.8666666666667</v>
      </c>
      <c r="D107" s="11" t="n">
        <v>14.1666666666667</v>
      </c>
      <c r="E107" s="11" t="n">
        <v>14.6777777777778</v>
      </c>
    </row>
    <row r="108" customFormat="false" ht="15" hidden="false" customHeight="false" outlineLevel="0" collapsed="false">
      <c r="A108" s="12" t="s">
        <v>111</v>
      </c>
      <c r="B108" s="0" t="n">
        <v>14.3</v>
      </c>
      <c r="C108" s="11" t="n">
        <v>15.9333333333333</v>
      </c>
      <c r="D108" s="11" t="n">
        <v>14.1333333333333</v>
      </c>
      <c r="E108" s="11" t="n">
        <v>14.7888888888889</v>
      </c>
    </row>
    <row r="109" customFormat="false" ht="15" hidden="false" customHeight="false" outlineLevel="0" collapsed="false">
      <c r="A109" s="12" t="s">
        <v>112</v>
      </c>
      <c r="B109" s="0" t="n">
        <v>12.7</v>
      </c>
      <c r="C109" s="11" t="n">
        <v>14.1</v>
      </c>
      <c r="D109" s="11" t="n">
        <v>13.1333333333333</v>
      </c>
      <c r="E109" s="11" t="n">
        <v>13.3111111111111</v>
      </c>
    </row>
    <row r="110" customFormat="false" ht="15" hidden="false" customHeight="false" outlineLevel="0" collapsed="false">
      <c r="A110" s="12" t="s">
        <v>113</v>
      </c>
      <c r="B110" s="0" t="n">
        <v>13.1</v>
      </c>
      <c r="C110" s="11" t="n">
        <v>14.2666666666667</v>
      </c>
      <c r="D110" s="11" t="n">
        <v>14.8</v>
      </c>
      <c r="E110" s="11" t="n">
        <v>14.0555555555556</v>
      </c>
    </row>
    <row r="111" customFormat="false" ht="15" hidden="false" customHeight="false" outlineLevel="0" collapsed="false">
      <c r="A111" s="12" t="s">
        <v>114</v>
      </c>
      <c r="B111" s="0" t="n">
        <v>16.4</v>
      </c>
      <c r="C111" s="11" t="n">
        <v>19.6666666666667</v>
      </c>
      <c r="D111" s="11" t="n">
        <v>15.9333333333333</v>
      </c>
      <c r="E111" s="11" t="n">
        <v>17.3333333333333</v>
      </c>
    </row>
    <row r="112" customFormat="false" ht="15" hidden="false" customHeight="false" outlineLevel="0" collapsed="false">
      <c r="A112" s="12" t="s">
        <v>115</v>
      </c>
      <c r="B112" s="0" t="n">
        <v>12.6</v>
      </c>
      <c r="C112" s="11" t="n">
        <v>13.5666666666667</v>
      </c>
      <c r="D112" s="11" t="n">
        <v>16.0666666666667</v>
      </c>
      <c r="E112" s="11" t="n">
        <v>14.0777777777778</v>
      </c>
    </row>
    <row r="113" customFormat="false" ht="15" hidden="false" customHeight="false" outlineLevel="0" collapsed="false">
      <c r="A113" s="12" t="s">
        <v>116</v>
      </c>
      <c r="B113" s="0" t="n">
        <v>19.1</v>
      </c>
      <c r="C113" s="11" t="n">
        <v>19.8333333333333</v>
      </c>
      <c r="D113" s="11" t="n">
        <v>18.6</v>
      </c>
      <c r="E113" s="11" t="n">
        <v>19.1777777777778</v>
      </c>
    </row>
    <row r="114" customFormat="false" ht="15" hidden="false" customHeight="false" outlineLevel="0" collapsed="false">
      <c r="A114" s="12" t="s">
        <v>117</v>
      </c>
      <c r="B114" s="0" t="n">
        <v>12.4</v>
      </c>
      <c r="C114" s="11" t="n">
        <v>16.2333333333333</v>
      </c>
      <c r="D114" s="11" t="n">
        <v>13.9</v>
      </c>
      <c r="E114" s="11" t="n">
        <v>14.1777777777778</v>
      </c>
    </row>
    <row r="115" customFormat="false" ht="15" hidden="false" customHeight="false" outlineLevel="0" collapsed="false">
      <c r="A115" s="12" t="s">
        <v>118</v>
      </c>
      <c r="B115" s="0" t="n">
        <v>14.4</v>
      </c>
      <c r="C115" s="11" t="n">
        <v>13.8666666666667</v>
      </c>
      <c r="D115" s="11" t="n">
        <v>13.9</v>
      </c>
      <c r="E115" s="11" t="n">
        <v>14.0555555555556</v>
      </c>
    </row>
    <row r="116" customFormat="false" ht="15" hidden="false" customHeight="false" outlineLevel="0" collapsed="false">
      <c r="A116" s="12" t="s">
        <v>119</v>
      </c>
      <c r="B116" s="0" t="n">
        <v>12.2</v>
      </c>
      <c r="C116" s="11" t="n">
        <v>15.0333333333333</v>
      </c>
      <c r="D116" s="11" t="n">
        <v>14.1666666666667</v>
      </c>
      <c r="E116" s="11" t="n">
        <v>13.8</v>
      </c>
    </row>
    <row r="117" customFormat="false" ht="15" hidden="false" customHeight="false" outlineLevel="0" collapsed="false">
      <c r="A117" s="12" t="s">
        <v>120</v>
      </c>
      <c r="B117" s="0" t="n">
        <v>19</v>
      </c>
      <c r="C117" s="11" t="n">
        <v>18.0333333333333</v>
      </c>
      <c r="D117" s="11" t="n">
        <v>16.3333333333333</v>
      </c>
      <c r="E117" s="11" t="n">
        <v>17.7888888888889</v>
      </c>
    </row>
    <row r="118" customFormat="false" ht="15" hidden="false" customHeight="false" outlineLevel="0" collapsed="false">
      <c r="A118" s="12" t="s">
        <v>121</v>
      </c>
      <c r="B118" s="0" t="n">
        <v>16.9</v>
      </c>
      <c r="C118" s="11" t="n">
        <v>15.2</v>
      </c>
      <c r="D118" s="11" t="n">
        <v>14.9333333333333</v>
      </c>
      <c r="E118" s="11" t="n">
        <v>15.6777777777778</v>
      </c>
    </row>
    <row r="119" customFormat="false" ht="15" hidden="false" customHeight="false" outlineLevel="0" collapsed="false">
      <c r="A119" s="12" t="s">
        <v>122</v>
      </c>
      <c r="B119" s="0" t="n">
        <v>13.5</v>
      </c>
      <c r="C119" s="11" t="n">
        <v>13.8</v>
      </c>
      <c r="D119" s="11" t="n">
        <v>14.4</v>
      </c>
      <c r="E119" s="11" t="n">
        <v>13.9</v>
      </c>
    </row>
    <row r="120" customFormat="false" ht="15" hidden="false" customHeight="false" outlineLevel="0" collapsed="false">
      <c r="A120" s="12" t="s">
        <v>123</v>
      </c>
      <c r="B120" s="0" t="n">
        <v>13.7</v>
      </c>
      <c r="C120" s="11" t="n">
        <v>15.1</v>
      </c>
      <c r="D120" s="11" t="n">
        <v>14.7333333333333</v>
      </c>
      <c r="E120" s="11" t="n">
        <v>14.5111111111111</v>
      </c>
    </row>
    <row r="121" customFormat="false" ht="15" hidden="false" customHeight="false" outlineLevel="0" collapsed="false">
      <c r="A121" s="12" t="s">
        <v>124</v>
      </c>
      <c r="B121" s="0" t="n">
        <v>21.1</v>
      </c>
      <c r="C121" s="11" t="n">
        <v>20.9</v>
      </c>
      <c r="D121" s="11" t="n">
        <v>18.2</v>
      </c>
      <c r="E121" s="11" t="n">
        <v>20.0666666666667</v>
      </c>
    </row>
    <row r="122" customFormat="false" ht="15" hidden="false" customHeight="false" outlineLevel="0" collapsed="false">
      <c r="A122" s="12" t="s">
        <v>125</v>
      </c>
      <c r="B122" s="0" t="n">
        <v>15.4</v>
      </c>
      <c r="C122" s="11" t="n">
        <v>15.6666666666667</v>
      </c>
      <c r="D122" s="11" t="n">
        <v>14.8</v>
      </c>
      <c r="E122" s="11" t="n">
        <v>15.2888888888889</v>
      </c>
    </row>
    <row r="123" customFormat="false" ht="15" hidden="false" customHeight="false" outlineLevel="0" collapsed="false">
      <c r="A123" s="12" t="s">
        <v>126</v>
      </c>
      <c r="B123" s="0" t="n">
        <v>14.1</v>
      </c>
      <c r="C123" s="11" t="n">
        <v>12.9333333333333</v>
      </c>
      <c r="D123" s="11" t="n">
        <v>14.2</v>
      </c>
      <c r="E123" s="11" t="n">
        <v>13.7444444444444</v>
      </c>
    </row>
    <row r="124" customFormat="false" ht="15" hidden="false" customHeight="false" outlineLevel="0" collapsed="false">
      <c r="A124" s="12" t="s">
        <v>127</v>
      </c>
      <c r="B124" s="0" t="n">
        <v>15.2</v>
      </c>
      <c r="C124" s="11" t="n">
        <v>18.8333333333333</v>
      </c>
      <c r="D124" s="11" t="n">
        <v>15.8666666666667</v>
      </c>
      <c r="E124" s="11" t="n">
        <v>16.6333333333333</v>
      </c>
    </row>
    <row r="125" customFormat="false" ht="15" hidden="false" customHeight="false" outlineLevel="0" collapsed="false">
      <c r="A125" s="12" t="s">
        <v>128</v>
      </c>
      <c r="B125" s="0" t="n">
        <v>14.6</v>
      </c>
      <c r="C125" s="11" t="n">
        <v>14.2</v>
      </c>
      <c r="D125" s="11" t="n">
        <v>13.9666666666667</v>
      </c>
      <c r="E125" s="11" t="n">
        <v>14.2555555555556</v>
      </c>
    </row>
    <row r="126" customFormat="false" ht="15" hidden="false" customHeight="false" outlineLevel="0" collapsed="false">
      <c r="A126" s="12" t="s">
        <v>129</v>
      </c>
      <c r="B126" s="0" t="n">
        <v>13.8</v>
      </c>
      <c r="C126" s="11" t="n">
        <v>15.1333333333333</v>
      </c>
      <c r="D126" s="11" t="n">
        <v>16.4</v>
      </c>
      <c r="E126" s="11" t="n">
        <v>15.1111111111111</v>
      </c>
    </row>
    <row r="127" customFormat="false" ht="15" hidden="false" customHeight="false" outlineLevel="0" collapsed="false">
      <c r="A127" s="12" t="s">
        <v>130</v>
      </c>
      <c r="B127" s="0" t="n">
        <v>12.1</v>
      </c>
      <c r="C127" s="11" t="n">
        <v>14.7333333333333</v>
      </c>
      <c r="D127" s="11" t="n">
        <v>14.6333333333333</v>
      </c>
      <c r="E127" s="11" t="n">
        <v>13.8222222222222</v>
      </c>
    </row>
    <row r="128" customFormat="false" ht="15" hidden="false" customHeight="false" outlineLevel="0" collapsed="false">
      <c r="A128" s="12" t="s">
        <v>131</v>
      </c>
      <c r="B128" s="0" t="n">
        <v>13.8</v>
      </c>
      <c r="C128" s="11" t="n">
        <v>12.6666666666667</v>
      </c>
      <c r="D128" s="11" t="n">
        <v>13.6333333333333</v>
      </c>
      <c r="E128" s="11" t="n">
        <v>13.3666666666667</v>
      </c>
    </row>
    <row r="129" customFormat="false" ht="15" hidden="false" customHeight="false" outlineLevel="0" collapsed="false">
      <c r="A129" s="12" t="s">
        <v>132</v>
      </c>
      <c r="B129" s="0" t="n">
        <v>14.5</v>
      </c>
      <c r="C129" s="11" t="n">
        <v>17.9333333333333</v>
      </c>
      <c r="D129" s="11" t="n">
        <v>16.3666666666667</v>
      </c>
      <c r="E129" s="11" t="n">
        <v>16.2666666666667</v>
      </c>
    </row>
    <row r="130" customFormat="false" ht="15" hidden="false" customHeight="false" outlineLevel="0" collapsed="false">
      <c r="A130" s="12" t="s">
        <v>133</v>
      </c>
      <c r="B130" s="0" t="n">
        <v>12.9</v>
      </c>
      <c r="C130" s="11" t="n">
        <v>14.7666666666667</v>
      </c>
      <c r="D130" s="11" t="n">
        <v>14.1333333333333</v>
      </c>
      <c r="E130" s="11" t="n">
        <v>13.9333333333333</v>
      </c>
    </row>
    <row r="131" customFormat="false" ht="15" hidden="false" customHeight="false" outlineLevel="0" collapsed="false">
      <c r="A131" s="12" t="s">
        <v>134</v>
      </c>
      <c r="B131" s="0" t="n">
        <v>14.2</v>
      </c>
      <c r="C131" s="11" t="n">
        <v>16.4</v>
      </c>
      <c r="D131" s="11" t="n">
        <v>15.1</v>
      </c>
      <c r="E131" s="11" t="n">
        <v>15.2333333333333</v>
      </c>
    </row>
    <row r="132" customFormat="false" ht="15" hidden="false" customHeight="false" outlineLevel="0" collapsed="false">
      <c r="A132" s="12" t="s">
        <v>135</v>
      </c>
      <c r="B132" s="0" t="n">
        <v>14.7</v>
      </c>
      <c r="C132" s="11" t="n">
        <v>14.7</v>
      </c>
      <c r="D132" s="11" t="n">
        <v>13.9333333333333</v>
      </c>
      <c r="E132" s="11" t="n">
        <v>14.4444444444444</v>
      </c>
    </row>
    <row r="133" customFormat="false" ht="15" hidden="false" customHeight="false" outlineLevel="0" collapsed="false">
      <c r="A133" s="12" t="s">
        <v>136</v>
      </c>
      <c r="B133" s="0" t="n">
        <v>17</v>
      </c>
      <c r="C133" s="11" t="n">
        <v>17.8</v>
      </c>
      <c r="D133" s="11" t="n">
        <v>17</v>
      </c>
      <c r="E133" s="11" t="n">
        <v>17.2666666666667</v>
      </c>
    </row>
    <row r="134" customFormat="false" ht="15" hidden="false" customHeight="false" outlineLevel="0" collapsed="false">
      <c r="A134" s="12" t="s">
        <v>137</v>
      </c>
      <c r="B134" s="0" t="n">
        <v>12.4</v>
      </c>
      <c r="C134" s="11" t="n">
        <v>15.15</v>
      </c>
      <c r="D134" s="11" t="n">
        <v>12.7666666666667</v>
      </c>
      <c r="E134" s="11" t="n">
        <v>13.4388888888889</v>
      </c>
    </row>
    <row r="135" customFormat="false" ht="15" hidden="false" customHeight="false" outlineLevel="0" collapsed="false">
      <c r="A135" s="12" t="s">
        <v>138</v>
      </c>
      <c r="B135" s="0" t="n">
        <v>16.6</v>
      </c>
      <c r="C135" s="11" t="n">
        <v>16.5666666666667</v>
      </c>
      <c r="D135" s="11" t="n">
        <v>16.0333333333333</v>
      </c>
      <c r="E135" s="11" t="n">
        <v>16.4</v>
      </c>
    </row>
    <row r="136" customFormat="false" ht="15" hidden="false" customHeight="false" outlineLevel="0" collapsed="false">
      <c r="A136" s="12" t="s">
        <v>139</v>
      </c>
      <c r="B136" s="0" t="n">
        <v>15</v>
      </c>
      <c r="C136" s="11" t="n">
        <v>16.9</v>
      </c>
      <c r="D136" s="11" t="n">
        <v>15.4666666666667</v>
      </c>
      <c r="E136" s="11" t="n">
        <v>15.7888888888889</v>
      </c>
    </row>
    <row r="137" customFormat="false" ht="15" hidden="false" customHeight="false" outlineLevel="0" collapsed="false">
      <c r="A137" s="12" t="s">
        <v>140</v>
      </c>
      <c r="B137" s="0" t="n">
        <v>15.8</v>
      </c>
      <c r="C137" s="11" t="n">
        <v>16.8333333333333</v>
      </c>
      <c r="D137" s="11" t="n">
        <v>18.4</v>
      </c>
      <c r="E137" s="11" t="n">
        <v>17.0111111111111</v>
      </c>
    </row>
    <row r="138" customFormat="false" ht="15" hidden="false" customHeight="false" outlineLevel="0" collapsed="false">
      <c r="A138" s="12" t="s">
        <v>141</v>
      </c>
      <c r="B138" s="0" t="n">
        <v>14.6</v>
      </c>
      <c r="C138" s="11" t="n">
        <v>15.9</v>
      </c>
      <c r="D138" s="11" t="n">
        <v>15.2333333333333</v>
      </c>
      <c r="E138" s="11" t="n">
        <v>15.2444444444444</v>
      </c>
    </row>
    <row r="139" customFormat="false" ht="15" hidden="false" customHeight="false" outlineLevel="0" collapsed="false">
      <c r="A139" s="12" t="s">
        <v>142</v>
      </c>
      <c r="B139" s="0" t="n">
        <v>12.2</v>
      </c>
      <c r="C139" s="11" t="n">
        <v>15.5</v>
      </c>
      <c r="D139" s="11" t="n">
        <v>14.8333333333333</v>
      </c>
      <c r="E139" s="11" t="n">
        <v>14.1777777777778</v>
      </c>
    </row>
    <row r="140" customFormat="false" ht="15" hidden="false" customHeight="false" outlineLevel="0" collapsed="false">
      <c r="A140" s="12" t="s">
        <v>143</v>
      </c>
      <c r="B140" s="0" t="n">
        <v>17.6</v>
      </c>
      <c r="C140" s="11" t="n">
        <v>19.4</v>
      </c>
      <c r="D140" s="11" t="n">
        <v>18.9</v>
      </c>
      <c r="E140" s="11" t="n">
        <v>18.6333333333333</v>
      </c>
    </row>
    <row r="141" customFormat="false" ht="15" hidden="false" customHeight="false" outlineLevel="0" collapsed="false">
      <c r="A141" s="12" t="s">
        <v>144</v>
      </c>
      <c r="B141" s="0" t="n">
        <v>12</v>
      </c>
      <c r="C141" s="11" t="n">
        <v>13.7</v>
      </c>
      <c r="D141" s="11" t="n">
        <v>16.8</v>
      </c>
      <c r="E141" s="11" t="n">
        <v>14.1666666666667</v>
      </c>
    </row>
    <row r="142" customFormat="false" ht="15" hidden="false" customHeight="false" outlineLevel="0" collapsed="false">
      <c r="A142" s="12" t="s">
        <v>145</v>
      </c>
      <c r="B142" s="0" t="n">
        <v>12.3</v>
      </c>
      <c r="C142" s="11" t="n">
        <v>15.4666666666667</v>
      </c>
      <c r="D142" s="11" t="n">
        <v>14.5333333333333</v>
      </c>
      <c r="E142" s="11" t="n">
        <v>14.1</v>
      </c>
    </row>
    <row r="143" customFormat="false" ht="15" hidden="false" customHeight="false" outlineLevel="0" collapsed="false">
      <c r="A143" s="12" t="s">
        <v>146</v>
      </c>
      <c r="B143" s="0" t="n">
        <v>15.8</v>
      </c>
      <c r="C143" s="11" t="n">
        <v>16.6</v>
      </c>
      <c r="D143" s="11" t="n">
        <v>18.0333333333333</v>
      </c>
      <c r="E143" s="11" t="n">
        <v>16.8111111111111</v>
      </c>
    </row>
    <row r="144" customFormat="false" ht="15" hidden="false" customHeight="false" outlineLevel="0" collapsed="false">
      <c r="A144" s="12" t="s">
        <v>147</v>
      </c>
      <c r="B144" s="0" t="n">
        <v>12.8</v>
      </c>
      <c r="C144" s="11" t="n">
        <v>16.2</v>
      </c>
      <c r="D144" s="11" t="n">
        <v>15.1333333333333</v>
      </c>
      <c r="E144" s="11" t="n">
        <v>14.7111111111111</v>
      </c>
    </row>
    <row r="145" customFormat="false" ht="15" hidden="false" customHeight="false" outlineLevel="0" collapsed="false">
      <c r="A145" s="12" t="s">
        <v>148</v>
      </c>
      <c r="B145" s="0" t="n">
        <v>14.7</v>
      </c>
      <c r="C145" s="11" t="n">
        <v>17.1666666666667</v>
      </c>
      <c r="D145" s="11" t="n">
        <v>14.8</v>
      </c>
      <c r="E145" s="11" t="n">
        <v>15.5555555555556</v>
      </c>
    </row>
    <row r="146" customFormat="false" ht="15" hidden="false" customHeight="false" outlineLevel="0" collapsed="false">
      <c r="A146" s="12" t="s">
        <v>149</v>
      </c>
      <c r="B146" s="0" t="n">
        <v>14.5</v>
      </c>
      <c r="C146" s="11" t="n">
        <v>17.9333333333333</v>
      </c>
      <c r="D146" s="11" t="n">
        <v>19.2333333333333</v>
      </c>
      <c r="E146" s="11" t="n">
        <v>17.2222222222222</v>
      </c>
    </row>
    <row r="147" customFormat="false" ht="15" hidden="false" customHeight="false" outlineLevel="0" collapsed="false">
      <c r="A147" s="12" t="s">
        <v>150</v>
      </c>
      <c r="B147" s="0" t="n">
        <v>15.4</v>
      </c>
      <c r="C147" s="11" t="n">
        <v>20.45</v>
      </c>
      <c r="D147" s="11" t="n">
        <v>17.1333333333333</v>
      </c>
      <c r="E147" s="11" t="n">
        <v>17.6611111111111</v>
      </c>
    </row>
    <row r="148" customFormat="false" ht="15" hidden="false" customHeight="false" outlineLevel="0" collapsed="false">
      <c r="A148" s="12" t="s">
        <v>151</v>
      </c>
      <c r="B148" s="0" t="n">
        <v>20.6</v>
      </c>
      <c r="C148" s="11" t="n">
        <v>19.4</v>
      </c>
      <c r="D148" s="11" t="n">
        <v>18.7666666666667</v>
      </c>
      <c r="E148" s="11" t="n">
        <v>19.5888888888889</v>
      </c>
    </row>
    <row r="149" customFormat="false" ht="15" hidden="false" customHeight="false" outlineLevel="0" collapsed="false">
      <c r="A149" s="12" t="s">
        <v>152</v>
      </c>
      <c r="B149" s="0" t="n">
        <v>15.6</v>
      </c>
      <c r="C149" s="11" t="n">
        <v>17.9</v>
      </c>
      <c r="D149" s="11" t="n">
        <v>17.5666666666667</v>
      </c>
      <c r="E149" s="11" t="n">
        <v>17.0222222222222</v>
      </c>
    </row>
    <row r="150" customFormat="false" ht="15" hidden="false" customHeight="false" outlineLevel="0" collapsed="false">
      <c r="A150" s="12" t="s">
        <v>153</v>
      </c>
      <c r="B150" s="0" t="n">
        <v>15.3</v>
      </c>
      <c r="C150" s="11" t="n">
        <v>16.3</v>
      </c>
      <c r="D150" s="11" t="n">
        <v>16.0333333333333</v>
      </c>
      <c r="E150" s="11" t="n">
        <v>15.8777777777778</v>
      </c>
    </row>
    <row r="151" customFormat="false" ht="15" hidden="false" customHeight="false" outlineLevel="0" collapsed="false">
      <c r="A151" s="12" t="s">
        <v>154</v>
      </c>
      <c r="B151" s="0" t="n">
        <v>10.1</v>
      </c>
      <c r="C151" s="11" t="n">
        <v>12.7</v>
      </c>
      <c r="D151" s="11" t="n">
        <v>14.2</v>
      </c>
      <c r="E151" s="11" t="n">
        <v>12.3333333333333</v>
      </c>
    </row>
    <row r="152" customFormat="false" ht="15" hidden="false" customHeight="false" outlineLevel="0" collapsed="false">
      <c r="A152" s="12" t="s">
        <v>155</v>
      </c>
      <c r="B152" s="0" t="n">
        <v>17</v>
      </c>
      <c r="C152" s="11" t="n">
        <v>19.3333333333333</v>
      </c>
      <c r="D152" s="11" t="n">
        <v>19.7333333333333</v>
      </c>
      <c r="E152" s="11" t="n">
        <v>18.6888888888889</v>
      </c>
    </row>
    <row r="153" customFormat="false" ht="15" hidden="false" customHeight="false" outlineLevel="0" collapsed="false">
      <c r="A153" s="12" t="s">
        <v>156</v>
      </c>
      <c r="B153" s="0" t="n">
        <v>11.2</v>
      </c>
      <c r="C153" s="11" t="n">
        <v>13.8666666666667</v>
      </c>
      <c r="D153" s="11" t="n">
        <v>14.9333333333333</v>
      </c>
      <c r="E153" s="11" t="n">
        <v>13.3333333333333</v>
      </c>
    </row>
    <row r="154" customFormat="false" ht="15" hidden="false" customHeight="false" outlineLevel="0" collapsed="false">
      <c r="A154" s="12" t="s">
        <v>157</v>
      </c>
      <c r="B154" s="0" t="n">
        <v>15.9</v>
      </c>
      <c r="C154" s="11" t="n">
        <v>16.1666666666667</v>
      </c>
      <c r="D154" s="11" t="n">
        <v>16.0333333333333</v>
      </c>
      <c r="E154" s="11" t="n">
        <v>16.0333333333333</v>
      </c>
    </row>
    <row r="155" customFormat="false" ht="15" hidden="false" customHeight="false" outlineLevel="0" collapsed="false">
      <c r="A155" s="12" t="s">
        <v>158</v>
      </c>
      <c r="B155" s="0" t="n">
        <v>15.6</v>
      </c>
      <c r="C155" s="11" t="n">
        <v>15.0666666666667</v>
      </c>
      <c r="D155" s="11" t="n">
        <v>17.3333333333333</v>
      </c>
      <c r="E155" s="11" t="n">
        <v>16</v>
      </c>
    </row>
    <row r="156" customFormat="false" ht="15" hidden="false" customHeight="false" outlineLevel="0" collapsed="false">
      <c r="A156" s="12" t="s">
        <v>159</v>
      </c>
      <c r="B156" s="0" t="n">
        <v>12.8</v>
      </c>
      <c r="C156" s="11" t="n">
        <v>16.1</v>
      </c>
      <c r="D156" s="11" t="n">
        <v>15.9666666666667</v>
      </c>
      <c r="E156" s="11" t="n">
        <v>14.9555555555556</v>
      </c>
    </row>
    <row r="157" customFormat="false" ht="15" hidden="false" customHeight="false" outlineLevel="0" collapsed="false">
      <c r="A157" s="12" t="s">
        <v>160</v>
      </c>
      <c r="B157" s="0" t="n">
        <v>15.4</v>
      </c>
      <c r="C157" s="11" t="n">
        <v>19.2</v>
      </c>
      <c r="D157" s="11" t="n">
        <v>18.5</v>
      </c>
      <c r="E157" s="11" t="n">
        <v>17.7</v>
      </c>
    </row>
    <row r="158" customFormat="false" ht="15" hidden="false" customHeight="false" outlineLevel="0" collapsed="false">
      <c r="A158" s="12" t="s">
        <v>161</v>
      </c>
      <c r="B158" s="0" t="n">
        <v>10.8</v>
      </c>
      <c r="C158" s="11" t="n">
        <v>16.8</v>
      </c>
      <c r="D158" s="11" t="n">
        <v>13.5</v>
      </c>
      <c r="E158" s="11" t="n">
        <v>13.7</v>
      </c>
    </row>
    <row r="159" customFormat="false" ht="15" hidden="false" customHeight="false" outlineLevel="0" collapsed="false">
      <c r="A159" s="12" t="s">
        <v>162</v>
      </c>
      <c r="B159" s="0" t="n">
        <v>14.8</v>
      </c>
      <c r="C159" s="11" t="n">
        <v>18.9333333333333</v>
      </c>
      <c r="D159" s="11" t="n">
        <v>18.2333333333333</v>
      </c>
      <c r="E159" s="11" t="n">
        <v>17.3222222222222</v>
      </c>
    </row>
    <row r="160" customFormat="false" ht="15" hidden="false" customHeight="false" outlineLevel="0" collapsed="false">
      <c r="A160" s="12" t="s">
        <v>163</v>
      </c>
      <c r="B160" s="0" t="n">
        <v>14</v>
      </c>
      <c r="C160" s="11" t="n">
        <v>14.6666666666667</v>
      </c>
      <c r="D160" s="11" t="n">
        <v>14.0666666666667</v>
      </c>
      <c r="E160" s="11" t="n">
        <v>14.2444444444444</v>
      </c>
    </row>
    <row r="161" customFormat="false" ht="15" hidden="false" customHeight="false" outlineLevel="0" collapsed="false">
      <c r="A161" s="12" t="s">
        <v>164</v>
      </c>
      <c r="B161" s="0" t="n">
        <v>15.5</v>
      </c>
      <c r="C161" s="11" t="n">
        <v>13.5</v>
      </c>
      <c r="D161" s="11" t="n">
        <v>15.2</v>
      </c>
      <c r="E161" s="11" t="n">
        <v>14.7333333333333</v>
      </c>
    </row>
    <row r="162" customFormat="false" ht="15" hidden="false" customHeight="false" outlineLevel="0" collapsed="false">
      <c r="A162" s="12" t="s">
        <v>165</v>
      </c>
      <c r="B162" s="0" t="n">
        <v>11.7</v>
      </c>
      <c r="C162" s="11" t="n">
        <v>14.0333333333333</v>
      </c>
      <c r="D162" s="11" t="n">
        <v>14.9333333333333</v>
      </c>
      <c r="E162" s="11" t="n">
        <v>13.5555555555556</v>
      </c>
    </row>
    <row r="163" customFormat="false" ht="15" hidden="false" customHeight="false" outlineLevel="0" collapsed="false">
      <c r="A163" s="12" t="s">
        <v>166</v>
      </c>
      <c r="B163" s="0" t="n">
        <v>20.4</v>
      </c>
      <c r="C163" s="11" t="n">
        <v>22.6</v>
      </c>
      <c r="D163" s="11" t="n">
        <v>23.6333333333333</v>
      </c>
      <c r="E163" s="11" t="n">
        <v>22.2111111111111</v>
      </c>
    </row>
    <row r="164" customFormat="false" ht="15" hidden="false" customHeight="false" outlineLevel="0" collapsed="false">
      <c r="A164" s="12" t="s">
        <v>167</v>
      </c>
      <c r="B164" s="0" t="n">
        <v>13.4</v>
      </c>
      <c r="C164" s="11" t="n">
        <v>13.6</v>
      </c>
      <c r="D164" s="11" t="n">
        <v>16.2333333333333</v>
      </c>
      <c r="E164" s="11" t="n">
        <v>14.4111111111111</v>
      </c>
    </row>
    <row r="165" customFormat="false" ht="15" hidden="false" customHeight="false" outlineLevel="0" collapsed="false">
      <c r="A165" s="12" t="s">
        <v>168</v>
      </c>
      <c r="B165" s="0" t="n">
        <v>13.5</v>
      </c>
      <c r="C165" s="11" t="n">
        <v>15.3</v>
      </c>
      <c r="D165" s="11" t="n">
        <v>12.7333333333333</v>
      </c>
      <c r="E165" s="11" t="n">
        <v>13.8444444444444</v>
      </c>
    </row>
    <row r="166" customFormat="false" ht="15" hidden="false" customHeight="false" outlineLevel="0" collapsed="false">
      <c r="A166" s="12" t="s">
        <v>169</v>
      </c>
      <c r="B166" s="0" t="n">
        <v>12.3</v>
      </c>
      <c r="C166" s="11" t="n">
        <v>19.2</v>
      </c>
      <c r="D166" s="11" t="n">
        <v>17.8</v>
      </c>
      <c r="E166" s="11" t="n">
        <v>16.4333333333333</v>
      </c>
    </row>
    <row r="167" customFormat="false" ht="15" hidden="false" customHeight="false" outlineLevel="0" collapsed="false">
      <c r="A167" s="12" t="s">
        <v>170</v>
      </c>
      <c r="B167" s="0" t="n">
        <v>10.5</v>
      </c>
      <c r="C167" s="11" t="n">
        <v>12.6333333333333</v>
      </c>
      <c r="D167" s="11" t="n">
        <v>12.3333333333333</v>
      </c>
      <c r="E167" s="11" t="n">
        <v>11.8222222222222</v>
      </c>
    </row>
    <row r="168" customFormat="false" ht="15" hidden="false" customHeight="false" outlineLevel="0" collapsed="false">
      <c r="A168" s="12" t="s">
        <v>171</v>
      </c>
      <c r="B168" s="0" t="n">
        <v>13.8</v>
      </c>
      <c r="C168" s="11" t="n">
        <v>14.0666666666667</v>
      </c>
      <c r="D168" s="11" t="n">
        <v>15.1</v>
      </c>
      <c r="E168" s="11" t="n">
        <v>14.3222222222222</v>
      </c>
    </row>
    <row r="169" customFormat="false" ht="15" hidden="false" customHeight="false" outlineLevel="0" collapsed="false">
      <c r="A169" s="12" t="s">
        <v>172</v>
      </c>
      <c r="B169" s="0" t="n">
        <v>13.6</v>
      </c>
      <c r="C169" s="11" t="n">
        <v>12.6333333333333</v>
      </c>
      <c r="D169" s="11" t="n">
        <v>13.2</v>
      </c>
      <c r="E169" s="11" t="n">
        <v>13.1444444444444</v>
      </c>
    </row>
    <row r="170" customFormat="false" ht="15" hidden="false" customHeight="false" outlineLevel="0" collapsed="false">
      <c r="A170" s="12" t="s">
        <v>173</v>
      </c>
      <c r="B170" s="0" t="n">
        <v>13</v>
      </c>
      <c r="C170" s="11" t="n">
        <v>18.6666666666667</v>
      </c>
      <c r="D170" s="11" t="n">
        <v>18.0333333333333</v>
      </c>
      <c r="E170" s="11" t="n">
        <v>16.5666666666667</v>
      </c>
    </row>
    <row r="171" customFormat="false" ht="15" hidden="false" customHeight="false" outlineLevel="0" collapsed="false">
      <c r="A171" s="12" t="s">
        <v>174</v>
      </c>
      <c r="B171" s="0" t="n">
        <v>15.6</v>
      </c>
      <c r="C171" s="11" t="n">
        <v>14.8333333333333</v>
      </c>
      <c r="D171" s="11" t="n">
        <v>16.9666666666667</v>
      </c>
      <c r="E171" s="11" t="n">
        <v>15.8</v>
      </c>
    </row>
    <row r="172" customFormat="false" ht="15" hidden="false" customHeight="false" outlineLevel="0" collapsed="false">
      <c r="A172" s="12" t="s">
        <v>175</v>
      </c>
      <c r="B172" s="0" t="n">
        <v>16</v>
      </c>
      <c r="C172" s="11" t="n">
        <v>15.7666666666667</v>
      </c>
      <c r="D172" s="11" t="n">
        <v>18.4</v>
      </c>
      <c r="E172" s="11" t="n">
        <v>16.7222222222222</v>
      </c>
    </row>
    <row r="173" customFormat="false" ht="15" hidden="false" customHeight="false" outlineLevel="0" collapsed="false">
      <c r="A173" s="12" t="s">
        <v>176</v>
      </c>
      <c r="B173" s="0" t="n">
        <v>14.2</v>
      </c>
      <c r="C173" s="11" t="n">
        <v>17.9</v>
      </c>
      <c r="D173" s="11" t="n">
        <v>16.3333333333333</v>
      </c>
      <c r="E173" s="11" t="n">
        <v>16.1444444444444</v>
      </c>
    </row>
    <row r="174" customFormat="false" ht="15" hidden="false" customHeight="false" outlineLevel="0" collapsed="false">
      <c r="A174" s="12" t="s">
        <v>177</v>
      </c>
      <c r="B174" s="0" t="n">
        <v>14</v>
      </c>
      <c r="C174" s="11" t="n">
        <v>15.5666666666667</v>
      </c>
      <c r="D174" s="11" t="n">
        <v>13.2666666666667</v>
      </c>
      <c r="E174" s="11" t="n">
        <v>14.2777777777778</v>
      </c>
    </row>
    <row r="175" customFormat="false" ht="15" hidden="false" customHeight="false" outlineLevel="0" collapsed="false">
      <c r="A175" s="12" t="s">
        <v>178</v>
      </c>
      <c r="B175" s="0" t="n">
        <v>13.9</v>
      </c>
      <c r="C175" s="11" t="n">
        <v>17.4333333333333</v>
      </c>
      <c r="D175" s="11" t="n">
        <v>16.9333333333333</v>
      </c>
      <c r="E175" s="11" t="n">
        <v>16.0888888888889</v>
      </c>
    </row>
    <row r="176" customFormat="false" ht="15" hidden="false" customHeight="false" outlineLevel="0" collapsed="false">
      <c r="A176" s="12" t="s">
        <v>179</v>
      </c>
      <c r="B176" s="0" t="n">
        <v>14.4</v>
      </c>
      <c r="C176" s="11" t="n">
        <v>14.5666666666667</v>
      </c>
      <c r="D176" s="11" t="n">
        <v>15.2333333333333</v>
      </c>
      <c r="E176" s="11" t="n">
        <v>14.7333333333333</v>
      </c>
    </row>
    <row r="177" customFormat="false" ht="15" hidden="false" customHeight="false" outlineLevel="0" collapsed="false">
      <c r="A177" s="12" t="s">
        <v>180</v>
      </c>
      <c r="B177" s="0" t="n">
        <v>16.1</v>
      </c>
      <c r="C177" s="11" t="n">
        <v>19.2666666666667</v>
      </c>
      <c r="D177" s="11" t="n">
        <v>16.8333333333333</v>
      </c>
      <c r="E177" s="11" t="n">
        <v>17.4</v>
      </c>
    </row>
    <row r="178" customFormat="false" ht="15" hidden="false" customHeight="false" outlineLevel="0" collapsed="false">
      <c r="A178" s="12" t="s">
        <v>181</v>
      </c>
      <c r="B178" s="0" t="n">
        <v>15.7</v>
      </c>
      <c r="C178" s="11" t="n">
        <v>19.4</v>
      </c>
      <c r="D178" s="11" t="n">
        <v>16.35</v>
      </c>
      <c r="E178" s="11" t="n">
        <v>17.15</v>
      </c>
    </row>
    <row r="179" customFormat="false" ht="15" hidden="false" customHeight="false" outlineLevel="0" collapsed="false">
      <c r="A179" s="12" t="s">
        <v>182</v>
      </c>
      <c r="B179" s="0" t="n">
        <v>12.1</v>
      </c>
      <c r="C179" s="11" t="n">
        <v>14.7333333333333</v>
      </c>
      <c r="D179" s="11" t="n">
        <v>13.6666666666667</v>
      </c>
      <c r="E179" s="11" t="n">
        <v>13.5</v>
      </c>
    </row>
    <row r="180" customFormat="false" ht="15" hidden="false" customHeight="false" outlineLevel="0" collapsed="false">
      <c r="A180" s="12" t="s">
        <v>183</v>
      </c>
      <c r="B180" s="0" t="n">
        <v>11.7</v>
      </c>
      <c r="C180" s="11" t="n">
        <v>14.95</v>
      </c>
      <c r="D180" s="11" t="n">
        <v>13.9333333333333</v>
      </c>
      <c r="E180" s="11" t="n">
        <v>13.5277777777778</v>
      </c>
    </row>
    <row r="181" customFormat="false" ht="15" hidden="false" customHeight="false" outlineLevel="0" collapsed="false">
      <c r="A181" s="12" t="s">
        <v>184</v>
      </c>
      <c r="B181" s="0" t="n">
        <v>17.5</v>
      </c>
      <c r="C181" s="11" t="n">
        <v>20.4666666666667</v>
      </c>
      <c r="D181" s="11" t="n">
        <v>17.3666666666667</v>
      </c>
      <c r="E181" s="11" t="n">
        <v>18.4444444444444</v>
      </c>
    </row>
    <row r="182" customFormat="false" ht="15" hidden="false" customHeight="false" outlineLevel="0" collapsed="false">
      <c r="A182" s="12" t="s">
        <v>185</v>
      </c>
      <c r="B182" s="0" t="n">
        <v>15.8</v>
      </c>
      <c r="C182" s="11" t="n">
        <v>15.9</v>
      </c>
      <c r="D182" s="11" t="n">
        <v>16.1666666666667</v>
      </c>
      <c r="E182" s="11" t="n">
        <v>15.9555555555556</v>
      </c>
    </row>
  </sheetData>
  <mergeCells count="2">
    <mergeCell ref="B3:D3"/>
    <mergeCell ref="B5:E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6" activeCellId="0" sqref="C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0" width="18.41"/>
    <col collapsed="false" customWidth="true" hidden="false" outlineLevel="0" max="3" min="3" style="0" width="18.99"/>
    <col collapsed="false" customWidth="true" hidden="false" outlineLevel="0" max="4" min="4" style="0" width="19.56"/>
    <col collapsed="false" customWidth="true" hidden="false" outlineLevel="0" max="5" min="5" style="0" width="16.56"/>
    <col collapsed="false" customWidth="true" hidden="false" outlineLevel="0" max="6" min="6" style="0" width="19.41"/>
    <col collapsed="false" customWidth="true" hidden="false" outlineLevel="0" max="7" min="7" style="0" width="17.14"/>
    <col collapsed="false" customWidth="true" hidden="false" outlineLevel="0" max="8" min="8" style="0" width="15.41"/>
    <col collapsed="false" customWidth="true" hidden="false" outlineLevel="0" max="9" min="9" style="0" width="19.56"/>
  </cols>
  <sheetData>
    <row r="1" customFormat="false" ht="15" hidden="false" customHeight="false" outlineLevel="0" collapsed="false">
      <c r="A1" s="13" t="s">
        <v>186</v>
      </c>
      <c r="B1" s="14"/>
      <c r="C1" s="14"/>
      <c r="D1" s="14"/>
      <c r="E1" s="14"/>
      <c r="F1" s="14"/>
      <c r="G1" s="14"/>
      <c r="H1" s="14"/>
      <c r="I1" s="14"/>
      <c r="J1" s="14"/>
    </row>
    <row r="2" customFormat="false" ht="15.75" hidden="false" customHeight="false" outlineLevel="0" collapsed="false">
      <c r="A2" s="13"/>
      <c r="B2" s="14"/>
      <c r="C2" s="14"/>
      <c r="D2" s="14"/>
      <c r="E2" s="14"/>
      <c r="F2" s="14"/>
      <c r="G2" s="14"/>
      <c r="H2" s="14"/>
      <c r="I2" s="14"/>
      <c r="J2" s="14"/>
    </row>
    <row r="3" customFormat="false" ht="16.5" hidden="false" customHeight="true" outlineLevel="0" collapsed="false">
      <c r="A3" s="15" t="s">
        <v>187</v>
      </c>
      <c r="B3" s="16" t="s">
        <v>188</v>
      </c>
      <c r="C3" s="16"/>
      <c r="D3" s="16"/>
      <c r="E3" s="16"/>
      <c r="F3" s="16" t="s">
        <v>189</v>
      </c>
      <c r="G3" s="16"/>
      <c r="H3" s="16"/>
      <c r="I3" s="16"/>
      <c r="J3" s="14"/>
    </row>
    <row r="4" customFormat="false" ht="16.5" hidden="false" customHeight="true" outlineLevel="0" collapsed="false">
      <c r="A4" s="17" t="s">
        <v>190</v>
      </c>
      <c r="B4" s="18" t="s">
        <v>191</v>
      </c>
      <c r="C4" s="18"/>
      <c r="D4" s="18" t="s">
        <v>192</v>
      </c>
      <c r="E4" s="18"/>
      <c r="F4" s="18" t="s">
        <v>191</v>
      </c>
      <c r="G4" s="18"/>
      <c r="H4" s="18" t="s">
        <v>192</v>
      </c>
      <c r="I4" s="18"/>
      <c r="J4" s="14"/>
    </row>
    <row r="5" customFormat="false" ht="16.5" hidden="false" customHeight="false" outlineLevel="0" collapsed="false">
      <c r="A5" s="17" t="s">
        <v>193</v>
      </c>
      <c r="B5" s="19" t="n">
        <v>1</v>
      </c>
      <c r="C5" s="19" t="s">
        <v>194</v>
      </c>
      <c r="D5" s="19" t="n">
        <v>2</v>
      </c>
      <c r="E5" s="19" t="s">
        <v>195</v>
      </c>
      <c r="F5" s="19" t="n">
        <v>1</v>
      </c>
      <c r="G5" s="19" t="s">
        <v>194</v>
      </c>
      <c r="H5" s="19" t="n">
        <v>2</v>
      </c>
      <c r="I5" s="19" t="s">
        <v>195</v>
      </c>
      <c r="J5" s="14"/>
    </row>
    <row r="6" customFormat="false" ht="15.75" hidden="false" customHeight="false" outlineLevel="0" collapsed="false">
      <c r="A6" s="20" t="s">
        <v>196</v>
      </c>
      <c r="B6" s="21" t="n">
        <v>32020899</v>
      </c>
      <c r="C6" s="21" t="n">
        <v>32020899</v>
      </c>
      <c r="D6" s="21" t="n">
        <v>28655769</v>
      </c>
      <c r="E6" s="21" t="n">
        <v>28655769</v>
      </c>
      <c r="F6" s="21" t="n">
        <v>35761431</v>
      </c>
      <c r="G6" s="21" t="n">
        <v>35761431</v>
      </c>
      <c r="H6" s="21" t="n">
        <v>33722816</v>
      </c>
      <c r="I6" s="21" t="n">
        <v>33722816</v>
      </c>
      <c r="J6" s="14"/>
    </row>
    <row r="7" customFormat="false" ht="15.75" hidden="false" customHeight="false" outlineLevel="0" collapsed="false">
      <c r="A7" s="20" t="s">
        <v>197</v>
      </c>
      <c r="B7" s="21" t="s">
        <v>198</v>
      </c>
      <c r="C7" s="21" t="s">
        <v>199</v>
      </c>
      <c r="D7" s="21" t="s">
        <v>200</v>
      </c>
      <c r="E7" s="21" t="s">
        <v>200</v>
      </c>
      <c r="F7" s="21" t="s">
        <v>200</v>
      </c>
      <c r="G7" s="21" t="s">
        <v>199</v>
      </c>
      <c r="H7" s="21" t="s">
        <v>198</v>
      </c>
      <c r="I7" s="21" t="s">
        <v>201</v>
      </c>
      <c r="J7" s="14"/>
    </row>
    <row r="8" customFormat="false" ht="15.75" hidden="false" customHeight="false" outlineLevel="0" collapsed="false">
      <c r="A8" s="20" t="s">
        <v>202</v>
      </c>
      <c r="B8" s="21" t="n">
        <v>41</v>
      </c>
      <c r="C8" s="21" t="n">
        <v>41</v>
      </c>
      <c r="D8" s="21" t="n">
        <v>42</v>
      </c>
      <c r="E8" s="21" t="n">
        <v>42</v>
      </c>
      <c r="F8" s="21" t="n">
        <v>42</v>
      </c>
      <c r="G8" s="21" t="n">
        <v>42</v>
      </c>
      <c r="H8" s="21" t="n">
        <v>41</v>
      </c>
      <c r="I8" s="21" t="n">
        <v>42</v>
      </c>
      <c r="J8" s="14"/>
    </row>
    <row r="9" customFormat="false" ht="15.75" hidden="false" customHeight="false" outlineLevel="0" collapsed="false">
      <c r="A9" s="20" t="s">
        <v>203</v>
      </c>
      <c r="B9" s="21" t="n">
        <v>59</v>
      </c>
      <c r="C9" s="21" t="n">
        <v>59</v>
      </c>
      <c r="D9" s="21" t="n">
        <v>58</v>
      </c>
      <c r="E9" s="21" t="n">
        <v>58</v>
      </c>
      <c r="F9" s="21" t="n">
        <v>58</v>
      </c>
      <c r="G9" s="21" t="n">
        <v>58</v>
      </c>
      <c r="H9" s="21" t="n">
        <v>59</v>
      </c>
      <c r="I9" s="21" t="n">
        <v>58</v>
      </c>
      <c r="J9" s="14"/>
    </row>
    <row r="10" customFormat="false" ht="15.75" hidden="false" customHeight="false" outlineLevel="0" collapsed="false">
      <c r="A10" s="20" t="s">
        <v>204</v>
      </c>
      <c r="B10" s="21" t="n">
        <v>100</v>
      </c>
      <c r="C10" s="21" t="n">
        <v>100</v>
      </c>
      <c r="D10" s="21" t="n">
        <v>100</v>
      </c>
      <c r="E10" s="21" t="n">
        <v>100</v>
      </c>
      <c r="F10" s="21" t="n">
        <v>100</v>
      </c>
      <c r="G10" s="21" t="n">
        <v>100</v>
      </c>
      <c r="H10" s="21" t="n">
        <v>100</v>
      </c>
      <c r="I10" s="21" t="n">
        <v>100</v>
      </c>
      <c r="J10" s="14"/>
    </row>
    <row r="11" customFormat="false" ht="16.5" hidden="false" customHeight="false" outlineLevel="0" collapsed="false">
      <c r="A11" s="17" t="s">
        <v>205</v>
      </c>
      <c r="B11" s="19" t="s">
        <v>206</v>
      </c>
      <c r="C11" s="19" t="s">
        <v>207</v>
      </c>
      <c r="D11" s="19" t="s">
        <v>208</v>
      </c>
      <c r="E11" s="19" t="s">
        <v>209</v>
      </c>
      <c r="F11" s="19" t="s">
        <v>210</v>
      </c>
      <c r="G11" s="19" t="s">
        <v>211</v>
      </c>
      <c r="H11" s="19" t="s">
        <v>212</v>
      </c>
      <c r="I11" s="19" t="s">
        <v>213</v>
      </c>
      <c r="J11" s="14"/>
    </row>
    <row r="12" customFormat="false" ht="16.5" hidden="false" customHeight="true" outlineLevel="0" collapsed="false">
      <c r="A12" s="15"/>
      <c r="B12" s="16" t="s">
        <v>214</v>
      </c>
      <c r="C12" s="16"/>
      <c r="D12" s="16"/>
      <c r="E12" s="16"/>
      <c r="F12" s="16" t="s">
        <v>215</v>
      </c>
      <c r="G12" s="16"/>
      <c r="H12" s="16"/>
      <c r="I12" s="16"/>
      <c r="J12" s="14"/>
    </row>
    <row r="13" customFormat="false" ht="16.5" hidden="false" customHeight="true" outlineLevel="0" collapsed="false">
      <c r="A13" s="17" t="s">
        <v>190</v>
      </c>
      <c r="B13" s="18" t="s">
        <v>191</v>
      </c>
      <c r="C13" s="18"/>
      <c r="D13" s="18" t="s">
        <v>192</v>
      </c>
      <c r="E13" s="18"/>
      <c r="F13" s="18" t="s">
        <v>191</v>
      </c>
      <c r="G13" s="18"/>
      <c r="H13" s="18" t="s">
        <v>192</v>
      </c>
      <c r="I13" s="18"/>
      <c r="J13" s="14"/>
    </row>
    <row r="14" customFormat="false" ht="16.5" hidden="false" customHeight="false" outlineLevel="0" collapsed="false">
      <c r="A14" s="17" t="s">
        <v>193</v>
      </c>
      <c r="B14" s="19" t="n">
        <v>1</v>
      </c>
      <c r="C14" s="19" t="s">
        <v>194</v>
      </c>
      <c r="D14" s="19" t="n">
        <v>2</v>
      </c>
      <c r="E14" s="19" t="s">
        <v>195</v>
      </c>
      <c r="F14" s="19" t="n">
        <v>1</v>
      </c>
      <c r="G14" s="19" t="s">
        <v>194</v>
      </c>
      <c r="H14" s="19" t="n">
        <v>2</v>
      </c>
      <c r="I14" s="19" t="s">
        <v>195</v>
      </c>
      <c r="J14" s="14"/>
    </row>
    <row r="15" customFormat="false" ht="15.75" hidden="false" customHeight="false" outlineLevel="0" collapsed="false">
      <c r="A15" s="20" t="s">
        <v>196</v>
      </c>
      <c r="B15" s="21" t="n">
        <v>40560118</v>
      </c>
      <c r="C15" s="21" t="n">
        <v>40560118</v>
      </c>
      <c r="D15" s="21" t="n">
        <v>34656536</v>
      </c>
      <c r="E15" s="21" t="n">
        <v>34656536</v>
      </c>
      <c r="F15" s="21" t="n">
        <v>40490455</v>
      </c>
      <c r="G15" s="21" t="n">
        <v>40490455</v>
      </c>
      <c r="H15" s="21" t="n">
        <v>38479949</v>
      </c>
      <c r="I15" s="21" t="n">
        <v>38479949</v>
      </c>
      <c r="J15" s="14"/>
    </row>
    <row r="16" customFormat="false" ht="15.75" hidden="false" customHeight="false" outlineLevel="0" collapsed="false">
      <c r="A16" s="20" t="s">
        <v>197</v>
      </c>
      <c r="B16" s="21" t="s">
        <v>200</v>
      </c>
      <c r="C16" s="21" t="s">
        <v>200</v>
      </c>
      <c r="D16" s="21" t="s">
        <v>200</v>
      </c>
      <c r="E16" s="21" t="s">
        <v>216</v>
      </c>
      <c r="F16" s="21" t="s">
        <v>200</v>
      </c>
      <c r="G16" s="21" t="s">
        <v>217</v>
      </c>
      <c r="H16" s="21" t="s">
        <v>200</v>
      </c>
      <c r="I16" s="21" t="s">
        <v>200</v>
      </c>
      <c r="J16" s="14"/>
    </row>
    <row r="17" customFormat="false" ht="15.75" hidden="false" customHeight="false" outlineLevel="0" collapsed="false">
      <c r="A17" s="20" t="s">
        <v>202</v>
      </c>
      <c r="B17" s="21" t="n">
        <v>42</v>
      </c>
      <c r="C17" s="21" t="n">
        <v>42</v>
      </c>
      <c r="D17" s="21" t="n">
        <v>42</v>
      </c>
      <c r="E17" s="21" t="n">
        <v>42</v>
      </c>
      <c r="F17" s="21" t="n">
        <v>42</v>
      </c>
      <c r="G17" s="21" t="n">
        <v>42</v>
      </c>
      <c r="H17" s="21" t="n">
        <v>42</v>
      </c>
      <c r="I17" s="21" t="n">
        <v>43</v>
      </c>
      <c r="J17" s="14"/>
    </row>
    <row r="18" customFormat="false" ht="15.75" hidden="false" customHeight="false" outlineLevel="0" collapsed="false">
      <c r="A18" s="20" t="s">
        <v>203</v>
      </c>
      <c r="B18" s="21" t="n">
        <v>58</v>
      </c>
      <c r="C18" s="21" t="n">
        <v>58</v>
      </c>
      <c r="D18" s="21" t="n">
        <v>58</v>
      </c>
      <c r="E18" s="21" t="n">
        <v>58</v>
      </c>
      <c r="F18" s="21" t="n">
        <v>58</v>
      </c>
      <c r="G18" s="21" t="n">
        <v>58</v>
      </c>
      <c r="H18" s="21" t="n">
        <v>58</v>
      </c>
      <c r="I18" s="21" t="n">
        <v>57</v>
      </c>
      <c r="J18" s="14"/>
    </row>
    <row r="19" customFormat="false" ht="15.75" hidden="false" customHeight="false" outlineLevel="0" collapsed="false">
      <c r="A19" s="20" t="s">
        <v>204</v>
      </c>
      <c r="B19" s="21" t="n">
        <v>100</v>
      </c>
      <c r="C19" s="21" t="n">
        <v>100</v>
      </c>
      <c r="D19" s="21" t="n">
        <v>100</v>
      </c>
      <c r="E19" s="21" t="n">
        <v>100</v>
      </c>
      <c r="F19" s="21" t="n">
        <v>100</v>
      </c>
      <c r="G19" s="21" t="n">
        <v>100</v>
      </c>
      <c r="H19" s="21" t="n">
        <v>100</v>
      </c>
      <c r="I19" s="21" t="n">
        <v>100</v>
      </c>
      <c r="J19" s="14"/>
    </row>
    <row r="20" customFormat="false" ht="16.5" hidden="false" customHeight="false" outlineLevel="0" collapsed="false">
      <c r="A20" s="17" t="s">
        <v>205</v>
      </c>
      <c r="B20" s="19" t="s">
        <v>218</v>
      </c>
      <c r="C20" s="19" t="s">
        <v>219</v>
      </c>
      <c r="D20" s="19" t="s">
        <v>220</v>
      </c>
      <c r="E20" s="19" t="s">
        <v>221</v>
      </c>
      <c r="F20" s="19" t="s">
        <v>222</v>
      </c>
      <c r="G20" s="19" t="s">
        <v>223</v>
      </c>
      <c r="H20" s="19" t="s">
        <v>224</v>
      </c>
      <c r="I20" s="19" t="s">
        <v>211</v>
      </c>
      <c r="J20" s="14"/>
    </row>
    <row r="21" customFormat="false" ht="15" hidden="false" customHeight="false" outlineLevel="0" collapsed="false">
      <c r="A21" s="22"/>
      <c r="B21" s="14"/>
      <c r="C21" s="14"/>
      <c r="D21" s="14"/>
      <c r="E21" s="14"/>
      <c r="F21" s="14"/>
      <c r="G21" s="14"/>
      <c r="H21" s="14"/>
      <c r="I21" s="14"/>
      <c r="J21" s="14"/>
    </row>
    <row r="22" customFormat="false" ht="15" hidden="false" customHeight="false" outlineLevel="0" collapsed="false">
      <c r="A22" s="23" t="s">
        <v>225</v>
      </c>
      <c r="B22" s="14"/>
      <c r="C22" s="14"/>
      <c r="D22" s="14"/>
      <c r="E22" s="14"/>
      <c r="F22" s="14"/>
      <c r="G22" s="14"/>
      <c r="H22" s="14"/>
      <c r="I22" s="14"/>
      <c r="J22" s="14"/>
    </row>
    <row r="23" customFormat="false" ht="15" hidden="false" customHeight="false" outlineLevel="0" collapsed="false">
      <c r="A23" s="23" t="s">
        <v>226</v>
      </c>
      <c r="B23" s="14"/>
      <c r="C23" s="14"/>
      <c r="D23" s="14"/>
      <c r="E23" s="14"/>
      <c r="F23" s="14"/>
      <c r="G23" s="14"/>
      <c r="H23" s="14"/>
      <c r="I23" s="14"/>
      <c r="J23" s="14"/>
    </row>
    <row r="24" customFormat="false" ht="15" hidden="false" customHeight="false" outlineLevel="0" collapsed="false">
      <c r="A24" s="23" t="s">
        <v>227</v>
      </c>
      <c r="B24" s="14"/>
      <c r="C24" s="14"/>
      <c r="D24" s="14"/>
      <c r="E24" s="14"/>
      <c r="F24" s="14"/>
      <c r="G24" s="14"/>
      <c r="H24" s="14"/>
      <c r="I24" s="14"/>
      <c r="J24" s="14"/>
    </row>
    <row r="25" customFormat="false" ht="15" hidden="false" customHeight="false" outlineLevel="0" collapsed="false">
      <c r="A25" s="23" t="s">
        <v>228</v>
      </c>
      <c r="B25" s="14"/>
      <c r="C25" s="14"/>
      <c r="D25" s="14"/>
      <c r="E25" s="14"/>
      <c r="F25" s="14"/>
      <c r="G25" s="14"/>
      <c r="H25" s="14"/>
      <c r="I25" s="14"/>
      <c r="J25" s="14"/>
    </row>
    <row r="26" customFormat="false" ht="15" hidden="false" customHeight="false" outlineLevel="0" collapsed="false">
      <c r="A26" s="23" t="s">
        <v>229</v>
      </c>
      <c r="B26" s="14"/>
      <c r="C26" s="14"/>
      <c r="D26" s="14"/>
      <c r="E26" s="14"/>
      <c r="F26" s="14"/>
      <c r="G26" s="14"/>
      <c r="H26" s="14"/>
      <c r="I26" s="14"/>
      <c r="J26" s="14"/>
    </row>
    <row r="27" customFormat="false" ht="15" hidden="false" customHeight="false" outlineLevel="0" collapsed="false">
      <c r="A27" s="23" t="s">
        <v>230</v>
      </c>
      <c r="B27" s="14"/>
      <c r="C27" s="14"/>
      <c r="D27" s="14"/>
      <c r="E27" s="14"/>
      <c r="F27" s="14"/>
      <c r="G27" s="14"/>
      <c r="H27" s="14"/>
      <c r="I27" s="14"/>
      <c r="J27" s="14"/>
    </row>
    <row r="28" customFormat="false" ht="15" hidden="false" customHeight="false" outlineLevel="0" collapsed="false">
      <c r="A28" s="23" t="s">
        <v>231</v>
      </c>
      <c r="B28" s="14"/>
      <c r="C28" s="14"/>
      <c r="D28" s="14"/>
      <c r="E28" s="14"/>
      <c r="F28" s="14"/>
      <c r="G28" s="14"/>
      <c r="H28" s="14"/>
      <c r="I28" s="14"/>
      <c r="J28" s="14"/>
    </row>
    <row r="29" customFormat="false" ht="15" hidden="false" customHeight="false" outlineLevel="0" collapsed="false">
      <c r="A29" s="24"/>
    </row>
    <row r="30" customFormat="false" ht="15" hidden="false" customHeight="false" outlineLevel="0" collapsed="false">
      <c r="A30" s="24"/>
    </row>
  </sheetData>
  <mergeCells count="12">
    <mergeCell ref="B3:E3"/>
    <mergeCell ref="F3:I3"/>
    <mergeCell ref="B4:C4"/>
    <mergeCell ref="D4:E4"/>
    <mergeCell ref="F4:G4"/>
    <mergeCell ref="H4:I4"/>
    <mergeCell ref="B12:E12"/>
    <mergeCell ref="F12:I12"/>
    <mergeCell ref="B13:C13"/>
    <mergeCell ref="D13:E13"/>
    <mergeCell ref="F13:G13"/>
    <mergeCell ref="H13:I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0" activeCellId="0" sqref="L4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20.41"/>
    <col collapsed="false" customWidth="true" hidden="false" outlineLevel="0" max="3" min="3" style="0" width="29.13"/>
    <col collapsed="false" customWidth="true" hidden="false" outlineLevel="0" max="4" min="4" style="0" width="21.99"/>
    <col collapsed="false" customWidth="true" hidden="false" outlineLevel="0" max="5" min="5" style="0" width="18.41"/>
    <col collapsed="false" customWidth="true" hidden="false" outlineLevel="0" max="8" min="6" style="0" width="9.14"/>
  </cols>
  <sheetData>
    <row r="1" customFormat="false" ht="15" hidden="false" customHeight="false" outlineLevel="0" collapsed="false">
      <c r="A1" s="14"/>
      <c r="B1" s="14"/>
      <c r="C1" s="14"/>
      <c r="D1" s="14"/>
      <c r="E1" s="14"/>
      <c r="F1" s="14"/>
    </row>
    <row r="2" customFormat="false" ht="15" hidden="false" customHeight="false" outlineLevel="0" collapsed="false">
      <c r="A2" s="25" t="s">
        <v>232</v>
      </c>
      <c r="B2" s="14"/>
      <c r="C2" s="14"/>
      <c r="D2" s="14"/>
      <c r="E2" s="14"/>
      <c r="F2" s="14"/>
    </row>
    <row r="3" customFormat="false" ht="15" hidden="false" customHeight="false" outlineLevel="0" collapsed="false">
      <c r="A3" s="14"/>
      <c r="B3" s="14"/>
      <c r="C3" s="14"/>
      <c r="D3" s="14"/>
      <c r="E3" s="14"/>
      <c r="F3" s="14"/>
    </row>
    <row r="4" customFormat="false" ht="45" hidden="false" customHeight="false" outlineLevel="0" collapsed="false">
      <c r="A4" s="26" t="s">
        <v>233</v>
      </c>
      <c r="B4" s="26" t="s">
        <v>234</v>
      </c>
      <c r="C4" s="27" t="s">
        <v>235</v>
      </c>
      <c r="D4" s="28" t="s">
        <v>236</v>
      </c>
      <c r="E4" s="28" t="s">
        <v>237</v>
      </c>
      <c r="F4" s="28" t="s">
        <v>238</v>
      </c>
    </row>
    <row r="5" customFormat="false" ht="15" hidden="false" customHeight="false" outlineLevel="0" collapsed="false">
      <c r="A5" s="29" t="s">
        <v>239</v>
      </c>
      <c r="B5" s="29" t="s">
        <v>240</v>
      </c>
      <c r="C5" s="29" t="s">
        <v>241</v>
      </c>
      <c r="D5" s="30" t="n">
        <v>189</v>
      </c>
      <c r="E5" s="30" t="n">
        <v>38</v>
      </c>
      <c r="F5" s="30" t="n">
        <v>55</v>
      </c>
    </row>
    <row r="6" customFormat="false" ht="15" hidden="false" customHeight="false" outlineLevel="0" collapsed="false">
      <c r="A6" s="29"/>
      <c r="B6" s="29"/>
      <c r="C6" s="29" t="s">
        <v>242</v>
      </c>
      <c r="D6" s="30"/>
      <c r="E6" s="30"/>
      <c r="F6" s="30"/>
    </row>
    <row r="7" customFormat="false" ht="15" hidden="false" customHeight="false" outlineLevel="0" collapsed="false">
      <c r="A7" s="31"/>
      <c r="B7" s="31"/>
      <c r="C7" s="31"/>
      <c r="D7" s="32"/>
      <c r="E7" s="32"/>
      <c r="F7" s="32"/>
    </row>
    <row r="8" customFormat="false" ht="15" hidden="false" customHeight="false" outlineLevel="0" collapsed="false">
      <c r="A8" s="33" t="s">
        <v>243</v>
      </c>
      <c r="B8" s="14" t="s">
        <v>244</v>
      </c>
      <c r="C8" s="33" t="s">
        <v>245</v>
      </c>
      <c r="D8" s="34" t="n">
        <v>205</v>
      </c>
      <c r="E8" s="34" t="n">
        <v>36</v>
      </c>
      <c r="F8" s="34" t="n">
        <v>50</v>
      </c>
    </row>
    <row r="9" customFormat="false" ht="15" hidden="false" customHeight="false" outlineLevel="0" collapsed="false">
      <c r="A9" s="29"/>
      <c r="B9" s="14"/>
      <c r="C9" s="29" t="s">
        <v>246</v>
      </c>
      <c r="D9" s="30"/>
      <c r="E9" s="30"/>
      <c r="F9" s="30"/>
    </row>
    <row r="10" customFormat="false" ht="15" hidden="false" customHeight="false" outlineLevel="0" collapsed="false">
      <c r="A10" s="31"/>
      <c r="B10" s="31"/>
      <c r="C10" s="31"/>
      <c r="D10" s="32"/>
      <c r="E10" s="32"/>
      <c r="F10" s="32"/>
    </row>
    <row r="11" customFormat="false" ht="15" hidden="false" customHeight="false" outlineLevel="0" collapsed="false">
      <c r="A11" s="33" t="s">
        <v>247</v>
      </c>
      <c r="B11" s="29" t="s">
        <v>248</v>
      </c>
      <c r="C11" s="33" t="s">
        <v>249</v>
      </c>
      <c r="D11" s="34" t="n">
        <v>230</v>
      </c>
      <c r="E11" s="34" t="n">
        <v>38</v>
      </c>
      <c r="F11" s="34" t="n">
        <v>50</v>
      </c>
    </row>
    <row r="12" customFormat="false" ht="15" hidden="false" customHeight="false" outlineLevel="0" collapsed="false">
      <c r="A12" s="29"/>
      <c r="B12" s="14"/>
      <c r="C12" s="29" t="s">
        <v>250</v>
      </c>
      <c r="D12" s="30"/>
      <c r="E12" s="30"/>
      <c r="F12" s="30"/>
    </row>
    <row r="13" customFormat="false" ht="15" hidden="false" customHeight="false" outlineLevel="0" collapsed="false">
      <c r="A13" s="31"/>
      <c r="B13" s="31"/>
      <c r="C13" s="31"/>
      <c r="D13" s="32"/>
      <c r="E13" s="32"/>
      <c r="F13" s="32"/>
    </row>
    <row r="14" customFormat="false" ht="15" hidden="false" customHeight="false" outlineLevel="0" collapsed="false">
      <c r="A14" s="33" t="s">
        <v>251</v>
      </c>
      <c r="B14" s="29" t="s">
        <v>252</v>
      </c>
      <c r="C14" s="33" t="s">
        <v>253</v>
      </c>
      <c r="D14" s="34" t="n">
        <v>206</v>
      </c>
      <c r="E14" s="34" t="n">
        <v>38</v>
      </c>
      <c r="F14" s="34" t="n">
        <v>50</v>
      </c>
    </row>
    <row r="15" customFormat="false" ht="15" hidden="false" customHeight="false" outlineLevel="0" collapsed="false">
      <c r="A15" s="29"/>
      <c r="B15" s="14"/>
      <c r="C15" s="29" t="s">
        <v>254</v>
      </c>
      <c r="D15" s="30"/>
      <c r="E15" s="30"/>
      <c r="F15" s="30"/>
    </row>
    <row r="16" customFormat="false" ht="15" hidden="false" customHeight="false" outlineLevel="0" collapsed="false">
      <c r="A16" s="31"/>
      <c r="B16" s="31"/>
      <c r="C16" s="31"/>
      <c r="D16" s="32"/>
      <c r="E16" s="32"/>
      <c r="F16" s="32"/>
    </row>
    <row r="17" customFormat="false" ht="15" hidden="false" customHeight="false" outlineLevel="0" collapsed="false">
      <c r="A17" s="33" t="s">
        <v>255</v>
      </c>
      <c r="B17" s="29" t="s">
        <v>256</v>
      </c>
      <c r="C17" s="33" t="s">
        <v>257</v>
      </c>
      <c r="D17" s="34" t="n">
        <v>234</v>
      </c>
      <c r="E17" s="34" t="n">
        <v>38</v>
      </c>
      <c r="F17" s="34" t="n">
        <v>55</v>
      </c>
    </row>
    <row r="18" customFormat="false" ht="15" hidden="false" customHeight="false" outlineLevel="0" collapsed="false">
      <c r="A18" s="29"/>
      <c r="B18" s="14"/>
      <c r="C18" s="29" t="s">
        <v>258</v>
      </c>
      <c r="D18" s="30"/>
      <c r="E18" s="30"/>
      <c r="F18" s="30"/>
    </row>
    <row r="19" customFormat="false" ht="15" hidden="false" customHeight="false" outlineLevel="0" collapsed="false">
      <c r="A19" s="31"/>
      <c r="B19" s="31"/>
      <c r="C19" s="31"/>
      <c r="D19" s="32"/>
      <c r="E19" s="32"/>
      <c r="F19" s="32"/>
    </row>
    <row r="20" customFormat="false" ht="15" hidden="false" customHeight="false" outlineLevel="0" collapsed="false">
      <c r="A20" s="33" t="s">
        <v>259</v>
      </c>
      <c r="B20" s="29" t="s">
        <v>260</v>
      </c>
      <c r="C20" s="33" t="s">
        <v>261</v>
      </c>
      <c r="D20" s="34" t="n">
        <v>225</v>
      </c>
      <c r="E20" s="34" t="n">
        <v>36</v>
      </c>
      <c r="F20" s="34" t="n">
        <v>50</v>
      </c>
    </row>
    <row r="21" customFormat="false" ht="15" hidden="false" customHeight="false" outlineLevel="0" collapsed="false">
      <c r="A21" s="29"/>
      <c r="B21" s="14"/>
      <c r="C21" s="29" t="s">
        <v>262</v>
      </c>
      <c r="D21" s="30"/>
      <c r="E21" s="30"/>
      <c r="F21" s="30"/>
    </row>
    <row r="22" customFormat="false" ht="15" hidden="false" customHeight="false" outlineLevel="0" collapsed="false">
      <c r="A22" s="31"/>
      <c r="B22" s="31"/>
      <c r="C22" s="31"/>
      <c r="D22" s="32"/>
      <c r="E22" s="32"/>
      <c r="F22" s="32"/>
    </row>
    <row r="23" customFormat="false" ht="15" hidden="false" customHeight="false" outlineLevel="0" collapsed="false">
      <c r="A23" s="33" t="s">
        <v>263</v>
      </c>
      <c r="B23" s="29" t="s">
        <v>264</v>
      </c>
      <c r="C23" s="33" t="s">
        <v>265</v>
      </c>
      <c r="D23" s="34" t="n">
        <v>228</v>
      </c>
      <c r="E23" s="34" t="n">
        <v>36</v>
      </c>
      <c r="F23" s="34" t="n">
        <v>50</v>
      </c>
    </row>
    <row r="24" customFormat="false" ht="15" hidden="false" customHeight="false" outlineLevel="0" collapsed="false">
      <c r="A24" s="29"/>
      <c r="B24" s="14"/>
      <c r="C24" s="29" t="s">
        <v>266</v>
      </c>
      <c r="D24" s="30"/>
      <c r="E24" s="30"/>
      <c r="F24" s="30"/>
    </row>
    <row r="25" customFormat="false" ht="15" hidden="false" customHeight="false" outlineLevel="0" collapsed="false">
      <c r="A25" s="31"/>
      <c r="B25" s="31"/>
      <c r="C25" s="31"/>
      <c r="D25" s="32"/>
      <c r="E25" s="32"/>
      <c r="F25" s="32"/>
    </row>
    <row r="26" customFormat="false" ht="15" hidden="false" customHeight="false" outlineLevel="0" collapsed="false">
      <c r="A26" s="33" t="s">
        <v>267</v>
      </c>
      <c r="B26" s="29" t="s">
        <v>268</v>
      </c>
      <c r="C26" s="33" t="s">
        <v>269</v>
      </c>
      <c r="D26" s="34" t="n">
        <v>166</v>
      </c>
      <c r="E26" s="34" t="n">
        <v>38</v>
      </c>
      <c r="F26" s="34" t="n">
        <v>50</v>
      </c>
    </row>
    <row r="27" customFormat="false" ht="15" hidden="false" customHeight="false" outlineLevel="0" collapsed="false">
      <c r="A27" s="29"/>
      <c r="B27" s="14"/>
      <c r="C27" s="29" t="s">
        <v>270</v>
      </c>
      <c r="D27" s="30"/>
      <c r="E27" s="30"/>
      <c r="F27" s="30"/>
    </row>
    <row r="28" customFormat="false" ht="15" hidden="false" customHeight="false" outlineLevel="0" collapsed="false">
      <c r="A28" s="31"/>
      <c r="B28" s="31"/>
      <c r="C28" s="31"/>
      <c r="D28" s="32"/>
      <c r="E28" s="32"/>
      <c r="F28" s="32"/>
    </row>
    <row r="29" customFormat="false" ht="15" hidden="false" customHeight="false" outlineLevel="0" collapsed="false">
      <c r="A29" s="33" t="s">
        <v>271</v>
      </c>
      <c r="B29" s="29" t="s">
        <v>272</v>
      </c>
      <c r="C29" s="33" t="s">
        <v>273</v>
      </c>
      <c r="D29" s="34" t="n">
        <v>143</v>
      </c>
      <c r="E29" s="34" t="n">
        <v>38</v>
      </c>
      <c r="F29" s="34" t="n">
        <v>50</v>
      </c>
    </row>
    <row r="30" customFormat="false" ht="15" hidden="false" customHeight="false" outlineLevel="0" collapsed="false">
      <c r="A30" s="29"/>
      <c r="B30" s="14"/>
      <c r="C30" s="29" t="s">
        <v>274</v>
      </c>
      <c r="D30" s="30"/>
      <c r="E30" s="30"/>
      <c r="F30" s="30"/>
    </row>
    <row r="31" customFormat="false" ht="15" hidden="false" customHeight="false" outlineLevel="0" collapsed="false">
      <c r="A31" s="31"/>
      <c r="B31" s="31"/>
      <c r="C31" s="31"/>
      <c r="D31" s="32"/>
      <c r="E31" s="32"/>
      <c r="F31" s="32"/>
    </row>
    <row r="32" customFormat="false" ht="15" hidden="false" customHeight="false" outlineLevel="0" collapsed="false">
      <c r="A32" s="33" t="s">
        <v>275</v>
      </c>
      <c r="B32" s="29" t="s">
        <v>276</v>
      </c>
      <c r="C32" s="33" t="s">
        <v>277</v>
      </c>
      <c r="D32" s="34" t="n">
        <v>222</v>
      </c>
      <c r="E32" s="34" t="n">
        <v>37</v>
      </c>
      <c r="F32" s="34" t="n">
        <v>60</v>
      </c>
    </row>
    <row r="33" customFormat="false" ht="15" hidden="false" customHeight="false" outlineLevel="0" collapsed="false">
      <c r="A33" s="29"/>
      <c r="B33" s="14"/>
      <c r="C33" s="29" t="s">
        <v>278</v>
      </c>
      <c r="D33" s="30"/>
      <c r="E33" s="30"/>
      <c r="F33" s="30"/>
    </row>
    <row r="34" customFormat="false" ht="15" hidden="false" customHeight="false" outlineLevel="0" collapsed="false">
      <c r="A34" s="31"/>
      <c r="B34" s="31"/>
      <c r="C34" s="31"/>
      <c r="D34" s="32"/>
      <c r="E34" s="32"/>
      <c r="F34" s="32"/>
    </row>
    <row r="35" customFormat="false" ht="15" hidden="false" customHeight="false" outlineLevel="0" collapsed="false">
      <c r="A35" s="33" t="s">
        <v>279</v>
      </c>
      <c r="B35" s="29" t="s">
        <v>280</v>
      </c>
      <c r="C35" s="33" t="s">
        <v>281</v>
      </c>
      <c r="D35" s="34" t="n">
        <v>153</v>
      </c>
      <c r="E35" s="34" t="n">
        <v>38</v>
      </c>
      <c r="F35" s="34" t="n">
        <v>60</v>
      </c>
    </row>
    <row r="36" customFormat="false" ht="15" hidden="false" customHeight="false" outlineLevel="0" collapsed="false">
      <c r="A36" s="29"/>
      <c r="B36" s="14"/>
      <c r="C36" s="29" t="s">
        <v>282</v>
      </c>
      <c r="D36" s="30"/>
      <c r="E36" s="30"/>
      <c r="F36" s="30"/>
    </row>
    <row r="37" customFormat="false" ht="15" hidden="false" customHeight="false" outlineLevel="0" collapsed="false">
      <c r="A37" s="29"/>
      <c r="B37" s="29"/>
      <c r="C37" s="31"/>
      <c r="D37" s="32"/>
      <c r="E37" s="32"/>
      <c r="F37" s="32"/>
    </row>
    <row r="38" customFormat="false" ht="30" hidden="false" customHeight="false" outlineLevel="0" collapsed="false">
      <c r="A38" s="35" t="s">
        <v>283</v>
      </c>
      <c r="B38" s="35" t="s">
        <v>284</v>
      </c>
      <c r="C38" s="33" t="s">
        <v>285</v>
      </c>
      <c r="D38" s="34" t="n">
        <v>168</v>
      </c>
      <c r="E38" s="34" t="n">
        <v>38</v>
      </c>
      <c r="F38" s="34" t="n">
        <v>55</v>
      </c>
    </row>
    <row r="39" customFormat="false" ht="15" hidden="false" customHeight="false" outlineLevel="0" collapsed="false">
      <c r="A39" s="29"/>
      <c r="B39" s="29"/>
      <c r="C39" s="29" t="s">
        <v>286</v>
      </c>
      <c r="D39" s="30"/>
      <c r="E39" s="30"/>
      <c r="F39" s="30"/>
    </row>
    <row r="40" customFormat="false" ht="15" hidden="false" customHeight="false" outlineLevel="0" collapsed="false">
      <c r="A40" s="36"/>
      <c r="B40" s="36"/>
      <c r="C40" s="36"/>
      <c r="D40" s="32"/>
      <c r="E40" s="32"/>
      <c r="F40" s="32"/>
    </row>
    <row r="41" customFormat="false" ht="30" hidden="false" customHeight="false" outlineLevel="0" collapsed="false">
      <c r="A41" s="35" t="s">
        <v>287</v>
      </c>
      <c r="B41" s="35" t="s">
        <v>288</v>
      </c>
      <c r="C41" s="33" t="s">
        <v>289</v>
      </c>
      <c r="D41" s="34" t="n">
        <v>156</v>
      </c>
      <c r="E41" s="34" t="n">
        <v>38</v>
      </c>
      <c r="F41" s="34" t="n">
        <v>55</v>
      </c>
    </row>
    <row r="42" customFormat="false" ht="15" hidden="false" customHeight="false" outlineLevel="0" collapsed="false">
      <c r="A42" s="29"/>
      <c r="B42" s="29"/>
      <c r="C42" s="29" t="s">
        <v>290</v>
      </c>
      <c r="D42" s="30"/>
      <c r="E42" s="30"/>
      <c r="F42" s="30"/>
    </row>
    <row r="43" customFormat="false" ht="15" hidden="false" customHeight="false" outlineLevel="0" collapsed="false">
      <c r="A43" s="36"/>
      <c r="B43" s="36"/>
      <c r="C43" s="36"/>
      <c r="D43" s="32"/>
      <c r="E43" s="32"/>
      <c r="F43" s="32"/>
    </row>
    <row r="44" customFormat="false" ht="15" hidden="false" customHeight="false" outlineLevel="0" collapsed="false">
      <c r="A44" s="35" t="s">
        <v>291</v>
      </c>
      <c r="B44" s="29" t="s">
        <v>292</v>
      </c>
      <c r="C44" s="33" t="s">
        <v>293</v>
      </c>
      <c r="D44" s="34" t="n">
        <v>185</v>
      </c>
      <c r="E44" s="34" t="n">
        <v>37</v>
      </c>
      <c r="F44" s="34" t="n">
        <v>55</v>
      </c>
    </row>
    <row r="45" customFormat="false" ht="15" hidden="false" customHeight="false" outlineLevel="0" collapsed="false">
      <c r="A45" s="29"/>
      <c r="B45" s="14"/>
      <c r="C45" s="29" t="s">
        <v>294</v>
      </c>
      <c r="D45" s="30"/>
      <c r="E45" s="30"/>
      <c r="F45" s="30"/>
    </row>
    <row r="46" customFormat="false" ht="15" hidden="false" customHeight="false" outlineLevel="0" collapsed="false">
      <c r="A46" s="36"/>
      <c r="B46" s="36"/>
      <c r="C46" s="36"/>
      <c r="D46" s="32"/>
      <c r="E46" s="32"/>
      <c r="F46" s="32"/>
    </row>
    <row r="47" customFormat="false" ht="45" hidden="false" customHeight="false" outlineLevel="0" collapsed="false">
      <c r="A47" s="35" t="s">
        <v>295</v>
      </c>
      <c r="B47" s="37" t="s">
        <v>296</v>
      </c>
      <c r="C47" s="33" t="s">
        <v>297</v>
      </c>
      <c r="D47" s="34" t="n">
        <v>219</v>
      </c>
      <c r="E47" s="34" t="n">
        <v>38</v>
      </c>
      <c r="F47" s="34" t="n">
        <v>55</v>
      </c>
    </row>
    <row r="48" customFormat="false" ht="15" hidden="false" customHeight="false" outlineLevel="0" collapsed="false">
      <c r="A48" s="37"/>
      <c r="B48" s="14"/>
      <c r="C48" s="29" t="s">
        <v>298</v>
      </c>
      <c r="D48" s="30"/>
      <c r="E48" s="30"/>
      <c r="F48" s="30"/>
    </row>
    <row r="49" customFormat="false" ht="15" hidden="false" customHeight="false" outlineLevel="0" collapsed="false">
      <c r="A49" s="36"/>
      <c r="B49" s="36"/>
      <c r="C49" s="31"/>
      <c r="D49" s="31"/>
      <c r="E49" s="31"/>
      <c r="F49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7" activeCellId="0" sqref="F4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27.85"/>
    <col collapsed="false" customWidth="true" hidden="false" outlineLevel="0" max="3" min="3" style="0" width="40.13"/>
    <col collapsed="false" customWidth="true" hidden="false" outlineLevel="0" max="4" min="4" style="0" width="17.99"/>
    <col collapsed="false" customWidth="true" hidden="false" outlineLevel="0" max="6" min="5" style="0" width="14.99"/>
  </cols>
  <sheetData>
    <row r="2" customFormat="false" ht="15" hidden="false" customHeight="false" outlineLevel="0" collapsed="false">
      <c r="A2" s="25" t="s">
        <v>299</v>
      </c>
      <c r="B2" s="14"/>
      <c r="C2" s="14"/>
      <c r="D2" s="14"/>
      <c r="E2" s="14"/>
      <c r="F2" s="14"/>
    </row>
    <row r="3" customFormat="false" ht="15" hidden="false" customHeight="false" outlineLevel="0" collapsed="false">
      <c r="A3" s="14"/>
      <c r="B3" s="14"/>
      <c r="C3" s="14"/>
      <c r="D3" s="14"/>
      <c r="E3" s="14"/>
      <c r="F3" s="14"/>
    </row>
    <row r="4" customFormat="false" ht="60" hidden="false" customHeight="false" outlineLevel="0" collapsed="false">
      <c r="A4" s="28"/>
      <c r="B4" s="26" t="s">
        <v>300</v>
      </c>
      <c r="C4" s="27" t="s">
        <v>301</v>
      </c>
      <c r="D4" s="26" t="s">
        <v>236</v>
      </c>
      <c r="E4" s="26" t="s">
        <v>238</v>
      </c>
      <c r="F4" s="26" t="s">
        <v>302</v>
      </c>
    </row>
    <row r="5" customFormat="false" ht="15" hidden="false" customHeight="false" outlineLevel="0" collapsed="false">
      <c r="A5" s="29" t="s">
        <v>239</v>
      </c>
      <c r="B5" s="29" t="s">
        <v>303</v>
      </c>
      <c r="C5" s="29" t="s">
        <v>304</v>
      </c>
      <c r="D5" s="30" t="s">
        <v>305</v>
      </c>
      <c r="E5" s="30" t="n">
        <v>50</v>
      </c>
      <c r="F5" s="30" t="s">
        <v>306</v>
      </c>
    </row>
    <row r="6" customFormat="false" ht="15" hidden="false" customHeight="false" outlineLevel="0" collapsed="false">
      <c r="A6" s="29"/>
      <c r="B6" s="29"/>
      <c r="C6" s="29" t="s">
        <v>307</v>
      </c>
      <c r="D6" s="30"/>
      <c r="E6" s="30"/>
      <c r="F6" s="30"/>
    </row>
    <row r="7" customFormat="false" ht="15" hidden="false" customHeight="false" outlineLevel="0" collapsed="false">
      <c r="A7" s="31"/>
      <c r="B7" s="31"/>
      <c r="C7" s="31"/>
      <c r="D7" s="32"/>
      <c r="E7" s="32"/>
      <c r="F7" s="32"/>
    </row>
    <row r="8" customFormat="false" ht="15" hidden="false" customHeight="false" outlineLevel="0" collapsed="false">
      <c r="A8" s="33" t="s">
        <v>243</v>
      </c>
      <c r="B8" s="38" t="s">
        <v>308</v>
      </c>
      <c r="C8" s="33" t="s">
        <v>309</v>
      </c>
      <c r="D8" s="34" t="n">
        <v>1587</v>
      </c>
      <c r="E8" s="34" t="n">
        <v>55</v>
      </c>
      <c r="F8" s="34" t="s">
        <v>306</v>
      </c>
    </row>
    <row r="9" customFormat="false" ht="15" hidden="false" customHeight="false" outlineLevel="0" collapsed="false">
      <c r="A9" s="30"/>
      <c r="B9" s="39"/>
      <c r="C9" s="29" t="s">
        <v>310</v>
      </c>
      <c r="D9" s="30"/>
      <c r="E9" s="30"/>
      <c r="F9" s="30"/>
    </row>
    <row r="10" customFormat="false" ht="15" hidden="false" customHeight="false" outlineLevel="0" collapsed="false">
      <c r="A10" s="32"/>
      <c r="B10" s="40"/>
      <c r="C10" s="31"/>
      <c r="D10" s="32"/>
      <c r="E10" s="32"/>
      <c r="F10" s="32"/>
    </row>
    <row r="11" customFormat="false" ht="15" hidden="false" customHeight="false" outlineLevel="0" collapsed="false">
      <c r="A11" s="33" t="s">
        <v>247</v>
      </c>
      <c r="B11" s="38" t="s">
        <v>311</v>
      </c>
      <c r="C11" s="33" t="s">
        <v>312</v>
      </c>
      <c r="D11" s="34" t="n">
        <v>677</v>
      </c>
      <c r="E11" s="34" t="n">
        <v>55</v>
      </c>
      <c r="F11" s="34" t="s">
        <v>313</v>
      </c>
    </row>
    <row r="12" customFormat="false" ht="15" hidden="false" customHeight="false" outlineLevel="0" collapsed="false">
      <c r="A12" s="41"/>
      <c r="B12" s="14"/>
      <c r="C12" s="29" t="s">
        <v>314</v>
      </c>
      <c r="D12" s="30"/>
      <c r="E12" s="30"/>
      <c r="F12" s="30"/>
    </row>
    <row r="13" customFormat="false" ht="15" hidden="false" customHeight="false" outlineLevel="0" collapsed="false">
      <c r="A13" s="32"/>
      <c r="B13" s="40"/>
      <c r="C13" s="31"/>
      <c r="D13" s="32"/>
      <c r="E13" s="32"/>
      <c r="F13" s="32"/>
    </row>
    <row r="14" customFormat="false" ht="15" hidden="false" customHeight="false" outlineLevel="0" collapsed="false">
      <c r="A14" s="42" t="s">
        <v>251</v>
      </c>
      <c r="B14" s="38" t="s">
        <v>315</v>
      </c>
      <c r="C14" s="33" t="s">
        <v>316</v>
      </c>
      <c r="D14" s="34" t="n">
        <v>554</v>
      </c>
      <c r="E14" s="34" t="n">
        <v>60</v>
      </c>
      <c r="F14" s="34" t="s">
        <v>317</v>
      </c>
    </row>
    <row r="15" customFormat="false" ht="15" hidden="false" customHeight="false" outlineLevel="0" collapsed="false">
      <c r="A15" s="41"/>
      <c r="B15" s="14"/>
      <c r="C15" s="29" t="s">
        <v>318</v>
      </c>
      <c r="D15" s="30"/>
      <c r="E15" s="30"/>
      <c r="F15" s="30"/>
    </row>
    <row r="16" customFormat="false" ht="15" hidden="false" customHeight="false" outlineLevel="0" collapsed="false">
      <c r="A16" s="32"/>
      <c r="B16" s="40"/>
      <c r="C16" s="31"/>
      <c r="D16" s="32"/>
      <c r="E16" s="32"/>
      <c r="F16" s="32"/>
    </row>
    <row r="17" customFormat="false" ht="15" hidden="false" customHeight="false" outlineLevel="0" collapsed="false">
      <c r="A17" s="33" t="s">
        <v>255</v>
      </c>
      <c r="B17" s="38" t="s">
        <v>319</v>
      </c>
      <c r="C17" s="33" t="s">
        <v>257</v>
      </c>
      <c r="D17" s="34" t="n">
        <v>234</v>
      </c>
      <c r="E17" s="34" t="n">
        <v>55</v>
      </c>
      <c r="F17" s="34" t="s">
        <v>320</v>
      </c>
    </row>
    <row r="18" customFormat="false" ht="15" hidden="false" customHeight="false" outlineLevel="0" collapsed="false">
      <c r="A18" s="41"/>
      <c r="B18" s="14"/>
      <c r="C18" s="29" t="s">
        <v>258</v>
      </c>
      <c r="D18" s="30"/>
      <c r="E18" s="30"/>
      <c r="F18" s="30"/>
    </row>
    <row r="19" customFormat="false" ht="15" hidden="false" customHeight="false" outlineLevel="0" collapsed="false">
      <c r="A19" s="32"/>
      <c r="B19" s="40"/>
      <c r="C19" s="31"/>
      <c r="D19" s="32"/>
      <c r="E19" s="32"/>
      <c r="F19" s="32"/>
    </row>
    <row r="20" customFormat="false" ht="15" hidden="false" customHeight="false" outlineLevel="0" collapsed="false">
      <c r="A20" s="33" t="s">
        <v>259</v>
      </c>
      <c r="B20" s="39" t="s">
        <v>260</v>
      </c>
      <c r="C20" s="33" t="s">
        <v>261</v>
      </c>
      <c r="D20" s="34" t="n">
        <v>225</v>
      </c>
      <c r="E20" s="34" t="n">
        <v>55</v>
      </c>
      <c r="F20" s="34" t="s">
        <v>321</v>
      </c>
    </row>
    <row r="21" customFormat="false" ht="15" hidden="false" customHeight="false" outlineLevel="0" collapsed="false">
      <c r="A21" s="41"/>
      <c r="B21" s="14"/>
      <c r="C21" s="29" t="s">
        <v>262</v>
      </c>
      <c r="D21" s="30"/>
      <c r="E21" s="30"/>
      <c r="F21" s="30"/>
    </row>
    <row r="22" customFormat="false" ht="15" hidden="false" customHeight="false" outlineLevel="0" collapsed="false">
      <c r="A22" s="32"/>
      <c r="B22" s="40"/>
      <c r="C22" s="31"/>
      <c r="D22" s="32"/>
      <c r="E22" s="32"/>
      <c r="F22" s="32"/>
    </row>
    <row r="23" customFormat="false" ht="15" hidden="false" customHeight="false" outlineLevel="0" collapsed="false">
      <c r="A23" s="33" t="s">
        <v>263</v>
      </c>
      <c r="B23" s="39" t="s">
        <v>264</v>
      </c>
      <c r="C23" s="33" t="s">
        <v>265</v>
      </c>
      <c r="D23" s="34" t="s">
        <v>322</v>
      </c>
      <c r="E23" s="34" t="n">
        <v>60</v>
      </c>
      <c r="F23" s="34" t="s">
        <v>323</v>
      </c>
    </row>
    <row r="24" customFormat="false" ht="15" hidden="false" customHeight="false" outlineLevel="0" collapsed="false">
      <c r="A24" s="41"/>
      <c r="B24" s="14"/>
      <c r="C24" s="29" t="s">
        <v>266</v>
      </c>
      <c r="D24" s="30"/>
      <c r="E24" s="30"/>
      <c r="F24" s="30"/>
    </row>
    <row r="25" customFormat="false" ht="15" hidden="false" customHeight="false" outlineLevel="0" collapsed="false">
      <c r="A25" s="32"/>
      <c r="B25" s="40"/>
      <c r="C25" s="31"/>
      <c r="D25" s="32"/>
      <c r="E25" s="32"/>
      <c r="F25" s="32"/>
    </row>
    <row r="26" customFormat="false" ht="15" hidden="false" customHeight="false" outlineLevel="0" collapsed="false">
      <c r="A26" s="33" t="s">
        <v>267</v>
      </c>
      <c r="B26" s="39" t="s">
        <v>268</v>
      </c>
      <c r="C26" s="33" t="s">
        <v>269</v>
      </c>
      <c r="D26" s="34" t="s">
        <v>324</v>
      </c>
      <c r="E26" s="34" t="n">
        <v>55</v>
      </c>
      <c r="F26" s="34" t="s">
        <v>325</v>
      </c>
    </row>
    <row r="27" customFormat="false" ht="15" hidden="false" customHeight="false" outlineLevel="0" collapsed="false">
      <c r="A27" s="41"/>
      <c r="B27" s="14"/>
      <c r="C27" s="29" t="s">
        <v>270</v>
      </c>
      <c r="D27" s="30"/>
      <c r="E27" s="30"/>
      <c r="F27" s="30"/>
    </row>
    <row r="28" customFormat="false" ht="15" hidden="false" customHeight="false" outlineLevel="0" collapsed="false">
      <c r="A28" s="32"/>
      <c r="B28" s="31"/>
      <c r="C28" s="31"/>
      <c r="D28" s="32"/>
      <c r="E28" s="32"/>
      <c r="F28" s="3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2" activeCellId="0" sqref="H5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7.14"/>
    <col collapsed="false" customWidth="true" hidden="false" outlineLevel="0" max="3" min="3" style="0" width="37.14"/>
    <col collapsed="false" customWidth="true" hidden="false" outlineLevel="0" max="4" min="4" style="0" width="18.85"/>
    <col collapsed="false" customWidth="true" hidden="false" outlineLevel="0" max="5" min="5" style="0" width="12.7"/>
  </cols>
  <sheetData>
    <row r="1" customFormat="false" ht="15" hidden="false" customHeight="false" outlineLevel="0" collapsed="false">
      <c r="A1" s="14"/>
      <c r="B1" s="14"/>
      <c r="C1" s="14"/>
      <c r="D1" s="14"/>
      <c r="E1" s="14"/>
    </row>
    <row r="2" customFormat="false" ht="15" hidden="false" customHeight="false" outlineLevel="0" collapsed="false">
      <c r="A2" s="25" t="s">
        <v>326</v>
      </c>
      <c r="B2" s="14"/>
      <c r="C2" s="14"/>
      <c r="D2" s="14"/>
      <c r="E2" s="14"/>
    </row>
    <row r="3" customFormat="false" ht="15" hidden="false" customHeight="false" outlineLevel="0" collapsed="false">
      <c r="A3" s="14"/>
      <c r="B3" s="14"/>
      <c r="C3" s="14"/>
      <c r="D3" s="14"/>
      <c r="E3" s="14"/>
    </row>
    <row r="4" customFormat="false" ht="15" hidden="false" customHeight="false" outlineLevel="0" collapsed="false">
      <c r="A4" s="14"/>
      <c r="B4" s="14"/>
      <c r="C4" s="14"/>
      <c r="D4" s="14"/>
      <c r="E4" s="14"/>
    </row>
    <row r="5" customFormat="false" ht="15" hidden="false" customHeight="false" outlineLevel="0" collapsed="false">
      <c r="A5" s="26" t="s">
        <v>233</v>
      </c>
      <c r="B5" s="26" t="s">
        <v>234</v>
      </c>
      <c r="C5" s="26" t="s">
        <v>327</v>
      </c>
      <c r="D5" s="26" t="s">
        <v>236</v>
      </c>
      <c r="E5" s="26" t="s">
        <v>238</v>
      </c>
    </row>
    <row r="6" customFormat="false" ht="15" hidden="false" customHeight="false" outlineLevel="0" collapsed="false">
      <c r="A6" s="29" t="s">
        <v>239</v>
      </c>
      <c r="B6" s="29" t="s">
        <v>240</v>
      </c>
      <c r="C6" s="29" t="s">
        <v>241</v>
      </c>
      <c r="D6" s="30" t="n">
        <v>189</v>
      </c>
      <c r="E6" s="30" t="n">
        <v>60</v>
      </c>
    </row>
    <row r="7" customFormat="false" ht="15" hidden="false" customHeight="false" outlineLevel="0" collapsed="false">
      <c r="A7" s="29"/>
      <c r="B7" s="29"/>
      <c r="C7" s="29" t="s">
        <v>242</v>
      </c>
      <c r="D7" s="30"/>
      <c r="E7" s="30"/>
    </row>
    <row r="8" customFormat="false" ht="15" hidden="false" customHeight="false" outlineLevel="0" collapsed="false">
      <c r="A8" s="31"/>
      <c r="B8" s="31"/>
      <c r="C8" s="31"/>
      <c r="D8" s="32"/>
      <c r="E8" s="32"/>
    </row>
    <row r="9" customFormat="false" ht="15" hidden="false" customHeight="false" outlineLevel="0" collapsed="false">
      <c r="A9" s="33" t="s">
        <v>243</v>
      </c>
      <c r="B9" s="14" t="s">
        <v>244</v>
      </c>
      <c r="C9" s="33" t="s">
        <v>328</v>
      </c>
      <c r="D9" s="34" t="n">
        <v>205</v>
      </c>
      <c r="E9" s="34" t="n">
        <v>65</v>
      </c>
    </row>
    <row r="10" customFormat="false" ht="15" hidden="false" customHeight="false" outlineLevel="0" collapsed="false">
      <c r="A10" s="29"/>
      <c r="B10" s="29"/>
      <c r="C10" s="29" t="s">
        <v>246</v>
      </c>
      <c r="D10" s="30"/>
      <c r="E10" s="30"/>
    </row>
    <row r="11" customFormat="false" ht="15" hidden="false" customHeight="false" outlineLevel="0" collapsed="false">
      <c r="A11" s="31"/>
      <c r="B11" s="31"/>
      <c r="C11" s="31"/>
      <c r="D11" s="32"/>
      <c r="E11" s="32"/>
    </row>
    <row r="12" customFormat="false" ht="15" hidden="false" customHeight="false" outlineLevel="0" collapsed="false">
      <c r="A12" s="33" t="s">
        <v>247</v>
      </c>
      <c r="B12" s="29" t="s">
        <v>248</v>
      </c>
      <c r="C12" s="33" t="s">
        <v>329</v>
      </c>
      <c r="D12" s="34" t="n">
        <v>275</v>
      </c>
      <c r="E12" s="34" t="n">
        <v>60</v>
      </c>
    </row>
    <row r="13" customFormat="false" ht="15" hidden="false" customHeight="false" outlineLevel="0" collapsed="false">
      <c r="A13" s="29"/>
      <c r="B13" s="29"/>
      <c r="C13" s="29" t="s">
        <v>330</v>
      </c>
      <c r="D13" s="30"/>
      <c r="E13" s="30"/>
    </row>
    <row r="14" customFormat="false" ht="15" hidden="false" customHeight="false" outlineLevel="0" collapsed="false">
      <c r="A14" s="31"/>
      <c r="B14" s="31"/>
      <c r="C14" s="31"/>
      <c r="D14" s="32"/>
      <c r="E14" s="32"/>
    </row>
    <row r="15" customFormat="false" ht="25.5" hidden="false" customHeight="true" outlineLevel="0" collapsed="false">
      <c r="A15" s="33" t="s">
        <v>331</v>
      </c>
      <c r="B15" s="33" t="s">
        <v>332</v>
      </c>
      <c r="C15" s="43" t="s">
        <v>333</v>
      </c>
      <c r="D15" s="34" t="n">
        <v>137</v>
      </c>
      <c r="E15" s="34" t="n">
        <v>68</v>
      </c>
    </row>
    <row r="16" customFormat="false" ht="15" hidden="false" customHeight="false" outlineLevel="0" collapsed="false">
      <c r="A16" s="29"/>
      <c r="B16" s="29"/>
      <c r="C16" s="29" t="s">
        <v>334</v>
      </c>
      <c r="D16" s="30"/>
      <c r="E16" s="30"/>
    </row>
    <row r="17" customFormat="false" ht="15" hidden="false" customHeight="false" outlineLevel="0" collapsed="false">
      <c r="A17" s="31"/>
      <c r="B17" s="31"/>
      <c r="C17" s="31"/>
      <c r="D17" s="32"/>
      <c r="E17" s="32"/>
    </row>
    <row r="18" customFormat="false" ht="15" hidden="false" customHeight="false" outlineLevel="0" collapsed="false">
      <c r="A18" s="29" t="s">
        <v>251</v>
      </c>
      <c r="B18" s="29" t="s">
        <v>252</v>
      </c>
      <c r="C18" s="29" t="s">
        <v>253</v>
      </c>
      <c r="D18" s="30" t="n">
        <v>206</v>
      </c>
      <c r="E18" s="30" t="n">
        <v>60</v>
      </c>
    </row>
    <row r="19" customFormat="false" ht="15" hidden="false" customHeight="false" outlineLevel="0" collapsed="false">
      <c r="A19" s="29"/>
      <c r="B19" s="29"/>
      <c r="C19" s="29" t="s">
        <v>254</v>
      </c>
      <c r="D19" s="30"/>
      <c r="E19" s="30"/>
    </row>
    <row r="20" customFormat="false" ht="15" hidden="false" customHeight="false" outlineLevel="0" collapsed="false">
      <c r="A20" s="29"/>
      <c r="B20" s="29"/>
      <c r="C20" s="29"/>
      <c r="D20" s="30"/>
      <c r="E20" s="30"/>
    </row>
    <row r="21" customFormat="false" ht="15" hidden="false" customHeight="false" outlineLevel="0" collapsed="false">
      <c r="A21" s="33" t="s">
        <v>255</v>
      </c>
      <c r="B21" s="33" t="s">
        <v>256</v>
      </c>
      <c r="C21" s="33" t="s">
        <v>335</v>
      </c>
      <c r="D21" s="34" t="n">
        <v>181</v>
      </c>
      <c r="E21" s="34" t="n">
        <v>66</v>
      </c>
    </row>
    <row r="22" customFormat="false" ht="15" hidden="false" customHeight="false" outlineLevel="0" collapsed="false">
      <c r="A22" s="29"/>
      <c r="B22" s="29"/>
      <c r="C22" s="29" t="s">
        <v>336</v>
      </c>
      <c r="D22" s="30"/>
      <c r="E22" s="30"/>
    </row>
    <row r="23" customFormat="false" ht="15" hidden="false" customHeight="false" outlineLevel="0" collapsed="false">
      <c r="A23" s="31"/>
      <c r="B23" s="31"/>
      <c r="C23" s="31"/>
      <c r="D23" s="32"/>
      <c r="E23" s="32"/>
    </row>
    <row r="24" customFormat="false" ht="15" hidden="false" customHeight="false" outlineLevel="0" collapsed="false">
      <c r="A24" s="33" t="s">
        <v>259</v>
      </c>
      <c r="B24" s="33" t="s">
        <v>260</v>
      </c>
      <c r="C24" s="33" t="s">
        <v>261</v>
      </c>
      <c r="D24" s="34" t="n">
        <v>225</v>
      </c>
      <c r="E24" s="34" t="n">
        <v>60</v>
      </c>
    </row>
    <row r="25" customFormat="false" ht="15" hidden="false" customHeight="false" outlineLevel="0" collapsed="false">
      <c r="A25" s="29"/>
      <c r="B25" s="29"/>
      <c r="C25" s="29" t="s">
        <v>262</v>
      </c>
      <c r="D25" s="30"/>
      <c r="E25" s="30"/>
    </row>
    <row r="26" customFormat="false" ht="15" hidden="false" customHeight="false" outlineLevel="0" collapsed="false">
      <c r="A26" s="31"/>
      <c r="B26" s="31"/>
      <c r="C26" s="31"/>
      <c r="D26" s="32"/>
      <c r="E26" s="32"/>
    </row>
    <row r="27" customFormat="false" ht="15" hidden="false" customHeight="false" outlineLevel="0" collapsed="false">
      <c r="A27" s="33" t="s">
        <v>263</v>
      </c>
      <c r="B27" s="33" t="s">
        <v>264</v>
      </c>
      <c r="C27" s="33" t="s">
        <v>265</v>
      </c>
      <c r="D27" s="34" t="n">
        <v>228</v>
      </c>
      <c r="E27" s="34" t="n">
        <v>66</v>
      </c>
    </row>
    <row r="28" customFormat="false" ht="15" hidden="false" customHeight="false" outlineLevel="0" collapsed="false">
      <c r="A28" s="29"/>
      <c r="B28" s="29"/>
      <c r="C28" s="29" t="s">
        <v>266</v>
      </c>
      <c r="D28" s="30"/>
      <c r="E28" s="30"/>
    </row>
    <row r="29" customFormat="false" ht="15" hidden="false" customHeight="false" outlineLevel="0" collapsed="false">
      <c r="A29" s="31"/>
      <c r="B29" s="31"/>
      <c r="C29" s="31"/>
      <c r="D29" s="32"/>
      <c r="E29" s="32"/>
    </row>
    <row r="30" customFormat="false" ht="15" hidden="false" customHeight="false" outlineLevel="0" collapsed="false">
      <c r="A30" s="33" t="s">
        <v>267</v>
      </c>
      <c r="B30" s="29" t="s">
        <v>268</v>
      </c>
      <c r="C30" s="33" t="s">
        <v>269</v>
      </c>
      <c r="D30" s="34" t="n">
        <v>166</v>
      </c>
      <c r="E30" s="34" t="n">
        <v>60</v>
      </c>
    </row>
    <row r="31" customFormat="false" ht="15" hidden="false" customHeight="false" outlineLevel="0" collapsed="false">
      <c r="A31" s="29"/>
      <c r="B31" s="29"/>
      <c r="C31" s="29" t="s">
        <v>270</v>
      </c>
      <c r="D31" s="30"/>
      <c r="E31" s="30"/>
    </row>
    <row r="32" customFormat="false" ht="15" hidden="false" customHeight="false" outlineLevel="0" collapsed="false">
      <c r="A32" s="31"/>
      <c r="B32" s="31"/>
      <c r="C32" s="31"/>
      <c r="D32" s="32"/>
      <c r="E32" s="32"/>
    </row>
    <row r="33" customFormat="false" ht="15" hidden="false" customHeight="false" outlineLevel="0" collapsed="false">
      <c r="A33" s="33" t="s">
        <v>271</v>
      </c>
      <c r="B33" s="33" t="s">
        <v>272</v>
      </c>
      <c r="C33" s="33" t="s">
        <v>337</v>
      </c>
      <c r="D33" s="34" t="n">
        <v>143</v>
      </c>
      <c r="E33" s="34" t="n">
        <v>60</v>
      </c>
    </row>
    <row r="34" customFormat="false" ht="15" hidden="false" customHeight="false" outlineLevel="0" collapsed="false">
      <c r="A34" s="29"/>
      <c r="B34" s="29"/>
      <c r="C34" s="29" t="s">
        <v>338</v>
      </c>
      <c r="D34" s="30"/>
      <c r="E34" s="30"/>
    </row>
    <row r="35" customFormat="false" ht="15" hidden="false" customHeight="false" outlineLevel="0" collapsed="false">
      <c r="A35" s="31"/>
      <c r="B35" s="31"/>
      <c r="C35" s="31"/>
      <c r="D35" s="32"/>
      <c r="E35" s="32"/>
    </row>
    <row r="36" customFormat="false" ht="15" hidden="false" customHeight="false" outlineLevel="0" collapsed="false">
      <c r="A36" s="33" t="s">
        <v>275</v>
      </c>
      <c r="B36" s="33" t="s">
        <v>276</v>
      </c>
      <c r="C36" s="33" t="s">
        <v>277</v>
      </c>
      <c r="D36" s="34" t="n">
        <v>223</v>
      </c>
      <c r="E36" s="34" t="n">
        <v>65</v>
      </c>
    </row>
    <row r="37" customFormat="false" ht="15" hidden="false" customHeight="false" outlineLevel="0" collapsed="false">
      <c r="A37" s="29"/>
      <c r="B37" s="29"/>
      <c r="C37" s="29" t="s">
        <v>339</v>
      </c>
      <c r="D37" s="30"/>
      <c r="E37" s="30"/>
    </row>
    <row r="38" customFormat="false" ht="15" hidden="false" customHeight="false" outlineLevel="0" collapsed="false">
      <c r="A38" s="31"/>
      <c r="B38" s="31"/>
      <c r="C38" s="31"/>
      <c r="D38" s="32"/>
      <c r="E38" s="32"/>
    </row>
    <row r="39" customFormat="false" ht="15" hidden="false" customHeight="false" outlineLevel="0" collapsed="false">
      <c r="A39" s="14"/>
      <c r="B39" s="14"/>
      <c r="C39" s="14"/>
      <c r="D39" s="14"/>
      <c r="E39" s="14"/>
    </row>
    <row r="40" customFormat="false" ht="15" hidden="false" customHeight="false" outlineLevel="0" collapsed="false">
      <c r="A40" s="14"/>
      <c r="B40" s="14"/>
      <c r="C40" s="14"/>
      <c r="D40" s="14"/>
      <c r="E40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47" activeCellId="0" sqref="N47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7.14"/>
    <col collapsed="false" customWidth="true" hidden="false" outlineLevel="0" max="4" min="4" style="0" width="17.85"/>
  </cols>
  <sheetData>
    <row r="1" customFormat="false" ht="15" hidden="false" customHeight="true" outlineLevel="0" collapsed="false">
      <c r="A1" s="44" t="s">
        <v>340</v>
      </c>
      <c r="B1" s="44"/>
      <c r="C1" s="44"/>
      <c r="D1" s="44"/>
      <c r="E1" s="44"/>
    </row>
    <row r="2" customFormat="false" ht="15" hidden="false" customHeight="false" outlineLevel="0" collapsed="false">
      <c r="A2" s="45"/>
      <c r="B2" s="45"/>
      <c r="C2" s="45"/>
      <c r="D2" s="45"/>
      <c r="E2" s="45"/>
    </row>
    <row r="3" customFormat="false" ht="15" hidden="false" customHeight="false" outlineLevel="0" collapsed="false">
      <c r="A3" s="0" t="s">
        <v>341</v>
      </c>
      <c r="B3" s="0" t="s">
        <v>342</v>
      </c>
      <c r="C3" s="0" t="s">
        <v>343</v>
      </c>
      <c r="D3" s="0" t="s">
        <v>344</v>
      </c>
    </row>
    <row r="4" customFormat="false" ht="15" hidden="false" customHeight="false" outlineLevel="0" collapsed="false">
      <c r="A4" s="0" t="n">
        <v>1</v>
      </c>
      <c r="B4" s="0" t="s">
        <v>345</v>
      </c>
      <c r="C4" s="0" t="s">
        <v>346</v>
      </c>
      <c r="D4" s="0" t="s">
        <v>347</v>
      </c>
    </row>
    <row r="5" customFormat="false" ht="15" hidden="false" customHeight="false" outlineLevel="0" collapsed="false">
      <c r="A5" s="0" t="n">
        <v>2</v>
      </c>
      <c r="B5" s="0" t="s">
        <v>345</v>
      </c>
      <c r="C5" s="0" t="s">
        <v>348</v>
      </c>
      <c r="D5" s="0" t="s">
        <v>349</v>
      </c>
    </row>
    <row r="6" customFormat="false" ht="15" hidden="false" customHeight="false" outlineLevel="0" collapsed="false">
      <c r="A6" s="0" t="n">
        <v>3</v>
      </c>
      <c r="B6" s="0" t="s">
        <v>345</v>
      </c>
      <c r="C6" s="0" t="s">
        <v>350</v>
      </c>
      <c r="D6" s="0" t="s">
        <v>351</v>
      </c>
    </row>
    <row r="7" customFormat="false" ht="15" hidden="false" customHeight="false" outlineLevel="0" collapsed="false">
      <c r="A7" s="0" t="n">
        <v>4</v>
      </c>
      <c r="B7" s="0" t="s">
        <v>345</v>
      </c>
      <c r="C7" s="0" t="s">
        <v>352</v>
      </c>
      <c r="D7" s="0" t="s">
        <v>353</v>
      </c>
    </row>
    <row r="8" customFormat="false" ht="15" hidden="false" customHeight="false" outlineLevel="0" collapsed="false">
      <c r="A8" s="0" t="n">
        <v>5</v>
      </c>
      <c r="B8" s="0" t="s">
        <v>345</v>
      </c>
      <c r="C8" s="0" t="s">
        <v>354</v>
      </c>
      <c r="D8" s="0" t="s">
        <v>355</v>
      </c>
    </row>
    <row r="9" customFormat="false" ht="15" hidden="false" customHeight="false" outlineLevel="0" collapsed="false">
      <c r="A9" s="0" t="n">
        <v>6</v>
      </c>
      <c r="B9" s="0" t="s">
        <v>345</v>
      </c>
      <c r="C9" s="0" t="s">
        <v>356</v>
      </c>
      <c r="D9" s="0" t="s">
        <v>357</v>
      </c>
    </row>
    <row r="10" customFormat="false" ht="15" hidden="false" customHeight="false" outlineLevel="0" collapsed="false">
      <c r="A10" s="0" t="n">
        <v>7</v>
      </c>
      <c r="B10" s="0" t="s">
        <v>345</v>
      </c>
      <c r="C10" s="0" t="s">
        <v>358</v>
      </c>
      <c r="D10" s="0" t="s">
        <v>359</v>
      </c>
    </row>
    <row r="11" customFormat="false" ht="15" hidden="false" customHeight="false" outlineLevel="0" collapsed="false">
      <c r="A11" s="0" t="n">
        <v>8</v>
      </c>
      <c r="B11" s="0" t="s">
        <v>345</v>
      </c>
      <c r="C11" s="0" t="s">
        <v>360</v>
      </c>
      <c r="D11" s="0" t="s">
        <v>361</v>
      </c>
    </row>
    <row r="12" customFormat="false" ht="15" hidden="false" customHeight="false" outlineLevel="0" collapsed="false">
      <c r="A12" s="0" t="n">
        <v>9</v>
      </c>
      <c r="B12" s="0" t="s">
        <v>345</v>
      </c>
      <c r="C12" s="0" t="s">
        <v>362</v>
      </c>
      <c r="D12" s="0" t="s">
        <v>363</v>
      </c>
    </row>
    <row r="13" customFormat="false" ht="15" hidden="false" customHeight="false" outlineLevel="0" collapsed="false">
      <c r="A13" s="0" t="n">
        <v>10</v>
      </c>
      <c r="B13" s="0" t="s">
        <v>345</v>
      </c>
      <c r="C13" s="0" t="s">
        <v>364</v>
      </c>
      <c r="D13" s="0" t="s">
        <v>365</v>
      </c>
    </row>
    <row r="14" customFormat="false" ht="15" hidden="false" customHeight="false" outlineLevel="0" collapsed="false">
      <c r="A14" s="0" t="n">
        <v>11</v>
      </c>
      <c r="B14" s="0" t="s">
        <v>345</v>
      </c>
      <c r="C14" s="0" t="s">
        <v>366</v>
      </c>
      <c r="D14" s="0" t="s">
        <v>367</v>
      </c>
    </row>
    <row r="15" customFormat="false" ht="15" hidden="false" customHeight="false" outlineLevel="0" collapsed="false">
      <c r="A15" s="0" t="n">
        <v>12</v>
      </c>
      <c r="B15" s="0" t="s">
        <v>345</v>
      </c>
      <c r="C15" s="0" t="s">
        <v>368</v>
      </c>
      <c r="D15" s="0" t="s">
        <v>369</v>
      </c>
    </row>
    <row r="16" customFormat="false" ht="15" hidden="false" customHeight="false" outlineLevel="0" collapsed="false">
      <c r="A16" s="0" t="n">
        <v>13</v>
      </c>
      <c r="B16" s="0" t="s">
        <v>345</v>
      </c>
      <c r="C16" s="0" t="s">
        <v>370</v>
      </c>
      <c r="D16" s="0" t="s">
        <v>371</v>
      </c>
    </row>
    <row r="17" customFormat="false" ht="15" hidden="false" customHeight="false" outlineLevel="0" collapsed="false">
      <c r="A17" s="0" t="n">
        <v>14</v>
      </c>
      <c r="B17" s="0" t="s">
        <v>345</v>
      </c>
      <c r="C17" s="0" t="s">
        <v>372</v>
      </c>
      <c r="D17" s="0" t="s">
        <v>373</v>
      </c>
    </row>
    <row r="18" customFormat="false" ht="15" hidden="false" customHeight="false" outlineLevel="0" collapsed="false">
      <c r="A18" s="0" t="n">
        <v>15</v>
      </c>
      <c r="B18" s="0" t="s">
        <v>345</v>
      </c>
      <c r="C18" s="0" t="s">
        <v>374</v>
      </c>
      <c r="D18" s="0" t="s">
        <v>375</v>
      </c>
    </row>
    <row r="19" customFormat="false" ht="15" hidden="false" customHeight="false" outlineLevel="0" collapsed="false">
      <c r="A19" s="0" t="n">
        <v>16</v>
      </c>
      <c r="B19" s="0" t="s">
        <v>345</v>
      </c>
      <c r="C19" s="0" t="s">
        <v>376</v>
      </c>
      <c r="D19" s="0" t="s">
        <v>377</v>
      </c>
    </row>
    <row r="20" customFormat="false" ht="15" hidden="false" customHeight="false" outlineLevel="0" collapsed="false">
      <c r="A20" s="0" t="n">
        <v>17</v>
      </c>
      <c r="B20" s="0" t="s">
        <v>345</v>
      </c>
      <c r="C20" s="0" t="s">
        <v>378</v>
      </c>
      <c r="D20" s="0" t="s">
        <v>379</v>
      </c>
    </row>
    <row r="21" customFormat="false" ht="15" hidden="false" customHeight="false" outlineLevel="0" collapsed="false">
      <c r="A21" s="0" t="n">
        <v>18</v>
      </c>
      <c r="B21" s="0" t="s">
        <v>345</v>
      </c>
      <c r="C21" s="0" t="s">
        <v>380</v>
      </c>
      <c r="D21" s="0" t="s">
        <v>381</v>
      </c>
    </row>
    <row r="22" customFormat="false" ht="15" hidden="false" customHeight="false" outlineLevel="0" collapsed="false">
      <c r="A22" s="0" t="n">
        <v>19</v>
      </c>
      <c r="B22" s="0" t="s">
        <v>345</v>
      </c>
      <c r="C22" s="0" t="s">
        <v>382</v>
      </c>
      <c r="D22" s="0" t="s">
        <v>383</v>
      </c>
    </row>
    <row r="23" customFormat="false" ht="15" hidden="false" customHeight="false" outlineLevel="0" collapsed="false">
      <c r="A23" s="0" t="n">
        <v>20</v>
      </c>
      <c r="B23" s="0" t="s">
        <v>345</v>
      </c>
      <c r="C23" s="0" t="s">
        <v>384</v>
      </c>
      <c r="D23" s="0" t="s">
        <v>385</v>
      </c>
    </row>
    <row r="24" customFormat="false" ht="15" hidden="false" customHeight="false" outlineLevel="0" collapsed="false">
      <c r="A24" s="0" t="n">
        <v>21</v>
      </c>
      <c r="B24" s="0" t="s">
        <v>345</v>
      </c>
      <c r="C24" s="0" t="s">
        <v>386</v>
      </c>
      <c r="D24" s="0" t="s">
        <v>387</v>
      </c>
    </row>
    <row r="25" customFormat="false" ht="15" hidden="false" customHeight="false" outlineLevel="0" collapsed="false">
      <c r="A25" s="0" t="n">
        <v>22</v>
      </c>
      <c r="B25" s="0" t="s">
        <v>345</v>
      </c>
      <c r="C25" s="0" t="s">
        <v>388</v>
      </c>
      <c r="D25" s="0" t="s">
        <v>389</v>
      </c>
    </row>
    <row r="26" customFormat="false" ht="15" hidden="false" customHeight="false" outlineLevel="0" collapsed="false">
      <c r="A26" s="0" t="n">
        <v>23</v>
      </c>
      <c r="B26" s="0" t="s">
        <v>345</v>
      </c>
      <c r="C26" s="0" t="s">
        <v>390</v>
      </c>
      <c r="D26" s="0" t="s">
        <v>391</v>
      </c>
    </row>
    <row r="27" customFormat="false" ht="15" hidden="false" customHeight="false" outlineLevel="0" collapsed="false">
      <c r="A27" s="0" t="n">
        <v>24</v>
      </c>
      <c r="B27" s="0" t="s">
        <v>345</v>
      </c>
      <c r="C27" s="0" t="s">
        <v>392</v>
      </c>
      <c r="D27" s="0" t="s">
        <v>393</v>
      </c>
    </row>
    <row r="28" customFormat="false" ht="15" hidden="false" customHeight="false" outlineLevel="0" collapsed="false">
      <c r="A28" s="0" t="n">
        <v>25</v>
      </c>
      <c r="B28" s="0" t="s">
        <v>345</v>
      </c>
      <c r="C28" s="0" t="s">
        <v>394</v>
      </c>
      <c r="D28" s="0" t="s">
        <v>395</v>
      </c>
    </row>
    <row r="29" customFormat="false" ht="15" hidden="false" customHeight="false" outlineLevel="0" collapsed="false">
      <c r="A29" s="0" t="n">
        <v>26</v>
      </c>
      <c r="B29" s="0" t="s">
        <v>345</v>
      </c>
      <c r="C29" s="0" t="s">
        <v>396</v>
      </c>
      <c r="D29" s="0" t="s">
        <v>397</v>
      </c>
    </row>
    <row r="30" customFormat="false" ht="15" hidden="false" customHeight="false" outlineLevel="0" collapsed="false">
      <c r="A30" s="0" t="n">
        <v>27</v>
      </c>
      <c r="B30" s="0" t="s">
        <v>345</v>
      </c>
      <c r="C30" s="0" t="s">
        <v>398</v>
      </c>
      <c r="D30" s="0" t="s">
        <v>399</v>
      </c>
    </row>
    <row r="31" customFormat="false" ht="15" hidden="false" customHeight="false" outlineLevel="0" collapsed="false">
      <c r="A31" s="0" t="n">
        <v>28</v>
      </c>
      <c r="B31" s="0" t="s">
        <v>345</v>
      </c>
      <c r="C31" s="0" t="s">
        <v>400</v>
      </c>
      <c r="D31" s="0" t="s">
        <v>401</v>
      </c>
    </row>
    <row r="32" customFormat="false" ht="15" hidden="false" customHeight="false" outlineLevel="0" collapsed="false">
      <c r="A32" s="0" t="n">
        <v>29</v>
      </c>
      <c r="B32" s="0" t="s">
        <v>345</v>
      </c>
      <c r="C32" s="0" t="s">
        <v>402</v>
      </c>
      <c r="D32" s="0" t="s">
        <v>239</v>
      </c>
    </row>
    <row r="33" customFormat="false" ht="15" hidden="false" customHeight="false" outlineLevel="0" collapsed="false">
      <c r="A33" s="0" t="n">
        <v>30</v>
      </c>
      <c r="B33" s="0" t="s">
        <v>345</v>
      </c>
      <c r="C33" s="0" t="s">
        <v>403</v>
      </c>
      <c r="D33" s="0" t="s">
        <v>404</v>
      </c>
    </row>
    <row r="34" customFormat="false" ht="15" hidden="false" customHeight="false" outlineLevel="0" collapsed="false">
      <c r="A34" s="0" t="n">
        <v>31</v>
      </c>
      <c r="B34" s="0" t="s">
        <v>345</v>
      </c>
      <c r="C34" s="0" t="s">
        <v>405</v>
      </c>
      <c r="D34" s="0" t="s">
        <v>406</v>
      </c>
    </row>
    <row r="35" customFormat="false" ht="15" hidden="false" customHeight="false" outlineLevel="0" collapsed="false">
      <c r="A35" s="0" t="n">
        <v>32</v>
      </c>
      <c r="B35" s="0" t="s">
        <v>345</v>
      </c>
      <c r="C35" s="0" t="s">
        <v>407</v>
      </c>
      <c r="D35" s="0" t="s">
        <v>408</v>
      </c>
    </row>
    <row r="36" customFormat="false" ht="15" hidden="false" customHeight="false" outlineLevel="0" collapsed="false">
      <c r="A36" s="0" t="n">
        <v>33</v>
      </c>
      <c r="B36" s="0" t="s">
        <v>345</v>
      </c>
      <c r="C36" s="0" t="s">
        <v>409</v>
      </c>
      <c r="D36" s="0" t="s">
        <v>410</v>
      </c>
    </row>
    <row r="37" customFormat="false" ht="15" hidden="false" customHeight="false" outlineLevel="0" collapsed="false">
      <c r="A37" s="0" t="n">
        <v>34</v>
      </c>
      <c r="B37" s="0" t="s">
        <v>345</v>
      </c>
      <c r="C37" s="0" t="s">
        <v>411</v>
      </c>
      <c r="D37" s="0" t="s">
        <v>412</v>
      </c>
    </row>
    <row r="38" customFormat="false" ht="15" hidden="false" customHeight="false" outlineLevel="0" collapsed="false">
      <c r="A38" s="0" t="n">
        <v>35</v>
      </c>
      <c r="B38" s="0" t="s">
        <v>345</v>
      </c>
      <c r="C38" s="0" t="s">
        <v>413</v>
      </c>
      <c r="D38" s="0" t="s">
        <v>414</v>
      </c>
    </row>
    <row r="39" customFormat="false" ht="15" hidden="false" customHeight="false" outlineLevel="0" collapsed="false">
      <c r="A39" s="0" t="n">
        <v>36</v>
      </c>
      <c r="B39" s="0" t="s">
        <v>345</v>
      </c>
      <c r="C39" s="0" t="s">
        <v>415</v>
      </c>
      <c r="D39" s="0" t="s">
        <v>416</v>
      </c>
    </row>
    <row r="40" customFormat="false" ht="15" hidden="false" customHeight="false" outlineLevel="0" collapsed="false">
      <c r="A40" s="0" t="n">
        <v>37</v>
      </c>
      <c r="B40" s="0" t="s">
        <v>345</v>
      </c>
      <c r="C40" s="0" t="s">
        <v>417</v>
      </c>
      <c r="D40" s="0" t="s">
        <v>418</v>
      </c>
    </row>
    <row r="41" customFormat="false" ht="15" hidden="false" customHeight="false" outlineLevel="0" collapsed="false">
      <c r="A41" s="0" t="n">
        <v>38</v>
      </c>
      <c r="B41" s="0" t="s">
        <v>345</v>
      </c>
      <c r="C41" s="0" t="s">
        <v>419</v>
      </c>
      <c r="D41" s="0" t="s">
        <v>420</v>
      </c>
    </row>
    <row r="42" customFormat="false" ht="15" hidden="false" customHeight="false" outlineLevel="0" collapsed="false">
      <c r="A42" s="0" t="n">
        <v>39</v>
      </c>
      <c r="B42" s="0" t="s">
        <v>345</v>
      </c>
      <c r="C42" s="0" t="s">
        <v>421</v>
      </c>
      <c r="D42" s="0" t="s">
        <v>422</v>
      </c>
    </row>
    <row r="43" customFormat="false" ht="15" hidden="false" customHeight="false" outlineLevel="0" collapsed="false">
      <c r="A43" s="0" t="n">
        <v>40</v>
      </c>
      <c r="B43" s="0" t="s">
        <v>345</v>
      </c>
      <c r="C43" s="0" t="s">
        <v>423</v>
      </c>
      <c r="D43" s="0" t="s">
        <v>424</v>
      </c>
    </row>
    <row r="44" customFormat="false" ht="15" hidden="false" customHeight="false" outlineLevel="0" collapsed="false">
      <c r="A44" s="0" t="n">
        <v>41</v>
      </c>
      <c r="B44" s="0" t="s">
        <v>345</v>
      </c>
      <c r="C44" s="0" t="s">
        <v>425</v>
      </c>
      <c r="D44" s="0" t="s">
        <v>426</v>
      </c>
    </row>
    <row r="45" customFormat="false" ht="15" hidden="false" customHeight="false" outlineLevel="0" collapsed="false">
      <c r="A45" s="0" t="n">
        <v>42</v>
      </c>
      <c r="B45" s="0" t="s">
        <v>345</v>
      </c>
      <c r="C45" s="0" t="s">
        <v>427</v>
      </c>
      <c r="D45" s="0" t="s">
        <v>428</v>
      </c>
    </row>
    <row r="46" customFormat="false" ht="15" hidden="false" customHeight="false" outlineLevel="0" collapsed="false">
      <c r="A46" s="0" t="n">
        <v>43</v>
      </c>
      <c r="B46" s="0" t="s">
        <v>345</v>
      </c>
      <c r="C46" s="0" t="s">
        <v>429</v>
      </c>
      <c r="D46" s="0" t="s">
        <v>430</v>
      </c>
    </row>
    <row r="47" customFormat="false" ht="15" hidden="false" customHeight="false" outlineLevel="0" collapsed="false">
      <c r="A47" s="0" t="n">
        <v>44</v>
      </c>
      <c r="B47" s="0" t="s">
        <v>345</v>
      </c>
      <c r="C47" s="0" t="s">
        <v>431</v>
      </c>
      <c r="D47" s="0" t="s">
        <v>432</v>
      </c>
    </row>
    <row r="48" customFormat="false" ht="15" hidden="false" customHeight="false" outlineLevel="0" collapsed="false">
      <c r="A48" s="0" t="n">
        <v>45</v>
      </c>
      <c r="B48" s="0" t="s">
        <v>345</v>
      </c>
      <c r="C48" s="0" t="s">
        <v>433</v>
      </c>
      <c r="D48" s="0" t="s">
        <v>434</v>
      </c>
    </row>
    <row r="49" customFormat="false" ht="15" hidden="false" customHeight="false" outlineLevel="0" collapsed="false">
      <c r="A49" s="0" t="n">
        <v>46</v>
      </c>
      <c r="B49" s="0" t="s">
        <v>345</v>
      </c>
      <c r="C49" s="0" t="s">
        <v>435</v>
      </c>
      <c r="D49" s="0" t="s">
        <v>436</v>
      </c>
    </row>
    <row r="50" customFormat="false" ht="15" hidden="false" customHeight="false" outlineLevel="0" collapsed="false">
      <c r="A50" s="0" t="n">
        <v>47</v>
      </c>
      <c r="B50" s="0" t="s">
        <v>345</v>
      </c>
      <c r="C50" s="0" t="s">
        <v>437</v>
      </c>
      <c r="D50" s="0" t="s">
        <v>438</v>
      </c>
    </row>
    <row r="51" customFormat="false" ht="15" hidden="false" customHeight="false" outlineLevel="0" collapsed="false">
      <c r="A51" s="0" t="n">
        <v>48</v>
      </c>
      <c r="B51" s="0" t="s">
        <v>345</v>
      </c>
      <c r="C51" s="0" t="s">
        <v>439</v>
      </c>
      <c r="D51" s="0" t="s">
        <v>440</v>
      </c>
    </row>
    <row r="52" customFormat="false" ht="15" hidden="false" customHeight="false" outlineLevel="0" collapsed="false">
      <c r="A52" s="0" t="n">
        <v>49</v>
      </c>
      <c r="B52" s="0" t="s">
        <v>345</v>
      </c>
      <c r="C52" s="0" t="s">
        <v>441</v>
      </c>
      <c r="D52" s="0" t="s">
        <v>442</v>
      </c>
    </row>
    <row r="53" customFormat="false" ht="15" hidden="false" customHeight="false" outlineLevel="0" collapsed="false">
      <c r="A53" s="0" t="n">
        <v>50</v>
      </c>
      <c r="B53" s="0" t="s">
        <v>345</v>
      </c>
      <c r="C53" s="0" t="s">
        <v>443</v>
      </c>
      <c r="D53" s="0" t="s">
        <v>444</v>
      </c>
    </row>
    <row r="54" customFormat="false" ht="15" hidden="false" customHeight="false" outlineLevel="0" collapsed="false">
      <c r="A54" s="0" t="n">
        <v>51</v>
      </c>
      <c r="B54" s="0" t="s">
        <v>345</v>
      </c>
      <c r="C54" s="0" t="s">
        <v>445</v>
      </c>
      <c r="D54" s="0" t="s">
        <v>446</v>
      </c>
    </row>
    <row r="55" customFormat="false" ht="15" hidden="false" customHeight="false" outlineLevel="0" collapsed="false">
      <c r="A55" s="0" t="n">
        <v>52</v>
      </c>
      <c r="B55" s="0" t="s">
        <v>345</v>
      </c>
      <c r="C55" s="0" t="s">
        <v>447</v>
      </c>
      <c r="D55" s="0" t="s">
        <v>448</v>
      </c>
    </row>
    <row r="56" customFormat="false" ht="15" hidden="false" customHeight="false" outlineLevel="0" collapsed="false">
      <c r="A56" s="0" t="n">
        <v>53</v>
      </c>
      <c r="B56" s="0" t="s">
        <v>345</v>
      </c>
      <c r="C56" s="0" t="s">
        <v>449</v>
      </c>
      <c r="D56" s="0" t="s">
        <v>450</v>
      </c>
    </row>
    <row r="57" customFormat="false" ht="15" hidden="false" customHeight="false" outlineLevel="0" collapsed="false">
      <c r="A57" s="0" t="n">
        <v>54</v>
      </c>
      <c r="B57" s="0" t="s">
        <v>345</v>
      </c>
      <c r="C57" s="0" t="s">
        <v>451</v>
      </c>
      <c r="D57" s="0" t="s">
        <v>452</v>
      </c>
    </row>
    <row r="58" customFormat="false" ht="15" hidden="false" customHeight="false" outlineLevel="0" collapsed="false">
      <c r="A58" s="0" t="n">
        <v>55</v>
      </c>
      <c r="B58" s="0" t="s">
        <v>345</v>
      </c>
      <c r="C58" s="0" t="s">
        <v>453</v>
      </c>
      <c r="D58" s="0" t="s">
        <v>454</v>
      </c>
    </row>
    <row r="59" customFormat="false" ht="15" hidden="false" customHeight="false" outlineLevel="0" collapsed="false">
      <c r="A59" s="0" t="n">
        <v>56</v>
      </c>
      <c r="B59" s="0" t="s">
        <v>345</v>
      </c>
      <c r="C59" s="0" t="s">
        <v>455</v>
      </c>
      <c r="D59" s="0" t="s">
        <v>456</v>
      </c>
    </row>
    <row r="60" customFormat="false" ht="15" hidden="false" customHeight="false" outlineLevel="0" collapsed="false">
      <c r="A60" s="0" t="n">
        <v>57</v>
      </c>
      <c r="B60" s="0" t="s">
        <v>345</v>
      </c>
      <c r="C60" s="0" t="s">
        <v>457</v>
      </c>
      <c r="D60" s="0" t="s">
        <v>458</v>
      </c>
    </row>
    <row r="61" customFormat="false" ht="15" hidden="false" customHeight="false" outlineLevel="0" collapsed="false">
      <c r="A61" s="0" t="n">
        <v>58</v>
      </c>
      <c r="B61" s="0" t="s">
        <v>345</v>
      </c>
      <c r="C61" s="0" t="s">
        <v>459</v>
      </c>
      <c r="D61" s="0" t="s">
        <v>460</v>
      </c>
    </row>
    <row r="62" customFormat="false" ht="15" hidden="false" customHeight="false" outlineLevel="0" collapsed="false">
      <c r="A62" s="0" t="n">
        <v>59</v>
      </c>
      <c r="B62" s="0" t="s">
        <v>345</v>
      </c>
      <c r="C62" s="0" t="s">
        <v>461</v>
      </c>
      <c r="D62" s="0" t="s">
        <v>462</v>
      </c>
    </row>
    <row r="63" customFormat="false" ht="15" hidden="false" customHeight="false" outlineLevel="0" collapsed="false">
      <c r="A63" s="0" t="n">
        <v>60</v>
      </c>
      <c r="B63" s="0" t="s">
        <v>345</v>
      </c>
      <c r="C63" s="0" t="s">
        <v>463</v>
      </c>
      <c r="D63" s="0" t="s">
        <v>464</v>
      </c>
    </row>
    <row r="64" customFormat="false" ht="15" hidden="false" customHeight="false" outlineLevel="0" collapsed="false">
      <c r="A64" s="0" t="n">
        <v>61</v>
      </c>
      <c r="B64" s="0" t="s">
        <v>345</v>
      </c>
      <c r="C64" s="0" t="s">
        <v>465</v>
      </c>
      <c r="D64" s="0" t="s">
        <v>466</v>
      </c>
    </row>
    <row r="65" customFormat="false" ht="15" hidden="false" customHeight="false" outlineLevel="0" collapsed="false">
      <c r="A65" s="0" t="n">
        <v>62</v>
      </c>
      <c r="B65" s="0" t="s">
        <v>345</v>
      </c>
      <c r="C65" s="0" t="s">
        <v>467</v>
      </c>
      <c r="D65" s="0" t="s">
        <v>468</v>
      </c>
    </row>
    <row r="66" customFormat="false" ht="15" hidden="false" customHeight="false" outlineLevel="0" collapsed="false">
      <c r="A66" s="0" t="n">
        <v>63</v>
      </c>
      <c r="B66" s="0" t="s">
        <v>345</v>
      </c>
      <c r="C66" s="0" t="s">
        <v>469</v>
      </c>
      <c r="D66" s="0" t="s">
        <v>470</v>
      </c>
    </row>
    <row r="67" customFormat="false" ht="15" hidden="false" customHeight="false" outlineLevel="0" collapsed="false">
      <c r="A67" s="0" t="n">
        <v>64</v>
      </c>
      <c r="B67" s="0" t="s">
        <v>345</v>
      </c>
      <c r="C67" s="0" t="s">
        <v>471</v>
      </c>
      <c r="D67" s="0" t="s">
        <v>472</v>
      </c>
    </row>
    <row r="68" customFormat="false" ht="15" hidden="false" customHeight="false" outlineLevel="0" collapsed="false">
      <c r="A68" s="0" t="n">
        <v>65</v>
      </c>
      <c r="B68" s="0" t="s">
        <v>345</v>
      </c>
      <c r="C68" s="0" t="s">
        <v>473</v>
      </c>
      <c r="D68" s="0" t="s">
        <v>474</v>
      </c>
    </row>
    <row r="69" customFormat="false" ht="15" hidden="false" customHeight="false" outlineLevel="0" collapsed="false">
      <c r="A69" s="0" t="n">
        <v>66</v>
      </c>
      <c r="B69" s="0" t="s">
        <v>345</v>
      </c>
      <c r="C69" s="0" t="s">
        <v>475</v>
      </c>
      <c r="D69" s="0" t="s">
        <v>476</v>
      </c>
    </row>
    <row r="70" customFormat="false" ht="15" hidden="false" customHeight="false" outlineLevel="0" collapsed="false">
      <c r="A70" s="0" t="n">
        <v>67</v>
      </c>
      <c r="B70" s="0" t="s">
        <v>345</v>
      </c>
      <c r="C70" s="0" t="s">
        <v>477</v>
      </c>
      <c r="D70" s="0" t="s">
        <v>478</v>
      </c>
    </row>
    <row r="71" customFormat="false" ht="15" hidden="false" customHeight="false" outlineLevel="0" collapsed="false">
      <c r="A71" s="0" t="n">
        <v>68</v>
      </c>
      <c r="B71" s="0" t="s">
        <v>345</v>
      </c>
      <c r="C71" s="0" t="s">
        <v>479</v>
      </c>
      <c r="D71" s="0" t="s">
        <v>480</v>
      </c>
    </row>
    <row r="72" customFormat="false" ht="15" hidden="false" customHeight="false" outlineLevel="0" collapsed="false">
      <c r="A72" s="0" t="n">
        <v>69</v>
      </c>
      <c r="B72" s="0" t="s">
        <v>345</v>
      </c>
      <c r="C72" s="0" t="s">
        <v>481</v>
      </c>
      <c r="D72" s="0" t="s">
        <v>482</v>
      </c>
    </row>
    <row r="73" customFormat="false" ht="15" hidden="false" customHeight="false" outlineLevel="0" collapsed="false">
      <c r="A73" s="0" t="n">
        <v>70</v>
      </c>
      <c r="B73" s="0" t="s">
        <v>345</v>
      </c>
      <c r="C73" s="0" t="s">
        <v>483</v>
      </c>
      <c r="D73" s="0" t="s">
        <v>484</v>
      </c>
    </row>
    <row r="74" customFormat="false" ht="15" hidden="false" customHeight="false" outlineLevel="0" collapsed="false">
      <c r="A74" s="0" t="n">
        <v>71</v>
      </c>
      <c r="B74" s="0" t="s">
        <v>345</v>
      </c>
      <c r="C74" s="0" t="s">
        <v>485</v>
      </c>
      <c r="D74" s="0" t="s">
        <v>486</v>
      </c>
    </row>
    <row r="75" customFormat="false" ht="15" hidden="false" customHeight="false" outlineLevel="0" collapsed="false">
      <c r="A75" s="0" t="n">
        <v>72</v>
      </c>
      <c r="B75" s="0" t="s">
        <v>345</v>
      </c>
      <c r="C75" s="0" t="s">
        <v>487</v>
      </c>
      <c r="D75" s="0" t="s">
        <v>488</v>
      </c>
    </row>
    <row r="76" customFormat="false" ht="15" hidden="false" customHeight="false" outlineLevel="0" collapsed="false">
      <c r="A76" s="0" t="n">
        <v>73</v>
      </c>
      <c r="B76" s="0" t="s">
        <v>345</v>
      </c>
      <c r="C76" s="0" t="s">
        <v>489</v>
      </c>
      <c r="D76" s="0" t="s">
        <v>490</v>
      </c>
    </row>
    <row r="77" customFormat="false" ht="15" hidden="false" customHeight="false" outlineLevel="0" collapsed="false">
      <c r="A77" s="0" t="n">
        <v>74</v>
      </c>
      <c r="B77" s="0" t="s">
        <v>345</v>
      </c>
      <c r="C77" s="0" t="s">
        <v>491</v>
      </c>
      <c r="D77" s="0" t="s">
        <v>492</v>
      </c>
    </row>
    <row r="78" customFormat="false" ht="15" hidden="false" customHeight="false" outlineLevel="0" collapsed="false">
      <c r="A78" s="0" t="n">
        <v>75</v>
      </c>
      <c r="B78" s="0" t="s">
        <v>345</v>
      </c>
      <c r="C78" s="0" t="s">
        <v>493</v>
      </c>
      <c r="D78" s="0" t="s">
        <v>494</v>
      </c>
    </row>
    <row r="79" customFormat="false" ht="15" hidden="false" customHeight="false" outlineLevel="0" collapsed="false">
      <c r="A79" s="0" t="n">
        <v>76</v>
      </c>
      <c r="B79" s="0" t="s">
        <v>345</v>
      </c>
      <c r="C79" s="0" t="s">
        <v>495</v>
      </c>
      <c r="D79" s="0" t="s">
        <v>496</v>
      </c>
    </row>
    <row r="80" customFormat="false" ht="15" hidden="false" customHeight="false" outlineLevel="0" collapsed="false">
      <c r="A80" s="0" t="n">
        <v>77</v>
      </c>
      <c r="B80" s="0" t="s">
        <v>345</v>
      </c>
      <c r="C80" s="0" t="s">
        <v>497</v>
      </c>
      <c r="D80" s="0" t="s">
        <v>498</v>
      </c>
    </row>
    <row r="81" customFormat="false" ht="15" hidden="false" customHeight="false" outlineLevel="0" collapsed="false">
      <c r="A81" s="0" t="n">
        <v>78</v>
      </c>
      <c r="B81" s="0" t="s">
        <v>345</v>
      </c>
      <c r="C81" s="0" t="s">
        <v>499</v>
      </c>
      <c r="D81" s="0" t="s">
        <v>500</v>
      </c>
    </row>
    <row r="82" customFormat="false" ht="15" hidden="false" customHeight="false" outlineLevel="0" collapsed="false">
      <c r="A82" s="0" t="n">
        <v>79</v>
      </c>
      <c r="B82" s="0" t="s">
        <v>345</v>
      </c>
      <c r="C82" s="0" t="s">
        <v>501</v>
      </c>
      <c r="D82" s="0" t="s">
        <v>502</v>
      </c>
    </row>
    <row r="83" customFormat="false" ht="15" hidden="false" customHeight="false" outlineLevel="0" collapsed="false">
      <c r="A83" s="0" t="n">
        <v>80</v>
      </c>
      <c r="B83" s="0" t="s">
        <v>345</v>
      </c>
      <c r="C83" s="0" t="s">
        <v>503</v>
      </c>
      <c r="D83" s="0" t="s">
        <v>504</v>
      </c>
    </row>
    <row r="84" customFormat="false" ht="15" hidden="false" customHeight="false" outlineLevel="0" collapsed="false">
      <c r="A84" s="0" t="n">
        <v>81</v>
      </c>
      <c r="B84" s="0" t="s">
        <v>345</v>
      </c>
      <c r="C84" s="0" t="s">
        <v>505</v>
      </c>
      <c r="D84" s="0" t="s">
        <v>506</v>
      </c>
    </row>
    <row r="85" customFormat="false" ht="15" hidden="false" customHeight="false" outlineLevel="0" collapsed="false">
      <c r="A85" s="0" t="n">
        <v>82</v>
      </c>
      <c r="B85" s="0" t="s">
        <v>345</v>
      </c>
      <c r="C85" s="0" t="s">
        <v>507</v>
      </c>
      <c r="D85" s="0" t="s">
        <v>508</v>
      </c>
    </row>
    <row r="86" customFormat="false" ht="15" hidden="false" customHeight="false" outlineLevel="0" collapsed="false">
      <c r="A86" s="0" t="n">
        <v>83</v>
      </c>
      <c r="B86" s="0" t="s">
        <v>345</v>
      </c>
      <c r="C86" s="0" t="s">
        <v>509</v>
      </c>
      <c r="D86" s="0" t="s">
        <v>510</v>
      </c>
    </row>
    <row r="87" customFormat="false" ht="15" hidden="false" customHeight="false" outlineLevel="0" collapsed="false">
      <c r="A87" s="0" t="n">
        <v>84</v>
      </c>
      <c r="B87" s="0" t="s">
        <v>345</v>
      </c>
      <c r="C87" s="0" t="s">
        <v>511</v>
      </c>
      <c r="D87" s="0" t="s">
        <v>512</v>
      </c>
    </row>
    <row r="88" customFormat="false" ht="15" hidden="false" customHeight="false" outlineLevel="0" collapsed="false">
      <c r="A88" s="0" t="n">
        <v>85</v>
      </c>
      <c r="B88" s="0" t="s">
        <v>345</v>
      </c>
      <c r="C88" s="0" t="s">
        <v>513</v>
      </c>
      <c r="D88" s="0" t="s">
        <v>514</v>
      </c>
    </row>
    <row r="89" customFormat="false" ht="15" hidden="false" customHeight="false" outlineLevel="0" collapsed="false">
      <c r="A89" s="0" t="n">
        <v>86</v>
      </c>
      <c r="B89" s="0" t="s">
        <v>345</v>
      </c>
      <c r="C89" s="0" t="s">
        <v>515</v>
      </c>
      <c r="D89" s="0" t="s">
        <v>516</v>
      </c>
    </row>
    <row r="90" customFormat="false" ht="15" hidden="false" customHeight="false" outlineLevel="0" collapsed="false">
      <c r="A90" s="0" t="n">
        <v>87</v>
      </c>
      <c r="B90" s="0" t="s">
        <v>345</v>
      </c>
      <c r="C90" s="0" t="s">
        <v>517</v>
      </c>
      <c r="D90" s="0" t="s">
        <v>518</v>
      </c>
    </row>
    <row r="91" customFormat="false" ht="15" hidden="false" customHeight="false" outlineLevel="0" collapsed="false">
      <c r="A91" s="0" t="n">
        <v>88</v>
      </c>
      <c r="B91" s="0" t="s">
        <v>345</v>
      </c>
      <c r="C91" s="0" t="s">
        <v>519</v>
      </c>
      <c r="D91" s="0" t="s">
        <v>520</v>
      </c>
    </row>
    <row r="92" customFormat="false" ht="15" hidden="false" customHeight="false" outlineLevel="0" collapsed="false">
      <c r="A92" s="0" t="n">
        <v>89</v>
      </c>
      <c r="B92" s="0" t="s">
        <v>345</v>
      </c>
      <c r="C92" s="0" t="s">
        <v>521</v>
      </c>
      <c r="D92" s="0" t="s">
        <v>522</v>
      </c>
    </row>
    <row r="93" customFormat="false" ht="15" hidden="false" customHeight="false" outlineLevel="0" collapsed="false">
      <c r="A93" s="0" t="n">
        <v>90</v>
      </c>
      <c r="B93" s="0" t="s">
        <v>345</v>
      </c>
      <c r="C93" s="0" t="s">
        <v>523</v>
      </c>
      <c r="D93" s="0" t="s">
        <v>524</v>
      </c>
    </row>
    <row r="94" customFormat="false" ht="15" hidden="false" customHeight="false" outlineLevel="0" collapsed="false">
      <c r="A94" s="0" t="n">
        <v>91</v>
      </c>
      <c r="B94" s="0" t="s">
        <v>345</v>
      </c>
      <c r="C94" s="0" t="s">
        <v>525</v>
      </c>
      <c r="D94" s="0" t="s">
        <v>526</v>
      </c>
    </row>
    <row r="95" customFormat="false" ht="15" hidden="false" customHeight="false" outlineLevel="0" collapsed="false">
      <c r="A95" s="0" t="n">
        <v>92</v>
      </c>
      <c r="B95" s="0" t="s">
        <v>345</v>
      </c>
      <c r="C95" s="0" t="s">
        <v>527</v>
      </c>
      <c r="D95" s="0" t="s">
        <v>528</v>
      </c>
    </row>
    <row r="96" customFormat="false" ht="15" hidden="false" customHeight="false" outlineLevel="0" collapsed="false">
      <c r="A96" s="0" t="n">
        <v>93</v>
      </c>
      <c r="B96" s="0" t="s">
        <v>345</v>
      </c>
      <c r="C96" s="0" t="s">
        <v>529</v>
      </c>
      <c r="D96" s="0" t="s">
        <v>530</v>
      </c>
    </row>
    <row r="97" customFormat="false" ht="15" hidden="false" customHeight="false" outlineLevel="0" collapsed="false">
      <c r="A97" s="0" t="n">
        <v>94</v>
      </c>
      <c r="B97" s="0" t="s">
        <v>345</v>
      </c>
      <c r="C97" s="0" t="s">
        <v>531</v>
      </c>
      <c r="D97" s="0" t="s">
        <v>532</v>
      </c>
    </row>
    <row r="98" customFormat="false" ht="15" hidden="false" customHeight="false" outlineLevel="0" collapsed="false">
      <c r="A98" s="0" t="n">
        <v>95</v>
      </c>
      <c r="B98" s="0" t="s">
        <v>345</v>
      </c>
      <c r="C98" s="0" t="s">
        <v>533</v>
      </c>
      <c r="D98" s="0" t="s">
        <v>534</v>
      </c>
    </row>
    <row r="99" customFormat="false" ht="15" hidden="false" customHeight="false" outlineLevel="0" collapsed="false">
      <c r="A99" s="0" t="n">
        <v>96</v>
      </c>
      <c r="B99" s="0" t="s">
        <v>345</v>
      </c>
      <c r="C99" s="0" t="s">
        <v>535</v>
      </c>
      <c r="D99" s="0" t="s">
        <v>536</v>
      </c>
    </row>
    <row r="100" customFormat="false" ht="15" hidden="false" customHeight="false" outlineLevel="0" collapsed="false">
      <c r="A100" s="0" t="n">
        <v>97</v>
      </c>
      <c r="B100" s="0" t="s">
        <v>345</v>
      </c>
      <c r="C100" s="0" t="s">
        <v>537</v>
      </c>
      <c r="D100" s="0" t="s">
        <v>538</v>
      </c>
    </row>
    <row r="101" customFormat="false" ht="15" hidden="false" customHeight="false" outlineLevel="0" collapsed="false">
      <c r="A101" s="0" t="n">
        <v>98</v>
      </c>
      <c r="B101" s="0" t="s">
        <v>345</v>
      </c>
      <c r="C101" s="0" t="s">
        <v>539</v>
      </c>
      <c r="D101" s="0" t="s">
        <v>540</v>
      </c>
    </row>
    <row r="102" customFormat="false" ht="15" hidden="false" customHeight="false" outlineLevel="0" collapsed="false">
      <c r="A102" s="0" t="n">
        <v>99</v>
      </c>
      <c r="B102" s="0" t="s">
        <v>345</v>
      </c>
      <c r="C102" s="0" t="s">
        <v>541</v>
      </c>
      <c r="D102" s="0" t="s">
        <v>542</v>
      </c>
    </row>
    <row r="103" customFormat="false" ht="15" hidden="false" customHeight="false" outlineLevel="0" collapsed="false">
      <c r="A103" s="0" t="n">
        <v>100</v>
      </c>
      <c r="B103" s="0" t="s">
        <v>345</v>
      </c>
      <c r="C103" s="0" t="s">
        <v>543</v>
      </c>
      <c r="D103" s="0" t="s">
        <v>544</v>
      </c>
    </row>
    <row r="104" customFormat="false" ht="15" hidden="false" customHeight="false" outlineLevel="0" collapsed="false">
      <c r="A104" s="0" t="n">
        <v>101</v>
      </c>
      <c r="B104" s="0" t="s">
        <v>345</v>
      </c>
      <c r="C104" s="0" t="s">
        <v>545</v>
      </c>
      <c r="D104" s="0" t="s">
        <v>546</v>
      </c>
    </row>
    <row r="105" customFormat="false" ht="15" hidden="false" customHeight="false" outlineLevel="0" collapsed="false">
      <c r="A105" s="0" t="n">
        <v>102</v>
      </c>
      <c r="B105" s="0" t="s">
        <v>345</v>
      </c>
      <c r="C105" s="0" t="s">
        <v>547</v>
      </c>
      <c r="D105" s="0" t="s">
        <v>548</v>
      </c>
    </row>
    <row r="106" customFormat="false" ht="15" hidden="false" customHeight="false" outlineLevel="0" collapsed="false">
      <c r="A106" s="0" t="n">
        <v>103</v>
      </c>
      <c r="B106" s="0" t="s">
        <v>345</v>
      </c>
      <c r="C106" s="0" t="s">
        <v>549</v>
      </c>
      <c r="D106" s="0" t="s">
        <v>550</v>
      </c>
    </row>
    <row r="107" customFormat="false" ht="15" hidden="false" customHeight="false" outlineLevel="0" collapsed="false">
      <c r="A107" s="0" t="n">
        <v>104</v>
      </c>
      <c r="B107" s="0" t="s">
        <v>345</v>
      </c>
      <c r="C107" s="0" t="s">
        <v>551</v>
      </c>
      <c r="D107" s="0" t="s">
        <v>552</v>
      </c>
    </row>
    <row r="108" customFormat="false" ht="15" hidden="false" customHeight="false" outlineLevel="0" collapsed="false">
      <c r="A108" s="0" t="n">
        <v>105</v>
      </c>
      <c r="B108" s="0" t="s">
        <v>345</v>
      </c>
      <c r="C108" s="0" t="s">
        <v>553</v>
      </c>
      <c r="D108" s="0" t="s">
        <v>554</v>
      </c>
    </row>
    <row r="109" customFormat="false" ht="15" hidden="false" customHeight="false" outlineLevel="0" collapsed="false">
      <c r="A109" s="0" t="n">
        <v>106</v>
      </c>
      <c r="B109" s="0" t="s">
        <v>345</v>
      </c>
      <c r="C109" s="0" t="s">
        <v>555</v>
      </c>
      <c r="D109" s="0" t="s">
        <v>556</v>
      </c>
    </row>
    <row r="110" customFormat="false" ht="15" hidden="false" customHeight="false" outlineLevel="0" collapsed="false">
      <c r="A110" s="0" t="n">
        <v>107</v>
      </c>
      <c r="B110" s="0" t="s">
        <v>345</v>
      </c>
      <c r="C110" s="0" t="s">
        <v>557</v>
      </c>
      <c r="D110" s="0" t="s">
        <v>558</v>
      </c>
    </row>
    <row r="111" customFormat="false" ht="15" hidden="false" customHeight="false" outlineLevel="0" collapsed="false">
      <c r="A111" s="0" t="n">
        <v>108</v>
      </c>
      <c r="B111" s="0" t="s">
        <v>345</v>
      </c>
      <c r="C111" s="0" t="s">
        <v>559</v>
      </c>
      <c r="D111" s="0" t="s">
        <v>560</v>
      </c>
    </row>
    <row r="112" customFormat="false" ht="15" hidden="false" customHeight="false" outlineLevel="0" collapsed="false">
      <c r="A112" s="0" t="n">
        <v>109</v>
      </c>
      <c r="B112" s="0" t="s">
        <v>345</v>
      </c>
      <c r="C112" s="0" t="s">
        <v>561</v>
      </c>
      <c r="D112" s="0" t="s">
        <v>562</v>
      </c>
    </row>
    <row r="113" customFormat="false" ht="15" hidden="false" customHeight="false" outlineLevel="0" collapsed="false">
      <c r="A113" s="0" t="n">
        <v>110</v>
      </c>
      <c r="B113" s="0" t="s">
        <v>345</v>
      </c>
      <c r="C113" s="0" t="s">
        <v>563</v>
      </c>
      <c r="D113" s="0" t="s">
        <v>564</v>
      </c>
    </row>
    <row r="114" customFormat="false" ht="15" hidden="false" customHeight="false" outlineLevel="0" collapsed="false">
      <c r="A114" s="0" t="n">
        <v>111</v>
      </c>
      <c r="B114" s="0" t="s">
        <v>345</v>
      </c>
      <c r="C114" s="0" t="s">
        <v>565</v>
      </c>
      <c r="D114" s="0" t="s">
        <v>566</v>
      </c>
    </row>
    <row r="115" customFormat="false" ht="15" hidden="false" customHeight="false" outlineLevel="0" collapsed="false">
      <c r="A115" s="0" t="n">
        <v>112</v>
      </c>
      <c r="B115" s="0" t="s">
        <v>345</v>
      </c>
      <c r="C115" s="0" t="s">
        <v>567</v>
      </c>
      <c r="D115" s="0" t="s">
        <v>568</v>
      </c>
    </row>
    <row r="116" customFormat="false" ht="15" hidden="false" customHeight="false" outlineLevel="0" collapsed="false">
      <c r="A116" s="0" t="n">
        <v>113</v>
      </c>
      <c r="B116" s="0" t="s">
        <v>345</v>
      </c>
      <c r="C116" s="0" t="s">
        <v>569</v>
      </c>
      <c r="D116" s="0" t="s">
        <v>570</v>
      </c>
    </row>
    <row r="117" customFormat="false" ht="15" hidden="false" customHeight="false" outlineLevel="0" collapsed="false">
      <c r="A117" s="0" t="n">
        <v>114</v>
      </c>
      <c r="B117" s="0" t="s">
        <v>345</v>
      </c>
      <c r="C117" s="0" t="s">
        <v>571</v>
      </c>
      <c r="D117" s="0" t="s">
        <v>572</v>
      </c>
    </row>
    <row r="118" customFormat="false" ht="15" hidden="false" customHeight="false" outlineLevel="0" collapsed="false">
      <c r="A118" s="0" t="n">
        <v>115</v>
      </c>
      <c r="B118" s="0" t="s">
        <v>345</v>
      </c>
      <c r="C118" s="0" t="s">
        <v>573</v>
      </c>
      <c r="D118" s="0" t="s">
        <v>574</v>
      </c>
    </row>
    <row r="119" customFormat="false" ht="15" hidden="false" customHeight="false" outlineLevel="0" collapsed="false">
      <c r="A119" s="0" t="n">
        <v>116</v>
      </c>
      <c r="B119" s="0" t="s">
        <v>345</v>
      </c>
      <c r="C119" s="0" t="s">
        <v>575</v>
      </c>
      <c r="D119" s="0" t="s">
        <v>576</v>
      </c>
    </row>
    <row r="120" customFormat="false" ht="15" hidden="false" customHeight="false" outlineLevel="0" collapsed="false">
      <c r="A120" s="0" t="n">
        <v>117</v>
      </c>
      <c r="B120" s="0" t="s">
        <v>345</v>
      </c>
      <c r="C120" s="0" t="s">
        <v>577</v>
      </c>
      <c r="D120" s="0" t="s">
        <v>578</v>
      </c>
    </row>
    <row r="121" customFormat="false" ht="15" hidden="false" customHeight="false" outlineLevel="0" collapsed="false">
      <c r="A121" s="0" t="n">
        <v>118</v>
      </c>
      <c r="B121" s="0" t="s">
        <v>345</v>
      </c>
      <c r="C121" s="0" t="s">
        <v>579</v>
      </c>
      <c r="D121" s="0" t="s">
        <v>580</v>
      </c>
    </row>
    <row r="122" customFormat="false" ht="15" hidden="false" customHeight="false" outlineLevel="0" collapsed="false">
      <c r="A122" s="0" t="n">
        <v>119</v>
      </c>
      <c r="B122" s="0" t="s">
        <v>345</v>
      </c>
      <c r="C122" s="0" t="s">
        <v>581</v>
      </c>
      <c r="D122" s="0" t="s">
        <v>582</v>
      </c>
    </row>
    <row r="123" customFormat="false" ht="15" hidden="false" customHeight="false" outlineLevel="0" collapsed="false">
      <c r="A123" s="0" t="n">
        <v>120</v>
      </c>
      <c r="B123" s="0" t="s">
        <v>345</v>
      </c>
      <c r="C123" s="0" t="s">
        <v>583</v>
      </c>
      <c r="D123" s="0" t="s">
        <v>584</v>
      </c>
    </row>
    <row r="124" customFormat="false" ht="15" hidden="false" customHeight="false" outlineLevel="0" collapsed="false">
      <c r="A124" s="0" t="n">
        <v>121</v>
      </c>
      <c r="B124" s="0" t="s">
        <v>345</v>
      </c>
      <c r="C124" s="0" t="s">
        <v>585</v>
      </c>
      <c r="D124" s="0" t="s">
        <v>586</v>
      </c>
    </row>
    <row r="125" customFormat="false" ht="15" hidden="false" customHeight="false" outlineLevel="0" collapsed="false">
      <c r="A125" s="0" t="n">
        <v>122</v>
      </c>
      <c r="B125" s="0" t="s">
        <v>345</v>
      </c>
      <c r="C125" s="0" t="s">
        <v>587</v>
      </c>
      <c r="D125" s="0" t="s">
        <v>588</v>
      </c>
    </row>
    <row r="126" customFormat="false" ht="15" hidden="false" customHeight="false" outlineLevel="0" collapsed="false">
      <c r="A126" s="0" t="n">
        <v>123</v>
      </c>
      <c r="B126" s="0" t="s">
        <v>345</v>
      </c>
      <c r="C126" s="0" t="s">
        <v>589</v>
      </c>
      <c r="D126" s="0" t="s">
        <v>590</v>
      </c>
    </row>
    <row r="127" customFormat="false" ht="15" hidden="false" customHeight="false" outlineLevel="0" collapsed="false">
      <c r="A127" s="0" t="n">
        <v>124</v>
      </c>
      <c r="B127" s="0" t="s">
        <v>345</v>
      </c>
      <c r="C127" s="0" t="s">
        <v>591</v>
      </c>
      <c r="D127" s="0" t="s">
        <v>592</v>
      </c>
    </row>
    <row r="128" customFormat="false" ht="15" hidden="false" customHeight="false" outlineLevel="0" collapsed="false">
      <c r="A128" s="0" t="n">
        <v>125</v>
      </c>
      <c r="B128" s="0" t="s">
        <v>345</v>
      </c>
      <c r="C128" s="0" t="s">
        <v>593</v>
      </c>
      <c r="D128" s="0" t="s">
        <v>594</v>
      </c>
    </row>
    <row r="129" customFormat="false" ht="15" hidden="false" customHeight="false" outlineLevel="0" collapsed="false">
      <c r="A129" s="0" t="n">
        <v>126</v>
      </c>
      <c r="B129" s="0" t="s">
        <v>345</v>
      </c>
      <c r="C129" s="0" t="s">
        <v>595</v>
      </c>
      <c r="D129" s="0" t="s">
        <v>596</v>
      </c>
    </row>
    <row r="130" customFormat="false" ht="15" hidden="false" customHeight="false" outlineLevel="0" collapsed="false">
      <c r="A130" s="0" t="n">
        <v>127</v>
      </c>
      <c r="B130" s="0" t="s">
        <v>345</v>
      </c>
      <c r="C130" s="0" t="s">
        <v>597</v>
      </c>
      <c r="D130" s="0" t="s">
        <v>598</v>
      </c>
    </row>
    <row r="131" customFormat="false" ht="15" hidden="false" customHeight="false" outlineLevel="0" collapsed="false">
      <c r="A131" s="0" t="n">
        <v>128</v>
      </c>
      <c r="B131" s="0" t="s">
        <v>345</v>
      </c>
      <c r="C131" s="0" t="s">
        <v>599</v>
      </c>
      <c r="D131" s="0" t="s">
        <v>600</v>
      </c>
    </row>
    <row r="132" customFormat="false" ht="15" hidden="false" customHeight="false" outlineLevel="0" collapsed="false">
      <c r="A132" s="0" t="n">
        <v>129</v>
      </c>
      <c r="B132" s="0" t="s">
        <v>345</v>
      </c>
      <c r="C132" s="0" t="s">
        <v>601</v>
      </c>
      <c r="D132" s="0" t="s">
        <v>602</v>
      </c>
    </row>
    <row r="133" customFormat="false" ht="15" hidden="false" customHeight="false" outlineLevel="0" collapsed="false">
      <c r="A133" s="0" t="n">
        <v>130</v>
      </c>
      <c r="B133" s="0" t="s">
        <v>345</v>
      </c>
      <c r="C133" s="0" t="s">
        <v>603</v>
      </c>
      <c r="D133" s="0" t="s">
        <v>604</v>
      </c>
    </row>
    <row r="134" customFormat="false" ht="15" hidden="false" customHeight="false" outlineLevel="0" collapsed="false">
      <c r="A134" s="0" t="n">
        <v>131</v>
      </c>
      <c r="B134" s="0" t="s">
        <v>345</v>
      </c>
      <c r="C134" s="0" t="s">
        <v>605</v>
      </c>
      <c r="D134" s="0" t="s">
        <v>606</v>
      </c>
    </row>
    <row r="135" customFormat="false" ht="15" hidden="false" customHeight="false" outlineLevel="0" collapsed="false">
      <c r="A135" s="0" t="n">
        <v>132</v>
      </c>
      <c r="B135" s="0" t="s">
        <v>345</v>
      </c>
      <c r="C135" s="0" t="s">
        <v>607</v>
      </c>
      <c r="D135" s="0" t="s">
        <v>608</v>
      </c>
    </row>
    <row r="136" customFormat="false" ht="15" hidden="false" customHeight="false" outlineLevel="0" collapsed="false">
      <c r="A136" s="0" t="n">
        <v>133</v>
      </c>
      <c r="B136" s="0" t="s">
        <v>345</v>
      </c>
      <c r="C136" s="0" t="s">
        <v>609</v>
      </c>
      <c r="D136" s="0" t="s">
        <v>610</v>
      </c>
    </row>
    <row r="137" customFormat="false" ht="15" hidden="false" customHeight="false" outlineLevel="0" collapsed="false">
      <c r="A137" s="0" t="n">
        <v>134</v>
      </c>
      <c r="B137" s="0" t="s">
        <v>345</v>
      </c>
      <c r="C137" s="0" t="s">
        <v>611</v>
      </c>
      <c r="D137" s="0" t="s">
        <v>612</v>
      </c>
    </row>
    <row r="138" customFormat="false" ht="15" hidden="false" customHeight="false" outlineLevel="0" collapsed="false">
      <c r="A138" s="0" t="n">
        <v>135</v>
      </c>
      <c r="B138" s="0" t="s">
        <v>345</v>
      </c>
      <c r="C138" s="0" t="s">
        <v>613</v>
      </c>
      <c r="D138" s="0" t="s">
        <v>614</v>
      </c>
    </row>
    <row r="139" customFormat="false" ht="15" hidden="false" customHeight="false" outlineLevel="0" collapsed="false">
      <c r="A139" s="0" t="n">
        <v>136</v>
      </c>
      <c r="B139" s="0" t="s">
        <v>345</v>
      </c>
      <c r="C139" s="0" t="s">
        <v>615</v>
      </c>
      <c r="D139" s="0" t="s">
        <v>616</v>
      </c>
    </row>
    <row r="140" customFormat="false" ht="15" hidden="false" customHeight="false" outlineLevel="0" collapsed="false">
      <c r="A140" s="0" t="n">
        <v>137</v>
      </c>
      <c r="B140" s="0" t="s">
        <v>345</v>
      </c>
      <c r="C140" s="0" t="s">
        <v>617</v>
      </c>
      <c r="D140" s="0" t="s">
        <v>618</v>
      </c>
    </row>
    <row r="141" customFormat="false" ht="15" hidden="false" customHeight="false" outlineLevel="0" collapsed="false">
      <c r="A141" s="0" t="n">
        <v>138</v>
      </c>
      <c r="B141" s="0" t="s">
        <v>345</v>
      </c>
      <c r="C141" s="0" t="s">
        <v>619</v>
      </c>
      <c r="D141" s="0" t="s">
        <v>620</v>
      </c>
    </row>
    <row r="142" customFormat="false" ht="15" hidden="false" customHeight="false" outlineLevel="0" collapsed="false">
      <c r="A142" s="0" t="n">
        <v>139</v>
      </c>
      <c r="B142" s="0" t="s">
        <v>345</v>
      </c>
      <c r="C142" s="0" t="s">
        <v>621</v>
      </c>
      <c r="D142" s="0" t="s">
        <v>622</v>
      </c>
    </row>
    <row r="143" customFormat="false" ht="15" hidden="false" customHeight="false" outlineLevel="0" collapsed="false">
      <c r="A143" s="0" t="n">
        <v>140</v>
      </c>
      <c r="B143" s="0" t="s">
        <v>345</v>
      </c>
      <c r="C143" s="0" t="s">
        <v>623</v>
      </c>
      <c r="D143" s="0" t="s">
        <v>624</v>
      </c>
    </row>
    <row r="144" customFormat="false" ht="15" hidden="false" customHeight="false" outlineLevel="0" collapsed="false">
      <c r="A144" s="0" t="n">
        <v>141</v>
      </c>
      <c r="B144" s="0" t="s">
        <v>345</v>
      </c>
      <c r="C144" s="0" t="s">
        <v>625</v>
      </c>
      <c r="D144" s="0" t="s">
        <v>626</v>
      </c>
    </row>
    <row r="145" customFormat="false" ht="15" hidden="false" customHeight="false" outlineLevel="0" collapsed="false">
      <c r="A145" s="0" t="n">
        <v>142</v>
      </c>
      <c r="B145" s="0" t="s">
        <v>345</v>
      </c>
      <c r="C145" s="0" t="s">
        <v>627</v>
      </c>
      <c r="D145" s="0" t="s">
        <v>628</v>
      </c>
    </row>
    <row r="146" customFormat="false" ht="15" hidden="false" customHeight="false" outlineLevel="0" collapsed="false">
      <c r="A146" s="0" t="n">
        <v>143</v>
      </c>
      <c r="B146" s="0" t="s">
        <v>345</v>
      </c>
      <c r="C146" s="0" t="s">
        <v>629</v>
      </c>
      <c r="D146" s="0" t="s">
        <v>630</v>
      </c>
    </row>
    <row r="147" customFormat="false" ht="15" hidden="false" customHeight="false" outlineLevel="0" collapsed="false">
      <c r="A147" s="0" t="n">
        <v>144</v>
      </c>
      <c r="B147" s="0" t="s">
        <v>345</v>
      </c>
      <c r="C147" s="0" t="s">
        <v>631</v>
      </c>
      <c r="D147" s="0" t="s">
        <v>632</v>
      </c>
    </row>
    <row r="148" customFormat="false" ht="15" hidden="false" customHeight="false" outlineLevel="0" collapsed="false">
      <c r="A148" s="0" t="n">
        <v>145</v>
      </c>
      <c r="B148" s="0" t="s">
        <v>345</v>
      </c>
      <c r="C148" s="0" t="s">
        <v>633</v>
      </c>
      <c r="D148" s="0" t="s">
        <v>634</v>
      </c>
    </row>
    <row r="149" customFormat="false" ht="15" hidden="false" customHeight="false" outlineLevel="0" collapsed="false">
      <c r="A149" s="0" t="n">
        <v>146</v>
      </c>
      <c r="B149" s="0" t="s">
        <v>345</v>
      </c>
      <c r="C149" s="0" t="s">
        <v>635</v>
      </c>
      <c r="D149" s="0" t="s">
        <v>636</v>
      </c>
    </row>
    <row r="150" customFormat="false" ht="15" hidden="false" customHeight="false" outlineLevel="0" collapsed="false">
      <c r="A150" s="0" t="n">
        <v>147</v>
      </c>
      <c r="B150" s="0" t="s">
        <v>345</v>
      </c>
      <c r="C150" s="0" t="s">
        <v>637</v>
      </c>
      <c r="D150" s="0" t="s">
        <v>638</v>
      </c>
    </row>
    <row r="151" customFormat="false" ht="15" hidden="false" customHeight="false" outlineLevel="0" collapsed="false">
      <c r="A151" s="0" t="n">
        <v>148</v>
      </c>
      <c r="B151" s="0" t="s">
        <v>345</v>
      </c>
      <c r="C151" s="0" t="s">
        <v>639</v>
      </c>
      <c r="D151" s="0" t="s">
        <v>640</v>
      </c>
    </row>
    <row r="152" customFormat="false" ht="15" hidden="false" customHeight="false" outlineLevel="0" collapsed="false">
      <c r="A152" s="0" t="n">
        <v>149</v>
      </c>
      <c r="B152" s="0" t="s">
        <v>345</v>
      </c>
      <c r="C152" s="0" t="s">
        <v>641</v>
      </c>
      <c r="D152" s="0" t="s">
        <v>642</v>
      </c>
    </row>
    <row r="153" customFormat="false" ht="15" hidden="false" customHeight="false" outlineLevel="0" collapsed="false">
      <c r="A153" s="0" t="n">
        <v>150</v>
      </c>
      <c r="B153" s="0" t="s">
        <v>345</v>
      </c>
      <c r="C153" s="0" t="s">
        <v>643</v>
      </c>
      <c r="D153" s="0" t="s">
        <v>644</v>
      </c>
    </row>
    <row r="154" customFormat="false" ht="15" hidden="false" customHeight="false" outlineLevel="0" collapsed="false">
      <c r="A154" s="0" t="n">
        <v>151</v>
      </c>
      <c r="B154" s="0" t="s">
        <v>345</v>
      </c>
      <c r="C154" s="0" t="s">
        <v>645</v>
      </c>
      <c r="D154" s="0" t="s">
        <v>646</v>
      </c>
    </row>
    <row r="155" customFormat="false" ht="15" hidden="false" customHeight="false" outlineLevel="0" collapsed="false">
      <c r="A155" s="0" t="n">
        <v>152</v>
      </c>
      <c r="B155" s="0" t="s">
        <v>345</v>
      </c>
      <c r="C155" s="0" t="s">
        <v>647</v>
      </c>
      <c r="D155" s="0" t="s">
        <v>648</v>
      </c>
    </row>
    <row r="156" customFormat="false" ht="15" hidden="false" customHeight="false" outlineLevel="0" collapsed="false">
      <c r="A156" s="0" t="n">
        <v>153</v>
      </c>
      <c r="B156" s="0" t="s">
        <v>345</v>
      </c>
      <c r="C156" s="0" t="s">
        <v>649</v>
      </c>
      <c r="D156" s="0" t="s">
        <v>650</v>
      </c>
    </row>
    <row r="157" customFormat="false" ht="15" hidden="false" customHeight="false" outlineLevel="0" collapsed="false">
      <c r="A157" s="0" t="n">
        <v>154</v>
      </c>
      <c r="B157" s="0" t="s">
        <v>345</v>
      </c>
      <c r="C157" s="0" t="s">
        <v>651</v>
      </c>
      <c r="D157" s="0" t="s">
        <v>652</v>
      </c>
    </row>
    <row r="158" customFormat="false" ht="15" hidden="false" customHeight="false" outlineLevel="0" collapsed="false">
      <c r="A158" s="0" t="n">
        <v>155</v>
      </c>
      <c r="B158" s="0" t="s">
        <v>345</v>
      </c>
      <c r="C158" s="0" t="s">
        <v>653</v>
      </c>
      <c r="D158" s="0" t="s">
        <v>654</v>
      </c>
    </row>
    <row r="159" customFormat="false" ht="15" hidden="false" customHeight="false" outlineLevel="0" collapsed="false">
      <c r="A159" s="0" t="n">
        <v>156</v>
      </c>
      <c r="B159" s="0" t="s">
        <v>345</v>
      </c>
      <c r="C159" s="0" t="s">
        <v>655</v>
      </c>
      <c r="D159" s="0" t="s">
        <v>656</v>
      </c>
    </row>
    <row r="160" customFormat="false" ht="15" hidden="false" customHeight="false" outlineLevel="0" collapsed="false">
      <c r="A160" s="0" t="n">
        <v>157</v>
      </c>
      <c r="B160" s="0" t="s">
        <v>345</v>
      </c>
      <c r="C160" s="0" t="s">
        <v>657</v>
      </c>
      <c r="D160" s="0" t="s">
        <v>658</v>
      </c>
    </row>
    <row r="161" customFormat="false" ht="15" hidden="false" customHeight="false" outlineLevel="0" collapsed="false">
      <c r="A161" s="0" t="n">
        <v>158</v>
      </c>
      <c r="B161" s="0" t="s">
        <v>345</v>
      </c>
      <c r="C161" s="0" t="s">
        <v>659</v>
      </c>
      <c r="D161" s="0" t="s">
        <v>660</v>
      </c>
    </row>
    <row r="162" customFormat="false" ht="15" hidden="false" customHeight="false" outlineLevel="0" collapsed="false">
      <c r="A162" s="0" t="n">
        <v>159</v>
      </c>
      <c r="B162" s="0" t="s">
        <v>345</v>
      </c>
      <c r="C162" s="0" t="s">
        <v>661</v>
      </c>
      <c r="D162" s="0" t="s">
        <v>662</v>
      </c>
    </row>
    <row r="163" customFormat="false" ht="15" hidden="false" customHeight="false" outlineLevel="0" collapsed="false">
      <c r="A163" s="0" t="n">
        <v>160</v>
      </c>
      <c r="B163" s="0" t="s">
        <v>345</v>
      </c>
      <c r="C163" s="0" t="s">
        <v>663</v>
      </c>
      <c r="D163" s="0" t="s">
        <v>664</v>
      </c>
    </row>
    <row r="164" customFormat="false" ht="15" hidden="false" customHeight="false" outlineLevel="0" collapsed="false">
      <c r="A164" s="0" t="n">
        <v>161</v>
      </c>
      <c r="B164" s="0" t="s">
        <v>345</v>
      </c>
      <c r="C164" s="0" t="s">
        <v>665</v>
      </c>
      <c r="D164" s="0" t="s">
        <v>666</v>
      </c>
    </row>
    <row r="165" customFormat="false" ht="15" hidden="false" customHeight="false" outlineLevel="0" collapsed="false">
      <c r="A165" s="0" t="n">
        <v>162</v>
      </c>
      <c r="B165" s="0" t="s">
        <v>345</v>
      </c>
      <c r="C165" s="0" t="s">
        <v>667</v>
      </c>
      <c r="D165" s="0" t="s">
        <v>668</v>
      </c>
    </row>
    <row r="166" customFormat="false" ht="15" hidden="false" customHeight="false" outlineLevel="0" collapsed="false">
      <c r="A166" s="0" t="n">
        <v>163</v>
      </c>
      <c r="B166" s="0" t="s">
        <v>345</v>
      </c>
      <c r="C166" s="0" t="s">
        <v>669</v>
      </c>
      <c r="D166" s="0" t="s">
        <v>670</v>
      </c>
    </row>
    <row r="167" customFormat="false" ht="15" hidden="false" customHeight="false" outlineLevel="0" collapsed="false">
      <c r="A167" s="0" t="n">
        <v>164</v>
      </c>
      <c r="B167" s="0" t="s">
        <v>345</v>
      </c>
      <c r="C167" s="0" t="s">
        <v>671</v>
      </c>
      <c r="D167" s="0" t="s">
        <v>672</v>
      </c>
    </row>
    <row r="168" customFormat="false" ht="15" hidden="false" customHeight="false" outlineLevel="0" collapsed="false">
      <c r="A168" s="0" t="n">
        <v>165</v>
      </c>
      <c r="B168" s="0" t="s">
        <v>345</v>
      </c>
      <c r="C168" s="0" t="s">
        <v>673</v>
      </c>
      <c r="D168" s="0" t="s">
        <v>674</v>
      </c>
    </row>
    <row r="169" customFormat="false" ht="15" hidden="false" customHeight="false" outlineLevel="0" collapsed="false">
      <c r="A169" s="0" t="n">
        <v>166</v>
      </c>
      <c r="B169" s="0" t="s">
        <v>345</v>
      </c>
      <c r="C169" s="0" t="s">
        <v>675</v>
      </c>
      <c r="D169" s="0" t="s">
        <v>676</v>
      </c>
    </row>
    <row r="170" customFormat="false" ht="15" hidden="false" customHeight="false" outlineLevel="0" collapsed="false">
      <c r="A170" s="0" t="n">
        <v>167</v>
      </c>
      <c r="B170" s="0" t="s">
        <v>345</v>
      </c>
      <c r="C170" s="0" t="s">
        <v>677</v>
      </c>
      <c r="D170" s="0" t="s">
        <v>678</v>
      </c>
    </row>
    <row r="171" customFormat="false" ht="15" hidden="false" customHeight="false" outlineLevel="0" collapsed="false">
      <c r="A171" s="0" t="n">
        <v>168</v>
      </c>
      <c r="B171" s="0" t="s">
        <v>345</v>
      </c>
      <c r="C171" s="0" t="s">
        <v>679</v>
      </c>
      <c r="D171" s="0" t="s">
        <v>680</v>
      </c>
    </row>
    <row r="172" customFormat="false" ht="15" hidden="false" customHeight="false" outlineLevel="0" collapsed="false">
      <c r="A172" s="0" t="n">
        <v>169</v>
      </c>
      <c r="B172" s="0" t="s">
        <v>345</v>
      </c>
      <c r="C172" s="0" t="s">
        <v>681</v>
      </c>
      <c r="D172" s="0" t="s">
        <v>682</v>
      </c>
    </row>
    <row r="173" customFormat="false" ht="15" hidden="false" customHeight="false" outlineLevel="0" collapsed="false">
      <c r="A173" s="0" t="n">
        <v>170</v>
      </c>
      <c r="B173" s="0" t="s">
        <v>345</v>
      </c>
      <c r="C173" s="0" t="s">
        <v>683</v>
      </c>
      <c r="D173" s="0" t="s">
        <v>684</v>
      </c>
    </row>
    <row r="174" customFormat="false" ht="15" hidden="false" customHeight="false" outlineLevel="0" collapsed="false">
      <c r="A174" s="0" t="n">
        <v>171</v>
      </c>
      <c r="B174" s="0" t="s">
        <v>345</v>
      </c>
      <c r="C174" s="0" t="s">
        <v>685</v>
      </c>
      <c r="D174" s="0" t="s">
        <v>686</v>
      </c>
    </row>
    <row r="175" customFormat="false" ht="15" hidden="false" customHeight="false" outlineLevel="0" collapsed="false">
      <c r="A175" s="0" t="n">
        <v>172</v>
      </c>
      <c r="B175" s="0" t="s">
        <v>345</v>
      </c>
      <c r="C175" s="0" t="s">
        <v>687</v>
      </c>
      <c r="D175" s="0" t="s">
        <v>688</v>
      </c>
    </row>
    <row r="176" customFormat="false" ht="15" hidden="false" customHeight="false" outlineLevel="0" collapsed="false">
      <c r="A176" s="0" t="n">
        <v>173</v>
      </c>
      <c r="B176" s="0" t="s">
        <v>345</v>
      </c>
      <c r="C176" s="0" t="s">
        <v>689</v>
      </c>
      <c r="D176" s="0" t="s">
        <v>690</v>
      </c>
    </row>
    <row r="177" customFormat="false" ht="15" hidden="false" customHeight="false" outlineLevel="0" collapsed="false">
      <c r="A177" s="0" t="n">
        <v>174</v>
      </c>
      <c r="B177" s="0" t="s">
        <v>345</v>
      </c>
      <c r="C177" s="0" t="s">
        <v>691</v>
      </c>
      <c r="D177" s="0" t="s">
        <v>692</v>
      </c>
    </row>
    <row r="178" customFormat="false" ht="15" hidden="false" customHeight="false" outlineLevel="0" collapsed="false">
      <c r="A178" s="0" t="n">
        <v>175</v>
      </c>
      <c r="B178" s="0" t="s">
        <v>345</v>
      </c>
      <c r="C178" s="0" t="s">
        <v>693</v>
      </c>
      <c r="D178" s="0" t="s">
        <v>694</v>
      </c>
    </row>
    <row r="179" customFormat="false" ht="15" hidden="false" customHeight="false" outlineLevel="0" collapsed="false">
      <c r="A179" s="0" t="n">
        <v>176</v>
      </c>
      <c r="B179" s="0" t="s">
        <v>345</v>
      </c>
      <c r="C179" s="0" t="s">
        <v>695</v>
      </c>
      <c r="D179" s="0" t="s">
        <v>696</v>
      </c>
    </row>
    <row r="180" customFormat="false" ht="15" hidden="false" customHeight="false" outlineLevel="0" collapsed="false">
      <c r="A180" s="0" t="n">
        <v>177</v>
      </c>
      <c r="B180" s="0" t="s">
        <v>345</v>
      </c>
      <c r="C180" s="0" t="s">
        <v>697</v>
      </c>
      <c r="D180" s="0" t="s">
        <v>698</v>
      </c>
    </row>
    <row r="181" customFormat="false" ht="15" hidden="false" customHeight="false" outlineLevel="0" collapsed="false">
      <c r="A181" s="0" t="n">
        <v>178</v>
      </c>
      <c r="B181" s="0" t="s">
        <v>345</v>
      </c>
      <c r="C181" s="0" t="s">
        <v>699</v>
      </c>
      <c r="D181" s="0" t="s">
        <v>700</v>
      </c>
    </row>
    <row r="182" customFormat="false" ht="15" hidden="false" customHeight="false" outlineLevel="0" collapsed="false">
      <c r="A182" s="0" t="n">
        <v>179</v>
      </c>
      <c r="B182" s="0" t="s">
        <v>345</v>
      </c>
      <c r="C182" s="0" t="s">
        <v>701</v>
      </c>
      <c r="D182" s="0" t="s">
        <v>702</v>
      </c>
    </row>
    <row r="183" customFormat="false" ht="15" hidden="false" customHeight="false" outlineLevel="0" collapsed="false">
      <c r="A183" s="0" t="n">
        <v>180</v>
      </c>
      <c r="B183" s="0" t="s">
        <v>345</v>
      </c>
      <c r="C183" s="0" t="s">
        <v>703</v>
      </c>
      <c r="D183" s="0" t="s">
        <v>704</v>
      </c>
    </row>
    <row r="184" customFormat="false" ht="15" hidden="false" customHeight="false" outlineLevel="0" collapsed="false">
      <c r="A184" s="0" t="n">
        <v>181</v>
      </c>
      <c r="B184" s="0" t="s">
        <v>345</v>
      </c>
      <c r="C184" s="0" t="s">
        <v>705</v>
      </c>
      <c r="D184" s="0" t="s">
        <v>706</v>
      </c>
    </row>
    <row r="185" customFormat="false" ht="15" hidden="false" customHeight="false" outlineLevel="0" collapsed="false">
      <c r="A185" s="0" t="n">
        <v>182</v>
      </c>
      <c r="B185" s="0" t="s">
        <v>345</v>
      </c>
      <c r="C185" s="0" t="s">
        <v>707</v>
      </c>
      <c r="D185" s="0" t="s">
        <v>708</v>
      </c>
    </row>
    <row r="186" customFormat="false" ht="15" hidden="false" customHeight="false" outlineLevel="0" collapsed="false">
      <c r="A186" s="0" t="n">
        <v>183</v>
      </c>
      <c r="B186" s="0" t="s">
        <v>345</v>
      </c>
      <c r="C186" s="0" t="s">
        <v>707</v>
      </c>
      <c r="D186" s="0" t="s">
        <v>709</v>
      </c>
    </row>
    <row r="187" customFormat="false" ht="15" hidden="false" customHeight="false" outlineLevel="0" collapsed="false">
      <c r="A187" s="0" t="n">
        <v>184</v>
      </c>
      <c r="B187" s="0" t="s">
        <v>345</v>
      </c>
      <c r="C187" s="0" t="s">
        <v>710</v>
      </c>
      <c r="D187" s="0" t="s">
        <v>711</v>
      </c>
    </row>
    <row r="188" customFormat="false" ht="15" hidden="false" customHeight="false" outlineLevel="0" collapsed="false">
      <c r="A188" s="0" t="n">
        <v>185</v>
      </c>
      <c r="B188" s="0" t="s">
        <v>345</v>
      </c>
      <c r="C188" s="0" t="s">
        <v>712</v>
      </c>
      <c r="D188" s="0" t="s">
        <v>713</v>
      </c>
    </row>
    <row r="189" customFormat="false" ht="15" hidden="false" customHeight="false" outlineLevel="0" collapsed="false">
      <c r="A189" s="0" t="n">
        <v>186</v>
      </c>
      <c r="B189" s="0" t="s">
        <v>345</v>
      </c>
      <c r="C189" s="0" t="s">
        <v>714</v>
      </c>
      <c r="D189" s="0" t="s">
        <v>715</v>
      </c>
    </row>
    <row r="190" customFormat="false" ht="15" hidden="false" customHeight="false" outlineLevel="0" collapsed="false">
      <c r="A190" s="0" t="n">
        <v>187</v>
      </c>
      <c r="B190" s="0" t="s">
        <v>345</v>
      </c>
      <c r="C190" s="0" t="s">
        <v>716</v>
      </c>
      <c r="D190" s="0" t="s">
        <v>717</v>
      </c>
    </row>
    <row r="191" customFormat="false" ht="15" hidden="false" customHeight="false" outlineLevel="0" collapsed="false">
      <c r="A191" s="0" t="n">
        <v>188</v>
      </c>
      <c r="B191" s="0" t="s">
        <v>345</v>
      </c>
      <c r="C191" s="0" t="s">
        <v>718</v>
      </c>
      <c r="D191" s="0" t="s">
        <v>719</v>
      </c>
    </row>
    <row r="192" customFormat="false" ht="15" hidden="false" customHeight="false" outlineLevel="0" collapsed="false">
      <c r="A192" s="0" t="n">
        <v>189</v>
      </c>
      <c r="B192" s="0" t="s">
        <v>345</v>
      </c>
      <c r="C192" s="0" t="s">
        <v>720</v>
      </c>
      <c r="D192" s="0" t="s">
        <v>721</v>
      </c>
    </row>
    <row r="193" customFormat="false" ht="15" hidden="false" customHeight="false" outlineLevel="0" collapsed="false">
      <c r="A193" s="0" t="n">
        <v>190</v>
      </c>
      <c r="B193" s="0" t="s">
        <v>345</v>
      </c>
      <c r="C193" s="0" t="s">
        <v>722</v>
      </c>
      <c r="D193" s="0" t="s">
        <v>723</v>
      </c>
    </row>
    <row r="194" customFormat="false" ht="15" hidden="false" customHeight="false" outlineLevel="0" collapsed="false">
      <c r="A194" s="0" t="n">
        <v>191</v>
      </c>
      <c r="B194" s="0" t="s">
        <v>345</v>
      </c>
      <c r="C194" s="0" t="s">
        <v>724</v>
      </c>
      <c r="D194" s="0" t="s">
        <v>725</v>
      </c>
    </row>
    <row r="195" customFormat="false" ht="15" hidden="false" customHeight="false" outlineLevel="0" collapsed="false">
      <c r="A195" s="0" t="n">
        <v>192</v>
      </c>
      <c r="B195" s="0" t="s">
        <v>345</v>
      </c>
      <c r="C195" s="0" t="s">
        <v>726</v>
      </c>
      <c r="D195" s="0" t="s">
        <v>727</v>
      </c>
    </row>
    <row r="196" customFormat="false" ht="15" hidden="false" customHeight="false" outlineLevel="0" collapsed="false">
      <c r="A196" s="0" t="n">
        <v>193</v>
      </c>
      <c r="B196" s="0" t="s">
        <v>345</v>
      </c>
      <c r="C196" s="0" t="s">
        <v>728</v>
      </c>
      <c r="D196" s="0" t="s">
        <v>729</v>
      </c>
    </row>
    <row r="197" customFormat="false" ht="15" hidden="false" customHeight="false" outlineLevel="0" collapsed="false">
      <c r="A197" s="0" t="n">
        <v>194</v>
      </c>
      <c r="B197" s="0" t="s">
        <v>345</v>
      </c>
      <c r="C197" s="0" t="s">
        <v>730</v>
      </c>
      <c r="D197" s="0" t="s">
        <v>731</v>
      </c>
    </row>
    <row r="198" customFormat="false" ht="15" hidden="false" customHeight="false" outlineLevel="0" collapsed="false">
      <c r="A198" s="0" t="n">
        <v>195</v>
      </c>
      <c r="B198" s="0" t="s">
        <v>345</v>
      </c>
      <c r="C198" s="0" t="s">
        <v>732</v>
      </c>
      <c r="D198" s="0" t="s">
        <v>733</v>
      </c>
    </row>
    <row r="199" customFormat="false" ht="15" hidden="false" customHeight="false" outlineLevel="0" collapsed="false">
      <c r="A199" s="0" t="n">
        <v>196</v>
      </c>
      <c r="B199" s="0" t="s">
        <v>345</v>
      </c>
      <c r="C199" s="0" t="s">
        <v>734</v>
      </c>
      <c r="D199" s="0" t="s">
        <v>735</v>
      </c>
    </row>
    <row r="200" customFormat="false" ht="15" hidden="false" customHeight="false" outlineLevel="0" collapsed="false">
      <c r="A200" s="0" t="n">
        <v>197</v>
      </c>
      <c r="B200" s="0" t="s">
        <v>345</v>
      </c>
      <c r="C200" s="0" t="s">
        <v>736</v>
      </c>
      <c r="D200" s="0" t="s">
        <v>737</v>
      </c>
    </row>
    <row r="201" customFormat="false" ht="15" hidden="false" customHeight="false" outlineLevel="0" collapsed="false">
      <c r="A201" s="0" t="n">
        <v>198</v>
      </c>
      <c r="B201" s="0" t="s">
        <v>345</v>
      </c>
      <c r="C201" s="0" t="s">
        <v>738</v>
      </c>
      <c r="D201" s="0" t="s">
        <v>739</v>
      </c>
    </row>
    <row r="202" customFormat="false" ht="15" hidden="false" customHeight="false" outlineLevel="0" collapsed="false">
      <c r="A202" s="0" t="n">
        <v>199</v>
      </c>
      <c r="B202" s="0" t="s">
        <v>345</v>
      </c>
      <c r="C202" s="0" t="s">
        <v>740</v>
      </c>
      <c r="D202" s="0" t="s">
        <v>741</v>
      </c>
    </row>
    <row r="203" customFormat="false" ht="15" hidden="false" customHeight="false" outlineLevel="0" collapsed="false">
      <c r="A203" s="0" t="n">
        <v>200</v>
      </c>
      <c r="B203" s="0" t="s">
        <v>345</v>
      </c>
      <c r="C203" s="0" t="s">
        <v>742</v>
      </c>
      <c r="D203" s="0" t="s">
        <v>743</v>
      </c>
    </row>
    <row r="204" customFormat="false" ht="15" hidden="false" customHeight="false" outlineLevel="0" collapsed="false">
      <c r="A204" s="0" t="n">
        <v>201</v>
      </c>
      <c r="B204" s="0" t="s">
        <v>345</v>
      </c>
      <c r="C204" s="0" t="s">
        <v>744</v>
      </c>
      <c r="D204" s="0" t="s">
        <v>745</v>
      </c>
    </row>
    <row r="205" customFormat="false" ht="15" hidden="false" customHeight="false" outlineLevel="0" collapsed="false">
      <c r="A205" s="0" t="n">
        <v>202</v>
      </c>
      <c r="B205" s="0" t="s">
        <v>345</v>
      </c>
      <c r="C205" s="0" t="s">
        <v>746</v>
      </c>
      <c r="D205" s="0" t="s">
        <v>747</v>
      </c>
    </row>
    <row r="206" customFormat="false" ht="15" hidden="false" customHeight="false" outlineLevel="0" collapsed="false">
      <c r="A206" s="0" t="n">
        <v>203</v>
      </c>
      <c r="B206" s="0" t="s">
        <v>345</v>
      </c>
      <c r="C206" s="0" t="s">
        <v>748</v>
      </c>
      <c r="D206" s="0" t="s">
        <v>749</v>
      </c>
    </row>
    <row r="207" customFormat="false" ht="15" hidden="false" customHeight="false" outlineLevel="0" collapsed="false">
      <c r="A207" s="0" t="n">
        <v>204</v>
      </c>
      <c r="B207" s="0" t="s">
        <v>345</v>
      </c>
      <c r="C207" s="0" t="s">
        <v>750</v>
      </c>
      <c r="D207" s="0" t="s">
        <v>751</v>
      </c>
    </row>
    <row r="208" customFormat="false" ht="15" hidden="false" customHeight="false" outlineLevel="0" collapsed="false">
      <c r="A208" s="0" t="n">
        <v>205</v>
      </c>
      <c r="B208" s="0" t="s">
        <v>345</v>
      </c>
      <c r="C208" s="0" t="s">
        <v>752</v>
      </c>
      <c r="D208" s="0" t="s">
        <v>753</v>
      </c>
    </row>
    <row r="209" customFormat="false" ht="15" hidden="false" customHeight="false" outlineLevel="0" collapsed="false">
      <c r="A209" s="0" t="n">
        <v>206</v>
      </c>
      <c r="B209" s="0" t="s">
        <v>345</v>
      </c>
      <c r="C209" s="0" t="s">
        <v>754</v>
      </c>
      <c r="D209" s="0" t="s">
        <v>755</v>
      </c>
    </row>
    <row r="210" customFormat="false" ht="15" hidden="false" customHeight="false" outlineLevel="0" collapsed="false">
      <c r="A210" s="0" t="n">
        <v>207</v>
      </c>
      <c r="B210" s="0" t="s">
        <v>345</v>
      </c>
      <c r="C210" s="0" t="s">
        <v>756</v>
      </c>
      <c r="D210" s="0" t="s">
        <v>757</v>
      </c>
    </row>
    <row r="211" customFormat="false" ht="15" hidden="false" customHeight="false" outlineLevel="0" collapsed="false">
      <c r="A211" s="0" t="n">
        <v>208</v>
      </c>
      <c r="B211" s="0" t="s">
        <v>345</v>
      </c>
      <c r="C211" s="0" t="s">
        <v>758</v>
      </c>
      <c r="D211" s="0" t="s">
        <v>759</v>
      </c>
    </row>
    <row r="212" customFormat="false" ht="15" hidden="false" customHeight="false" outlineLevel="0" collapsed="false">
      <c r="A212" s="0" t="n">
        <v>209</v>
      </c>
      <c r="B212" s="0" t="s">
        <v>345</v>
      </c>
      <c r="C212" s="0" t="s">
        <v>760</v>
      </c>
      <c r="D212" s="0" t="s">
        <v>761</v>
      </c>
    </row>
    <row r="213" customFormat="false" ht="15" hidden="false" customHeight="false" outlineLevel="0" collapsed="false">
      <c r="A213" s="0" t="n">
        <v>210</v>
      </c>
      <c r="B213" s="0" t="s">
        <v>345</v>
      </c>
      <c r="C213" s="0" t="s">
        <v>762</v>
      </c>
      <c r="D213" s="0" t="s">
        <v>763</v>
      </c>
    </row>
    <row r="214" customFormat="false" ht="15" hidden="false" customHeight="false" outlineLevel="0" collapsed="false">
      <c r="A214" s="0" t="n">
        <v>211</v>
      </c>
      <c r="B214" s="0" t="s">
        <v>345</v>
      </c>
      <c r="C214" s="0" t="s">
        <v>764</v>
      </c>
      <c r="D214" s="0" t="s">
        <v>765</v>
      </c>
    </row>
    <row r="215" customFormat="false" ht="15" hidden="false" customHeight="false" outlineLevel="0" collapsed="false">
      <c r="A215" s="0" t="n">
        <v>212</v>
      </c>
      <c r="B215" s="0" t="s">
        <v>345</v>
      </c>
      <c r="C215" s="0" t="s">
        <v>766</v>
      </c>
      <c r="D215" s="0" t="s">
        <v>767</v>
      </c>
    </row>
    <row r="216" customFormat="false" ht="15" hidden="false" customHeight="false" outlineLevel="0" collapsed="false">
      <c r="A216" s="0" t="n">
        <v>213</v>
      </c>
      <c r="B216" s="0" t="s">
        <v>345</v>
      </c>
      <c r="C216" s="0" t="s">
        <v>768</v>
      </c>
      <c r="D216" s="0" t="s">
        <v>769</v>
      </c>
    </row>
    <row r="217" customFormat="false" ht="15" hidden="false" customHeight="false" outlineLevel="0" collapsed="false">
      <c r="A217" s="0" t="n">
        <v>214</v>
      </c>
      <c r="B217" s="0" t="s">
        <v>345</v>
      </c>
      <c r="C217" s="0" t="s">
        <v>770</v>
      </c>
      <c r="D217" s="0" t="s">
        <v>771</v>
      </c>
    </row>
    <row r="218" customFormat="false" ht="15" hidden="false" customHeight="false" outlineLevel="0" collapsed="false">
      <c r="A218" s="0" t="n">
        <v>215</v>
      </c>
      <c r="B218" s="0" t="s">
        <v>345</v>
      </c>
      <c r="C218" s="0" t="s">
        <v>772</v>
      </c>
      <c r="D218" s="0" t="s">
        <v>773</v>
      </c>
    </row>
    <row r="219" customFormat="false" ht="15" hidden="false" customHeight="false" outlineLevel="0" collapsed="false">
      <c r="A219" s="0" t="n">
        <v>216</v>
      </c>
      <c r="B219" s="0" t="s">
        <v>345</v>
      </c>
      <c r="C219" s="0" t="s">
        <v>774</v>
      </c>
      <c r="D219" s="0" t="s">
        <v>775</v>
      </c>
    </row>
    <row r="220" customFormat="false" ht="15" hidden="false" customHeight="false" outlineLevel="0" collapsed="false">
      <c r="A220" s="0" t="n">
        <v>217</v>
      </c>
      <c r="B220" s="0" t="s">
        <v>345</v>
      </c>
      <c r="C220" s="0" t="s">
        <v>776</v>
      </c>
      <c r="D220" s="0" t="s">
        <v>777</v>
      </c>
    </row>
    <row r="221" customFormat="false" ht="15" hidden="false" customHeight="false" outlineLevel="0" collapsed="false">
      <c r="A221" s="0" t="n">
        <v>218</v>
      </c>
      <c r="B221" s="0" t="s">
        <v>345</v>
      </c>
      <c r="C221" s="0" t="s">
        <v>778</v>
      </c>
      <c r="D221" s="0" t="s">
        <v>779</v>
      </c>
    </row>
    <row r="222" customFormat="false" ht="15" hidden="false" customHeight="false" outlineLevel="0" collapsed="false">
      <c r="A222" s="0" t="n">
        <v>219</v>
      </c>
      <c r="B222" s="0" t="s">
        <v>345</v>
      </c>
      <c r="C222" s="0" t="s">
        <v>780</v>
      </c>
      <c r="D222" s="0" t="s">
        <v>781</v>
      </c>
    </row>
    <row r="223" customFormat="false" ht="15" hidden="false" customHeight="false" outlineLevel="0" collapsed="false">
      <c r="A223" s="0" t="n">
        <v>220</v>
      </c>
      <c r="B223" s="0" t="s">
        <v>345</v>
      </c>
      <c r="C223" s="0" t="s">
        <v>782</v>
      </c>
      <c r="D223" s="0" t="s">
        <v>783</v>
      </c>
    </row>
    <row r="224" customFormat="false" ht="15" hidden="false" customHeight="false" outlineLevel="0" collapsed="false">
      <c r="A224" s="0" t="n">
        <v>221</v>
      </c>
      <c r="B224" s="0" t="s">
        <v>345</v>
      </c>
      <c r="C224" s="0" t="s">
        <v>784</v>
      </c>
      <c r="D224" s="0" t="s">
        <v>785</v>
      </c>
    </row>
    <row r="225" customFormat="false" ht="15" hidden="false" customHeight="false" outlineLevel="0" collapsed="false">
      <c r="A225" s="0" t="n">
        <v>222</v>
      </c>
      <c r="B225" s="0" t="s">
        <v>345</v>
      </c>
      <c r="C225" s="0" t="s">
        <v>786</v>
      </c>
      <c r="D225" s="0" t="s">
        <v>787</v>
      </c>
    </row>
    <row r="226" customFormat="false" ht="15" hidden="false" customHeight="false" outlineLevel="0" collapsed="false">
      <c r="A226" s="0" t="n">
        <v>223</v>
      </c>
      <c r="B226" s="0" t="s">
        <v>345</v>
      </c>
      <c r="C226" s="0" t="s">
        <v>788</v>
      </c>
      <c r="D226" s="0" t="s">
        <v>789</v>
      </c>
    </row>
    <row r="227" customFormat="false" ht="15" hidden="false" customHeight="false" outlineLevel="0" collapsed="false">
      <c r="A227" s="0" t="n">
        <v>224</v>
      </c>
      <c r="B227" s="0" t="s">
        <v>345</v>
      </c>
      <c r="C227" s="0" t="s">
        <v>790</v>
      </c>
      <c r="D227" s="0" t="s">
        <v>791</v>
      </c>
    </row>
    <row r="228" customFormat="false" ht="15" hidden="false" customHeight="false" outlineLevel="0" collapsed="false">
      <c r="A228" s="0" t="n">
        <v>225</v>
      </c>
      <c r="B228" s="0" t="s">
        <v>345</v>
      </c>
      <c r="C228" s="0" t="s">
        <v>792</v>
      </c>
      <c r="D228" s="0" t="s">
        <v>793</v>
      </c>
    </row>
    <row r="229" customFormat="false" ht="15" hidden="false" customHeight="false" outlineLevel="0" collapsed="false">
      <c r="A229" s="0" t="n">
        <v>226</v>
      </c>
      <c r="B229" s="0" t="s">
        <v>345</v>
      </c>
      <c r="C229" s="0" t="s">
        <v>794</v>
      </c>
      <c r="D229" s="0" t="s">
        <v>795</v>
      </c>
    </row>
    <row r="230" customFormat="false" ht="15" hidden="false" customHeight="false" outlineLevel="0" collapsed="false">
      <c r="A230" s="0" t="n">
        <v>227</v>
      </c>
      <c r="B230" s="0" t="s">
        <v>345</v>
      </c>
      <c r="C230" s="0" t="s">
        <v>796</v>
      </c>
      <c r="D230" s="0" t="s">
        <v>797</v>
      </c>
    </row>
    <row r="231" customFormat="false" ht="15" hidden="false" customHeight="false" outlineLevel="0" collapsed="false">
      <c r="A231" s="0" t="n">
        <v>228</v>
      </c>
      <c r="B231" s="0" t="s">
        <v>345</v>
      </c>
      <c r="C231" s="0" t="s">
        <v>798</v>
      </c>
      <c r="D231" s="0" t="s">
        <v>799</v>
      </c>
    </row>
    <row r="232" customFormat="false" ht="15" hidden="false" customHeight="false" outlineLevel="0" collapsed="false">
      <c r="A232" s="0" t="n">
        <v>229</v>
      </c>
      <c r="B232" s="0" t="s">
        <v>345</v>
      </c>
      <c r="C232" s="0" t="s">
        <v>800</v>
      </c>
      <c r="D232" s="0" t="s">
        <v>801</v>
      </c>
    </row>
    <row r="233" customFormat="false" ht="15" hidden="false" customHeight="false" outlineLevel="0" collapsed="false">
      <c r="A233" s="0" t="n">
        <v>230</v>
      </c>
      <c r="B233" s="0" t="s">
        <v>345</v>
      </c>
      <c r="C233" s="0" t="s">
        <v>802</v>
      </c>
      <c r="D233" s="0" t="s">
        <v>803</v>
      </c>
    </row>
    <row r="234" customFormat="false" ht="15" hidden="false" customHeight="false" outlineLevel="0" collapsed="false">
      <c r="A234" s="0" t="n">
        <v>231</v>
      </c>
      <c r="B234" s="0" t="s">
        <v>345</v>
      </c>
      <c r="C234" s="0" t="s">
        <v>804</v>
      </c>
      <c r="D234" s="0" t="s">
        <v>805</v>
      </c>
    </row>
    <row r="235" customFormat="false" ht="15" hidden="false" customHeight="false" outlineLevel="0" collapsed="false">
      <c r="A235" s="0" t="n">
        <v>232</v>
      </c>
      <c r="B235" s="0" t="s">
        <v>345</v>
      </c>
      <c r="C235" s="0" t="s">
        <v>806</v>
      </c>
      <c r="D235" s="0" t="s">
        <v>807</v>
      </c>
    </row>
    <row r="236" customFormat="false" ht="15" hidden="false" customHeight="false" outlineLevel="0" collapsed="false">
      <c r="A236" s="0" t="n">
        <v>233</v>
      </c>
      <c r="B236" s="0" t="s">
        <v>345</v>
      </c>
      <c r="C236" s="0" t="s">
        <v>808</v>
      </c>
      <c r="D236" s="0" t="s">
        <v>809</v>
      </c>
    </row>
    <row r="237" customFormat="false" ht="15" hidden="false" customHeight="false" outlineLevel="0" collapsed="false">
      <c r="A237" s="0" t="n">
        <v>234</v>
      </c>
      <c r="B237" s="0" t="s">
        <v>810</v>
      </c>
      <c r="C237" s="0" t="s">
        <v>346</v>
      </c>
      <c r="D237" s="0" t="s">
        <v>811</v>
      </c>
    </row>
    <row r="238" customFormat="false" ht="15" hidden="false" customHeight="false" outlineLevel="0" collapsed="false">
      <c r="A238" s="0" t="n">
        <v>235</v>
      </c>
      <c r="B238" s="0" t="s">
        <v>810</v>
      </c>
      <c r="C238" s="0" t="s">
        <v>812</v>
      </c>
      <c r="D238" s="0" t="s">
        <v>813</v>
      </c>
    </row>
    <row r="239" customFormat="false" ht="15" hidden="false" customHeight="false" outlineLevel="0" collapsed="false">
      <c r="A239" s="0" t="n">
        <v>236</v>
      </c>
      <c r="B239" s="0" t="s">
        <v>810</v>
      </c>
      <c r="C239" s="0" t="s">
        <v>814</v>
      </c>
      <c r="D239" s="0" t="s">
        <v>815</v>
      </c>
    </row>
    <row r="240" customFormat="false" ht="15" hidden="false" customHeight="false" outlineLevel="0" collapsed="false">
      <c r="A240" s="0" t="n">
        <v>237</v>
      </c>
      <c r="B240" s="0" t="s">
        <v>810</v>
      </c>
      <c r="C240" s="0" t="s">
        <v>816</v>
      </c>
      <c r="D240" s="0" t="s">
        <v>817</v>
      </c>
    </row>
    <row r="241" customFormat="false" ht="15" hidden="false" customHeight="false" outlineLevel="0" collapsed="false">
      <c r="A241" s="0" t="n">
        <v>238</v>
      </c>
      <c r="B241" s="0" t="s">
        <v>810</v>
      </c>
      <c r="C241" s="0" t="s">
        <v>818</v>
      </c>
      <c r="D241" s="0" t="s">
        <v>819</v>
      </c>
    </row>
    <row r="242" customFormat="false" ht="15" hidden="false" customHeight="false" outlineLevel="0" collapsed="false">
      <c r="A242" s="0" t="n">
        <v>239</v>
      </c>
      <c r="B242" s="0" t="s">
        <v>810</v>
      </c>
      <c r="C242" s="0" t="s">
        <v>820</v>
      </c>
      <c r="D242" s="0" t="s">
        <v>821</v>
      </c>
    </row>
    <row r="243" customFormat="false" ht="15" hidden="false" customHeight="false" outlineLevel="0" collapsed="false">
      <c r="A243" s="0" t="n">
        <v>240</v>
      </c>
      <c r="B243" s="0" t="s">
        <v>810</v>
      </c>
      <c r="C243" s="0" t="s">
        <v>822</v>
      </c>
      <c r="D243" s="0" t="s">
        <v>823</v>
      </c>
    </row>
    <row r="244" customFormat="false" ht="15" hidden="false" customHeight="false" outlineLevel="0" collapsed="false">
      <c r="A244" s="0" t="n">
        <v>241</v>
      </c>
      <c r="B244" s="0" t="s">
        <v>810</v>
      </c>
      <c r="C244" s="0" t="s">
        <v>824</v>
      </c>
      <c r="D244" s="0" t="s">
        <v>825</v>
      </c>
    </row>
    <row r="245" customFormat="false" ht="15" hidden="false" customHeight="false" outlineLevel="0" collapsed="false">
      <c r="A245" s="0" t="n">
        <v>242</v>
      </c>
      <c r="B245" s="0" t="s">
        <v>810</v>
      </c>
      <c r="C245" s="0" t="s">
        <v>826</v>
      </c>
      <c r="D245" s="0" t="s">
        <v>827</v>
      </c>
    </row>
    <row r="246" customFormat="false" ht="15" hidden="false" customHeight="false" outlineLevel="0" collapsed="false">
      <c r="A246" s="0" t="n">
        <v>243</v>
      </c>
      <c r="B246" s="0" t="s">
        <v>810</v>
      </c>
      <c r="C246" s="0" t="s">
        <v>828</v>
      </c>
      <c r="D246" s="0" t="s">
        <v>829</v>
      </c>
    </row>
    <row r="247" customFormat="false" ht="15" hidden="false" customHeight="false" outlineLevel="0" collapsed="false">
      <c r="A247" s="0" t="n">
        <v>244</v>
      </c>
      <c r="B247" s="0" t="s">
        <v>810</v>
      </c>
      <c r="C247" s="0" t="s">
        <v>830</v>
      </c>
      <c r="D247" s="0" t="s">
        <v>831</v>
      </c>
    </row>
    <row r="248" customFormat="false" ht="15" hidden="false" customHeight="false" outlineLevel="0" collapsed="false">
      <c r="A248" s="0" t="n">
        <v>245</v>
      </c>
      <c r="B248" s="0" t="s">
        <v>810</v>
      </c>
      <c r="C248" s="0" t="s">
        <v>832</v>
      </c>
      <c r="D248" s="0" t="s">
        <v>833</v>
      </c>
    </row>
    <row r="249" customFormat="false" ht="15" hidden="false" customHeight="false" outlineLevel="0" collapsed="false">
      <c r="A249" s="0" t="n">
        <v>246</v>
      </c>
      <c r="B249" s="0" t="s">
        <v>810</v>
      </c>
      <c r="C249" s="0" t="s">
        <v>834</v>
      </c>
      <c r="D249" s="0" t="s">
        <v>835</v>
      </c>
    </row>
    <row r="250" customFormat="false" ht="15" hidden="false" customHeight="false" outlineLevel="0" collapsed="false">
      <c r="A250" s="0" t="n">
        <v>247</v>
      </c>
      <c r="B250" s="0" t="s">
        <v>810</v>
      </c>
      <c r="C250" s="0" t="s">
        <v>836</v>
      </c>
      <c r="D250" s="0" t="s">
        <v>837</v>
      </c>
    </row>
    <row r="251" customFormat="false" ht="15" hidden="false" customHeight="false" outlineLevel="0" collapsed="false">
      <c r="A251" s="0" t="n">
        <v>248</v>
      </c>
      <c r="B251" s="0" t="s">
        <v>810</v>
      </c>
      <c r="C251" s="0" t="s">
        <v>838</v>
      </c>
      <c r="D251" s="0" t="s">
        <v>839</v>
      </c>
    </row>
    <row r="252" customFormat="false" ht="15" hidden="false" customHeight="false" outlineLevel="0" collapsed="false">
      <c r="A252" s="0" t="n">
        <v>249</v>
      </c>
      <c r="B252" s="0" t="s">
        <v>810</v>
      </c>
      <c r="C252" s="0" t="s">
        <v>840</v>
      </c>
      <c r="D252" s="0" t="s">
        <v>841</v>
      </c>
    </row>
    <row r="253" customFormat="false" ht="15" hidden="false" customHeight="false" outlineLevel="0" collapsed="false">
      <c r="A253" s="0" t="n">
        <v>250</v>
      </c>
      <c r="B253" s="0" t="s">
        <v>810</v>
      </c>
      <c r="C253" s="0" t="s">
        <v>842</v>
      </c>
      <c r="D253" s="0" t="s">
        <v>843</v>
      </c>
    </row>
    <row r="254" customFormat="false" ht="15" hidden="false" customHeight="false" outlineLevel="0" collapsed="false">
      <c r="A254" s="0" t="n">
        <v>251</v>
      </c>
      <c r="B254" s="0" t="s">
        <v>810</v>
      </c>
      <c r="C254" s="0" t="s">
        <v>844</v>
      </c>
      <c r="D254" s="0" t="s">
        <v>845</v>
      </c>
    </row>
    <row r="255" customFormat="false" ht="15" hidden="false" customHeight="false" outlineLevel="0" collapsed="false">
      <c r="A255" s="0" t="n">
        <v>252</v>
      </c>
      <c r="B255" s="0" t="s">
        <v>810</v>
      </c>
      <c r="C255" s="0" t="s">
        <v>846</v>
      </c>
      <c r="D255" s="0" t="s">
        <v>847</v>
      </c>
    </row>
    <row r="256" customFormat="false" ht="15" hidden="false" customHeight="false" outlineLevel="0" collapsed="false">
      <c r="A256" s="0" t="n">
        <v>253</v>
      </c>
      <c r="B256" s="0" t="s">
        <v>810</v>
      </c>
      <c r="C256" s="0" t="s">
        <v>848</v>
      </c>
      <c r="D256" s="0" t="s">
        <v>849</v>
      </c>
    </row>
    <row r="257" customFormat="false" ht="15" hidden="false" customHeight="false" outlineLevel="0" collapsed="false">
      <c r="A257" s="0" t="n">
        <v>254</v>
      </c>
      <c r="B257" s="0" t="s">
        <v>810</v>
      </c>
      <c r="C257" s="0" t="s">
        <v>850</v>
      </c>
      <c r="D257" s="0" t="s">
        <v>851</v>
      </c>
    </row>
    <row r="258" customFormat="false" ht="15" hidden="false" customHeight="false" outlineLevel="0" collapsed="false">
      <c r="A258" s="0" t="n">
        <v>255</v>
      </c>
      <c r="B258" s="0" t="s">
        <v>810</v>
      </c>
      <c r="C258" s="0" t="s">
        <v>852</v>
      </c>
      <c r="D258" s="0" t="s">
        <v>853</v>
      </c>
    </row>
    <row r="259" customFormat="false" ht="15" hidden="false" customHeight="false" outlineLevel="0" collapsed="false">
      <c r="A259" s="0" t="n">
        <v>256</v>
      </c>
      <c r="B259" s="0" t="s">
        <v>810</v>
      </c>
      <c r="C259" s="0" t="s">
        <v>854</v>
      </c>
      <c r="D259" s="0" t="s">
        <v>855</v>
      </c>
    </row>
    <row r="260" customFormat="false" ht="15" hidden="false" customHeight="false" outlineLevel="0" collapsed="false">
      <c r="A260" s="0" t="n">
        <v>257</v>
      </c>
      <c r="B260" s="0" t="s">
        <v>810</v>
      </c>
      <c r="C260" s="0" t="s">
        <v>856</v>
      </c>
      <c r="D260" s="0" t="s">
        <v>857</v>
      </c>
    </row>
    <row r="261" customFormat="false" ht="15" hidden="false" customHeight="false" outlineLevel="0" collapsed="false">
      <c r="A261" s="0" t="n">
        <v>258</v>
      </c>
      <c r="B261" s="0" t="s">
        <v>810</v>
      </c>
      <c r="C261" s="0" t="s">
        <v>858</v>
      </c>
      <c r="D261" s="0" t="s">
        <v>859</v>
      </c>
    </row>
    <row r="262" customFormat="false" ht="15" hidden="false" customHeight="false" outlineLevel="0" collapsed="false">
      <c r="A262" s="0" t="n">
        <v>259</v>
      </c>
      <c r="B262" s="0" t="s">
        <v>810</v>
      </c>
      <c r="C262" s="0" t="s">
        <v>860</v>
      </c>
      <c r="D262" s="0" t="s">
        <v>861</v>
      </c>
    </row>
    <row r="263" customFormat="false" ht="15" hidden="false" customHeight="false" outlineLevel="0" collapsed="false">
      <c r="A263" s="0" t="n">
        <v>260</v>
      </c>
      <c r="B263" s="0" t="s">
        <v>810</v>
      </c>
      <c r="C263" s="0" t="s">
        <v>862</v>
      </c>
      <c r="D263" s="0" t="s">
        <v>863</v>
      </c>
    </row>
    <row r="264" customFormat="false" ht="15" hidden="false" customHeight="false" outlineLevel="0" collapsed="false">
      <c r="A264" s="0" t="n">
        <v>261</v>
      </c>
      <c r="B264" s="0" t="s">
        <v>810</v>
      </c>
      <c r="C264" s="0" t="s">
        <v>864</v>
      </c>
      <c r="D264" s="0" t="s">
        <v>865</v>
      </c>
    </row>
    <row r="265" customFormat="false" ht="15" hidden="false" customHeight="false" outlineLevel="0" collapsed="false">
      <c r="A265" s="0" t="n">
        <v>262</v>
      </c>
      <c r="B265" s="0" t="s">
        <v>810</v>
      </c>
      <c r="C265" s="0" t="s">
        <v>866</v>
      </c>
      <c r="D265" s="0" t="s">
        <v>867</v>
      </c>
    </row>
    <row r="266" customFormat="false" ht="15" hidden="false" customHeight="false" outlineLevel="0" collapsed="false">
      <c r="A266" s="0" t="n">
        <v>263</v>
      </c>
      <c r="B266" s="0" t="s">
        <v>810</v>
      </c>
      <c r="C266" s="0" t="s">
        <v>868</v>
      </c>
      <c r="D266" s="0" t="s">
        <v>869</v>
      </c>
    </row>
    <row r="267" customFormat="false" ht="15" hidden="false" customHeight="false" outlineLevel="0" collapsed="false">
      <c r="A267" s="0" t="n">
        <v>264</v>
      </c>
      <c r="B267" s="0" t="s">
        <v>810</v>
      </c>
      <c r="C267" s="0" t="s">
        <v>870</v>
      </c>
      <c r="D267" s="0" t="s">
        <v>871</v>
      </c>
    </row>
    <row r="268" customFormat="false" ht="15" hidden="false" customHeight="false" outlineLevel="0" collapsed="false">
      <c r="A268" s="0" t="n">
        <v>265</v>
      </c>
      <c r="B268" s="0" t="s">
        <v>810</v>
      </c>
      <c r="C268" s="0" t="s">
        <v>872</v>
      </c>
      <c r="D268" s="0" t="s">
        <v>873</v>
      </c>
    </row>
    <row r="269" customFormat="false" ht="15" hidden="false" customHeight="false" outlineLevel="0" collapsed="false">
      <c r="A269" s="0" t="n">
        <v>266</v>
      </c>
      <c r="B269" s="0" t="s">
        <v>810</v>
      </c>
      <c r="C269" s="0" t="s">
        <v>874</v>
      </c>
      <c r="D269" s="0" t="s">
        <v>875</v>
      </c>
    </row>
    <row r="270" customFormat="false" ht="15" hidden="false" customHeight="false" outlineLevel="0" collapsed="false">
      <c r="A270" s="0" t="n">
        <v>267</v>
      </c>
      <c r="B270" s="0" t="s">
        <v>810</v>
      </c>
      <c r="C270" s="0" t="s">
        <v>876</v>
      </c>
      <c r="D270" s="0" t="s">
        <v>877</v>
      </c>
    </row>
    <row r="271" customFormat="false" ht="15" hidden="false" customHeight="false" outlineLevel="0" collapsed="false">
      <c r="A271" s="0" t="n">
        <v>268</v>
      </c>
      <c r="B271" s="0" t="s">
        <v>810</v>
      </c>
      <c r="C271" s="0" t="s">
        <v>878</v>
      </c>
      <c r="D271" s="0" t="s">
        <v>879</v>
      </c>
    </row>
    <row r="272" customFormat="false" ht="15" hidden="false" customHeight="false" outlineLevel="0" collapsed="false">
      <c r="A272" s="0" t="n">
        <v>269</v>
      </c>
      <c r="B272" s="0" t="s">
        <v>810</v>
      </c>
      <c r="C272" s="0" t="s">
        <v>880</v>
      </c>
      <c r="D272" s="0" t="s">
        <v>881</v>
      </c>
    </row>
    <row r="273" customFormat="false" ht="15" hidden="false" customHeight="false" outlineLevel="0" collapsed="false">
      <c r="A273" s="0" t="n">
        <v>270</v>
      </c>
      <c r="B273" s="0" t="s">
        <v>810</v>
      </c>
      <c r="C273" s="0" t="s">
        <v>882</v>
      </c>
      <c r="D273" s="0" t="s">
        <v>883</v>
      </c>
    </row>
    <row r="274" customFormat="false" ht="15" hidden="false" customHeight="false" outlineLevel="0" collapsed="false">
      <c r="A274" s="0" t="n">
        <v>271</v>
      </c>
      <c r="B274" s="0" t="s">
        <v>810</v>
      </c>
      <c r="C274" s="0" t="s">
        <v>884</v>
      </c>
      <c r="D274" s="0" t="s">
        <v>885</v>
      </c>
    </row>
    <row r="275" customFormat="false" ht="15" hidden="false" customHeight="false" outlineLevel="0" collapsed="false">
      <c r="A275" s="0" t="n">
        <v>272</v>
      </c>
      <c r="B275" s="0" t="s">
        <v>810</v>
      </c>
      <c r="C275" s="0" t="s">
        <v>886</v>
      </c>
      <c r="D275" s="0" t="s">
        <v>887</v>
      </c>
    </row>
    <row r="276" customFormat="false" ht="15" hidden="false" customHeight="false" outlineLevel="0" collapsed="false">
      <c r="A276" s="0" t="n">
        <v>273</v>
      </c>
      <c r="B276" s="0" t="s">
        <v>810</v>
      </c>
      <c r="C276" s="0" t="s">
        <v>888</v>
      </c>
      <c r="D276" s="0" t="s">
        <v>889</v>
      </c>
    </row>
    <row r="277" customFormat="false" ht="15" hidden="false" customHeight="false" outlineLevel="0" collapsed="false">
      <c r="A277" s="0" t="n">
        <v>274</v>
      </c>
      <c r="B277" s="0" t="s">
        <v>810</v>
      </c>
      <c r="C277" s="0" t="s">
        <v>890</v>
      </c>
      <c r="D277" s="0" t="s">
        <v>891</v>
      </c>
    </row>
    <row r="278" customFormat="false" ht="15" hidden="false" customHeight="false" outlineLevel="0" collapsed="false">
      <c r="A278" s="0" t="n">
        <v>275</v>
      </c>
      <c r="B278" s="0" t="s">
        <v>810</v>
      </c>
      <c r="C278" s="0" t="s">
        <v>892</v>
      </c>
      <c r="D278" s="0" t="s">
        <v>893</v>
      </c>
    </row>
    <row r="279" customFormat="false" ht="15" hidden="false" customHeight="false" outlineLevel="0" collapsed="false">
      <c r="A279" s="0" t="n">
        <v>276</v>
      </c>
      <c r="B279" s="0" t="s">
        <v>810</v>
      </c>
      <c r="C279" s="0" t="s">
        <v>894</v>
      </c>
      <c r="D279" s="0" t="s">
        <v>895</v>
      </c>
    </row>
    <row r="280" customFormat="false" ht="15" hidden="false" customHeight="false" outlineLevel="0" collapsed="false">
      <c r="A280" s="0" t="n">
        <v>277</v>
      </c>
      <c r="B280" s="0" t="s">
        <v>810</v>
      </c>
      <c r="C280" s="0" t="s">
        <v>896</v>
      </c>
      <c r="D280" s="0" t="s">
        <v>897</v>
      </c>
    </row>
    <row r="281" customFormat="false" ht="15" hidden="false" customHeight="false" outlineLevel="0" collapsed="false">
      <c r="A281" s="0" t="n">
        <v>278</v>
      </c>
      <c r="B281" s="0" t="s">
        <v>810</v>
      </c>
      <c r="C281" s="0" t="s">
        <v>898</v>
      </c>
      <c r="D281" s="0" t="s">
        <v>899</v>
      </c>
    </row>
    <row r="282" customFormat="false" ht="15" hidden="false" customHeight="false" outlineLevel="0" collapsed="false">
      <c r="A282" s="0" t="n">
        <v>279</v>
      </c>
      <c r="B282" s="0" t="s">
        <v>810</v>
      </c>
      <c r="C282" s="0" t="s">
        <v>900</v>
      </c>
      <c r="D282" s="0" t="s">
        <v>901</v>
      </c>
    </row>
    <row r="283" customFormat="false" ht="15" hidden="false" customHeight="false" outlineLevel="0" collapsed="false">
      <c r="A283" s="0" t="n">
        <v>280</v>
      </c>
      <c r="B283" s="0" t="s">
        <v>810</v>
      </c>
      <c r="C283" s="0" t="s">
        <v>902</v>
      </c>
      <c r="D283" s="0" t="s">
        <v>903</v>
      </c>
    </row>
    <row r="284" customFormat="false" ht="15" hidden="false" customHeight="false" outlineLevel="0" collapsed="false">
      <c r="A284" s="0" t="n">
        <v>281</v>
      </c>
      <c r="B284" s="0" t="s">
        <v>810</v>
      </c>
      <c r="C284" s="0" t="s">
        <v>904</v>
      </c>
      <c r="D284" s="0" t="s">
        <v>905</v>
      </c>
    </row>
    <row r="285" customFormat="false" ht="15" hidden="false" customHeight="false" outlineLevel="0" collapsed="false">
      <c r="A285" s="0" t="n">
        <v>282</v>
      </c>
      <c r="B285" s="0" t="s">
        <v>810</v>
      </c>
      <c r="C285" s="0" t="s">
        <v>906</v>
      </c>
      <c r="D285" s="0" t="s">
        <v>907</v>
      </c>
    </row>
    <row r="286" customFormat="false" ht="15" hidden="false" customHeight="false" outlineLevel="0" collapsed="false">
      <c r="A286" s="0" t="n">
        <v>283</v>
      </c>
      <c r="B286" s="0" t="s">
        <v>810</v>
      </c>
      <c r="C286" s="0" t="s">
        <v>908</v>
      </c>
      <c r="D286" s="0" t="s">
        <v>909</v>
      </c>
    </row>
    <row r="287" customFormat="false" ht="15" hidden="false" customHeight="false" outlineLevel="0" collapsed="false">
      <c r="A287" s="0" t="n">
        <v>284</v>
      </c>
      <c r="B287" s="0" t="s">
        <v>810</v>
      </c>
      <c r="C287" s="0" t="s">
        <v>910</v>
      </c>
      <c r="D287" s="0" t="s">
        <v>911</v>
      </c>
    </row>
    <row r="288" customFormat="false" ht="15" hidden="false" customHeight="false" outlineLevel="0" collapsed="false">
      <c r="A288" s="0" t="n">
        <v>285</v>
      </c>
      <c r="B288" s="0" t="s">
        <v>810</v>
      </c>
      <c r="C288" s="0" t="s">
        <v>912</v>
      </c>
      <c r="D288" s="0" t="s">
        <v>913</v>
      </c>
    </row>
    <row r="289" customFormat="false" ht="15" hidden="false" customHeight="false" outlineLevel="0" collapsed="false">
      <c r="A289" s="0" t="n">
        <v>286</v>
      </c>
      <c r="B289" s="0" t="s">
        <v>810</v>
      </c>
      <c r="C289" s="0" t="s">
        <v>914</v>
      </c>
      <c r="D289" s="0" t="s">
        <v>915</v>
      </c>
    </row>
    <row r="290" customFormat="false" ht="15" hidden="false" customHeight="false" outlineLevel="0" collapsed="false">
      <c r="A290" s="0" t="n">
        <v>287</v>
      </c>
      <c r="B290" s="0" t="s">
        <v>810</v>
      </c>
      <c r="C290" s="0" t="s">
        <v>916</v>
      </c>
      <c r="D290" s="0" t="s">
        <v>917</v>
      </c>
    </row>
    <row r="291" customFormat="false" ht="15" hidden="false" customHeight="false" outlineLevel="0" collapsed="false">
      <c r="A291" s="0" t="n">
        <v>288</v>
      </c>
      <c r="B291" s="0" t="s">
        <v>810</v>
      </c>
      <c r="C291" s="0" t="s">
        <v>918</v>
      </c>
      <c r="D291" s="0" t="s">
        <v>919</v>
      </c>
    </row>
    <row r="292" customFormat="false" ht="15" hidden="false" customHeight="false" outlineLevel="0" collapsed="false">
      <c r="A292" s="0" t="n">
        <v>289</v>
      </c>
      <c r="B292" s="0" t="s">
        <v>810</v>
      </c>
      <c r="C292" s="0" t="s">
        <v>920</v>
      </c>
      <c r="D292" s="0" t="s">
        <v>921</v>
      </c>
    </row>
    <row r="293" customFormat="false" ht="15" hidden="false" customHeight="false" outlineLevel="0" collapsed="false">
      <c r="A293" s="0" t="n">
        <v>290</v>
      </c>
      <c r="B293" s="0" t="s">
        <v>810</v>
      </c>
      <c r="C293" s="0" t="s">
        <v>922</v>
      </c>
      <c r="D293" s="0" t="s">
        <v>923</v>
      </c>
    </row>
    <row r="294" customFormat="false" ht="15" hidden="false" customHeight="false" outlineLevel="0" collapsed="false">
      <c r="A294" s="0" t="n">
        <v>291</v>
      </c>
      <c r="B294" s="0" t="s">
        <v>810</v>
      </c>
      <c r="C294" s="0" t="s">
        <v>924</v>
      </c>
      <c r="D294" s="0" t="s">
        <v>925</v>
      </c>
    </row>
    <row r="295" customFormat="false" ht="15" hidden="false" customHeight="false" outlineLevel="0" collapsed="false">
      <c r="A295" s="0" t="n">
        <v>292</v>
      </c>
      <c r="B295" s="0" t="s">
        <v>810</v>
      </c>
      <c r="C295" s="0" t="s">
        <v>926</v>
      </c>
      <c r="D295" s="0" t="s">
        <v>927</v>
      </c>
    </row>
    <row r="296" customFormat="false" ht="15" hidden="false" customHeight="false" outlineLevel="0" collapsed="false">
      <c r="A296" s="0" t="n">
        <v>293</v>
      </c>
      <c r="B296" s="0" t="s">
        <v>810</v>
      </c>
      <c r="C296" s="0" t="s">
        <v>926</v>
      </c>
      <c r="D296" s="0" t="s">
        <v>928</v>
      </c>
    </row>
    <row r="297" customFormat="false" ht="15" hidden="false" customHeight="false" outlineLevel="0" collapsed="false">
      <c r="A297" s="0" t="n">
        <v>294</v>
      </c>
      <c r="B297" s="0" t="s">
        <v>810</v>
      </c>
      <c r="C297" s="0" t="s">
        <v>929</v>
      </c>
      <c r="D297" s="0" t="s">
        <v>930</v>
      </c>
    </row>
    <row r="298" customFormat="false" ht="15" hidden="false" customHeight="false" outlineLevel="0" collapsed="false">
      <c r="A298" s="0" t="n">
        <v>295</v>
      </c>
      <c r="B298" s="0" t="s">
        <v>810</v>
      </c>
      <c r="C298" s="0" t="s">
        <v>931</v>
      </c>
      <c r="D298" s="0" t="s">
        <v>932</v>
      </c>
    </row>
    <row r="299" customFormat="false" ht="15" hidden="false" customHeight="false" outlineLevel="0" collapsed="false">
      <c r="A299" s="0" t="n">
        <v>296</v>
      </c>
      <c r="B299" s="0" t="s">
        <v>810</v>
      </c>
      <c r="C299" s="0" t="s">
        <v>933</v>
      </c>
      <c r="D299" s="0" t="s">
        <v>934</v>
      </c>
    </row>
    <row r="300" customFormat="false" ht="15" hidden="false" customHeight="false" outlineLevel="0" collapsed="false">
      <c r="A300" s="0" t="n">
        <v>297</v>
      </c>
      <c r="B300" s="0" t="s">
        <v>810</v>
      </c>
      <c r="C300" s="0" t="s">
        <v>933</v>
      </c>
      <c r="D300" s="0" t="s">
        <v>935</v>
      </c>
    </row>
    <row r="301" customFormat="false" ht="15" hidden="false" customHeight="false" outlineLevel="0" collapsed="false">
      <c r="A301" s="0" t="n">
        <v>298</v>
      </c>
      <c r="B301" s="0" t="s">
        <v>810</v>
      </c>
      <c r="C301" s="0" t="s">
        <v>936</v>
      </c>
      <c r="D301" s="0" t="s">
        <v>937</v>
      </c>
    </row>
    <row r="302" customFormat="false" ht="15" hidden="false" customHeight="false" outlineLevel="0" collapsed="false">
      <c r="A302" s="0" t="n">
        <v>299</v>
      </c>
      <c r="B302" s="0" t="s">
        <v>810</v>
      </c>
      <c r="C302" s="0" t="s">
        <v>938</v>
      </c>
      <c r="D302" s="0" t="s">
        <v>939</v>
      </c>
    </row>
    <row r="303" customFormat="false" ht="15" hidden="false" customHeight="false" outlineLevel="0" collapsed="false">
      <c r="A303" s="0" t="n">
        <v>300</v>
      </c>
      <c r="B303" s="0" t="s">
        <v>810</v>
      </c>
      <c r="C303" s="0" t="s">
        <v>940</v>
      </c>
      <c r="D303" s="0" t="s">
        <v>941</v>
      </c>
    </row>
    <row r="304" customFormat="false" ht="15" hidden="false" customHeight="false" outlineLevel="0" collapsed="false">
      <c r="A304" s="0" t="n">
        <v>301</v>
      </c>
      <c r="B304" s="0" t="s">
        <v>810</v>
      </c>
      <c r="C304" s="0" t="s">
        <v>942</v>
      </c>
      <c r="D304" s="0" t="s">
        <v>943</v>
      </c>
    </row>
    <row r="305" customFormat="false" ht="15" hidden="false" customHeight="false" outlineLevel="0" collapsed="false">
      <c r="A305" s="0" t="n">
        <v>302</v>
      </c>
      <c r="B305" s="0" t="s">
        <v>810</v>
      </c>
      <c r="C305" s="0" t="s">
        <v>944</v>
      </c>
      <c r="D305" s="0" t="s">
        <v>945</v>
      </c>
    </row>
    <row r="306" customFormat="false" ht="15" hidden="false" customHeight="false" outlineLevel="0" collapsed="false">
      <c r="A306" s="0" t="n">
        <v>303</v>
      </c>
      <c r="B306" s="0" t="s">
        <v>810</v>
      </c>
      <c r="C306" s="0" t="s">
        <v>946</v>
      </c>
      <c r="D306" s="0" t="s">
        <v>947</v>
      </c>
    </row>
    <row r="307" customFormat="false" ht="15" hidden="false" customHeight="false" outlineLevel="0" collapsed="false">
      <c r="A307" s="0" t="n">
        <v>304</v>
      </c>
      <c r="B307" s="0" t="s">
        <v>810</v>
      </c>
      <c r="C307" s="0" t="s">
        <v>948</v>
      </c>
      <c r="D307" s="0" t="s">
        <v>949</v>
      </c>
    </row>
    <row r="308" customFormat="false" ht="15" hidden="false" customHeight="false" outlineLevel="0" collapsed="false">
      <c r="A308" s="0" t="n">
        <v>305</v>
      </c>
      <c r="B308" s="0" t="s">
        <v>810</v>
      </c>
      <c r="C308" s="0" t="s">
        <v>950</v>
      </c>
      <c r="D308" s="0" t="s">
        <v>951</v>
      </c>
    </row>
    <row r="309" customFormat="false" ht="15" hidden="false" customHeight="false" outlineLevel="0" collapsed="false">
      <c r="A309" s="0" t="n">
        <v>306</v>
      </c>
      <c r="B309" s="0" t="s">
        <v>810</v>
      </c>
      <c r="C309" s="0" t="s">
        <v>952</v>
      </c>
      <c r="D309" s="0" t="s">
        <v>953</v>
      </c>
    </row>
    <row r="310" customFormat="false" ht="15" hidden="false" customHeight="false" outlineLevel="0" collapsed="false">
      <c r="A310" s="0" t="n">
        <v>307</v>
      </c>
      <c r="B310" s="0" t="s">
        <v>810</v>
      </c>
      <c r="C310" s="0" t="s">
        <v>954</v>
      </c>
      <c r="D310" s="0" t="s">
        <v>955</v>
      </c>
    </row>
    <row r="311" customFormat="false" ht="15" hidden="false" customHeight="false" outlineLevel="0" collapsed="false">
      <c r="A311" s="0" t="n">
        <v>308</v>
      </c>
      <c r="B311" s="0" t="s">
        <v>810</v>
      </c>
      <c r="C311" s="0" t="s">
        <v>956</v>
      </c>
      <c r="D311" s="0" t="s">
        <v>957</v>
      </c>
    </row>
    <row r="312" customFormat="false" ht="15" hidden="false" customHeight="false" outlineLevel="0" collapsed="false">
      <c r="A312" s="0" t="n">
        <v>309</v>
      </c>
      <c r="B312" s="0" t="s">
        <v>810</v>
      </c>
      <c r="C312" s="0" t="s">
        <v>956</v>
      </c>
      <c r="D312" s="0" t="s">
        <v>958</v>
      </c>
    </row>
    <row r="313" customFormat="false" ht="15" hidden="false" customHeight="false" outlineLevel="0" collapsed="false">
      <c r="A313" s="0" t="n">
        <v>310</v>
      </c>
      <c r="B313" s="0" t="s">
        <v>810</v>
      </c>
      <c r="C313" s="0" t="s">
        <v>959</v>
      </c>
      <c r="D313" s="0" t="s">
        <v>960</v>
      </c>
    </row>
    <row r="314" customFormat="false" ht="15" hidden="false" customHeight="false" outlineLevel="0" collapsed="false">
      <c r="A314" s="0" t="n">
        <v>311</v>
      </c>
      <c r="B314" s="0" t="s">
        <v>810</v>
      </c>
      <c r="C314" s="0" t="s">
        <v>961</v>
      </c>
      <c r="D314" s="0" t="s">
        <v>962</v>
      </c>
    </row>
    <row r="315" customFormat="false" ht="15" hidden="false" customHeight="false" outlineLevel="0" collapsed="false">
      <c r="A315" s="0" t="n">
        <v>312</v>
      </c>
      <c r="B315" s="0" t="s">
        <v>810</v>
      </c>
      <c r="C315" s="0" t="s">
        <v>963</v>
      </c>
      <c r="D315" s="0" t="s">
        <v>964</v>
      </c>
    </row>
    <row r="316" customFormat="false" ht="15" hidden="false" customHeight="false" outlineLevel="0" collapsed="false">
      <c r="A316" s="0" t="n">
        <v>313</v>
      </c>
      <c r="B316" s="0" t="s">
        <v>810</v>
      </c>
      <c r="C316" s="0" t="s">
        <v>965</v>
      </c>
      <c r="D316" s="0" t="s">
        <v>966</v>
      </c>
    </row>
    <row r="317" customFormat="false" ht="15" hidden="false" customHeight="false" outlineLevel="0" collapsed="false">
      <c r="A317" s="0" t="n">
        <v>314</v>
      </c>
      <c r="B317" s="0" t="s">
        <v>810</v>
      </c>
      <c r="C317" s="0" t="s">
        <v>967</v>
      </c>
      <c r="D317" s="0" t="s">
        <v>968</v>
      </c>
    </row>
    <row r="318" customFormat="false" ht="15" hidden="false" customHeight="false" outlineLevel="0" collapsed="false">
      <c r="A318" s="0" t="n">
        <v>315</v>
      </c>
      <c r="B318" s="0" t="s">
        <v>810</v>
      </c>
      <c r="C318" s="0" t="s">
        <v>969</v>
      </c>
      <c r="D318" s="0" t="s">
        <v>970</v>
      </c>
    </row>
    <row r="319" customFormat="false" ht="15" hidden="false" customHeight="false" outlineLevel="0" collapsed="false">
      <c r="A319" s="0" t="n">
        <v>316</v>
      </c>
      <c r="B319" s="0" t="s">
        <v>810</v>
      </c>
      <c r="C319" s="0" t="s">
        <v>971</v>
      </c>
      <c r="D319" s="0" t="s">
        <v>972</v>
      </c>
    </row>
    <row r="320" customFormat="false" ht="15" hidden="false" customHeight="false" outlineLevel="0" collapsed="false">
      <c r="A320" s="0" t="n">
        <v>317</v>
      </c>
      <c r="B320" s="0" t="s">
        <v>810</v>
      </c>
      <c r="C320" s="0" t="s">
        <v>973</v>
      </c>
      <c r="D320" s="0" t="s">
        <v>974</v>
      </c>
    </row>
    <row r="321" customFormat="false" ht="15" hidden="false" customHeight="false" outlineLevel="0" collapsed="false">
      <c r="A321" s="0" t="n">
        <v>318</v>
      </c>
      <c r="B321" s="0" t="s">
        <v>810</v>
      </c>
      <c r="C321" s="0" t="s">
        <v>975</v>
      </c>
      <c r="D321" s="0" t="s">
        <v>976</v>
      </c>
    </row>
    <row r="322" customFormat="false" ht="15" hidden="false" customHeight="false" outlineLevel="0" collapsed="false">
      <c r="A322" s="0" t="n">
        <v>319</v>
      </c>
      <c r="B322" s="0" t="s">
        <v>810</v>
      </c>
      <c r="C322" s="0" t="s">
        <v>977</v>
      </c>
      <c r="D322" s="0" t="s">
        <v>978</v>
      </c>
    </row>
    <row r="323" customFormat="false" ht="15" hidden="false" customHeight="false" outlineLevel="0" collapsed="false">
      <c r="A323" s="0" t="n">
        <v>320</v>
      </c>
      <c r="B323" s="0" t="s">
        <v>810</v>
      </c>
      <c r="C323" s="0" t="s">
        <v>979</v>
      </c>
      <c r="D323" s="0" t="s">
        <v>980</v>
      </c>
    </row>
    <row r="324" customFormat="false" ht="15" hidden="false" customHeight="false" outlineLevel="0" collapsed="false">
      <c r="A324" s="0" t="n">
        <v>321</v>
      </c>
      <c r="B324" s="0" t="s">
        <v>810</v>
      </c>
      <c r="C324" s="0" t="s">
        <v>981</v>
      </c>
      <c r="D324" s="0" t="s">
        <v>982</v>
      </c>
    </row>
    <row r="325" customFormat="false" ht="15" hidden="false" customHeight="false" outlineLevel="0" collapsed="false">
      <c r="A325" s="0" t="n">
        <v>322</v>
      </c>
      <c r="B325" s="0" t="s">
        <v>810</v>
      </c>
      <c r="C325" s="0" t="s">
        <v>983</v>
      </c>
      <c r="D325" s="0" t="s">
        <v>984</v>
      </c>
    </row>
    <row r="326" customFormat="false" ht="15" hidden="false" customHeight="false" outlineLevel="0" collapsed="false">
      <c r="A326" s="0" t="n">
        <v>323</v>
      </c>
      <c r="B326" s="0" t="s">
        <v>810</v>
      </c>
      <c r="C326" s="0" t="s">
        <v>985</v>
      </c>
      <c r="D326" s="0" t="s">
        <v>986</v>
      </c>
    </row>
    <row r="327" customFormat="false" ht="15" hidden="false" customHeight="false" outlineLevel="0" collapsed="false">
      <c r="A327" s="0" t="n">
        <v>324</v>
      </c>
      <c r="B327" s="0" t="s">
        <v>810</v>
      </c>
      <c r="C327" s="0" t="s">
        <v>987</v>
      </c>
      <c r="D327" s="0" t="s">
        <v>988</v>
      </c>
    </row>
    <row r="328" customFormat="false" ht="15" hidden="false" customHeight="false" outlineLevel="0" collapsed="false">
      <c r="A328" s="0" t="n">
        <v>325</v>
      </c>
      <c r="B328" s="0" t="s">
        <v>810</v>
      </c>
      <c r="C328" s="0" t="s">
        <v>989</v>
      </c>
      <c r="D328" s="0" t="s">
        <v>990</v>
      </c>
    </row>
    <row r="329" customFormat="false" ht="15" hidden="false" customHeight="false" outlineLevel="0" collapsed="false">
      <c r="A329" s="0" t="n">
        <v>326</v>
      </c>
      <c r="B329" s="0" t="s">
        <v>810</v>
      </c>
      <c r="C329" s="0" t="s">
        <v>991</v>
      </c>
      <c r="D329" s="0" t="s">
        <v>992</v>
      </c>
    </row>
    <row r="330" customFormat="false" ht="15" hidden="false" customHeight="false" outlineLevel="0" collapsed="false">
      <c r="A330" s="0" t="n">
        <v>327</v>
      </c>
      <c r="B330" s="0" t="s">
        <v>810</v>
      </c>
      <c r="C330" s="0" t="s">
        <v>993</v>
      </c>
      <c r="D330" s="0" t="s">
        <v>994</v>
      </c>
    </row>
    <row r="331" customFormat="false" ht="15" hidden="false" customHeight="false" outlineLevel="0" collapsed="false">
      <c r="A331" s="0" t="n">
        <v>328</v>
      </c>
      <c r="B331" s="0" t="s">
        <v>810</v>
      </c>
      <c r="C331" s="0" t="s">
        <v>995</v>
      </c>
      <c r="D331" s="0" t="s">
        <v>996</v>
      </c>
    </row>
    <row r="332" customFormat="false" ht="15" hidden="false" customHeight="false" outlineLevel="0" collapsed="false">
      <c r="A332" s="0" t="n">
        <v>329</v>
      </c>
      <c r="B332" s="0" t="s">
        <v>810</v>
      </c>
      <c r="C332" s="0" t="s">
        <v>997</v>
      </c>
      <c r="D332" s="0" t="s">
        <v>998</v>
      </c>
    </row>
    <row r="333" customFormat="false" ht="15" hidden="false" customHeight="false" outlineLevel="0" collapsed="false">
      <c r="A333" s="0" t="n">
        <v>330</v>
      </c>
      <c r="B333" s="0" t="s">
        <v>810</v>
      </c>
      <c r="C333" s="0" t="s">
        <v>999</v>
      </c>
      <c r="D333" s="0" t="s">
        <v>1000</v>
      </c>
    </row>
    <row r="334" customFormat="false" ht="15" hidden="false" customHeight="false" outlineLevel="0" collapsed="false">
      <c r="A334" s="0" t="n">
        <v>331</v>
      </c>
      <c r="B334" s="0" t="s">
        <v>810</v>
      </c>
      <c r="C334" s="0" t="s">
        <v>1001</v>
      </c>
      <c r="D334" s="0" t="s">
        <v>1002</v>
      </c>
    </row>
    <row r="335" customFormat="false" ht="15" hidden="false" customHeight="false" outlineLevel="0" collapsed="false">
      <c r="A335" s="0" t="n">
        <v>332</v>
      </c>
      <c r="B335" s="0" t="s">
        <v>810</v>
      </c>
      <c r="C335" s="0" t="s">
        <v>1003</v>
      </c>
      <c r="D335" s="0" t="s">
        <v>1004</v>
      </c>
    </row>
    <row r="336" customFormat="false" ht="15" hidden="false" customHeight="false" outlineLevel="0" collapsed="false">
      <c r="A336" s="0" t="n">
        <v>333</v>
      </c>
      <c r="B336" s="0" t="s">
        <v>810</v>
      </c>
      <c r="C336" s="0" t="s">
        <v>1005</v>
      </c>
      <c r="D336" s="0" t="s">
        <v>1006</v>
      </c>
    </row>
    <row r="337" customFormat="false" ht="15" hidden="false" customHeight="false" outlineLevel="0" collapsed="false">
      <c r="A337" s="0" t="n">
        <v>334</v>
      </c>
      <c r="B337" s="0" t="s">
        <v>810</v>
      </c>
      <c r="C337" s="0" t="s">
        <v>1007</v>
      </c>
      <c r="D337" s="0" t="s">
        <v>1008</v>
      </c>
    </row>
    <row r="338" customFormat="false" ht="15" hidden="false" customHeight="false" outlineLevel="0" collapsed="false">
      <c r="A338" s="0" t="n">
        <v>335</v>
      </c>
      <c r="B338" s="0" t="s">
        <v>810</v>
      </c>
      <c r="C338" s="0" t="s">
        <v>1009</v>
      </c>
      <c r="D338" s="0" t="s">
        <v>1010</v>
      </c>
    </row>
    <row r="339" customFormat="false" ht="15" hidden="false" customHeight="false" outlineLevel="0" collapsed="false">
      <c r="A339" s="0" t="n">
        <v>336</v>
      </c>
      <c r="B339" s="0" t="s">
        <v>810</v>
      </c>
      <c r="C339" s="0" t="s">
        <v>1011</v>
      </c>
      <c r="D339" s="0" t="s">
        <v>1012</v>
      </c>
    </row>
    <row r="340" customFormat="false" ht="15" hidden="false" customHeight="false" outlineLevel="0" collapsed="false">
      <c r="A340" s="0" t="n">
        <v>337</v>
      </c>
      <c r="B340" s="0" t="s">
        <v>810</v>
      </c>
      <c r="C340" s="0" t="s">
        <v>1013</v>
      </c>
      <c r="D340" s="0" t="s">
        <v>1014</v>
      </c>
    </row>
    <row r="341" customFormat="false" ht="15" hidden="false" customHeight="false" outlineLevel="0" collapsed="false">
      <c r="A341" s="0" t="n">
        <v>338</v>
      </c>
      <c r="B341" s="0" t="s">
        <v>810</v>
      </c>
      <c r="C341" s="0" t="s">
        <v>1015</v>
      </c>
      <c r="D341" s="0" t="s">
        <v>1016</v>
      </c>
    </row>
    <row r="342" customFormat="false" ht="15" hidden="false" customHeight="false" outlineLevel="0" collapsed="false">
      <c r="A342" s="0" t="n">
        <v>339</v>
      </c>
      <c r="B342" s="0" t="s">
        <v>810</v>
      </c>
      <c r="C342" s="0" t="s">
        <v>1017</v>
      </c>
      <c r="D342" s="0" t="s">
        <v>1018</v>
      </c>
    </row>
    <row r="343" customFormat="false" ht="15" hidden="false" customHeight="false" outlineLevel="0" collapsed="false">
      <c r="A343" s="0" t="n">
        <v>340</v>
      </c>
      <c r="B343" s="0" t="s">
        <v>810</v>
      </c>
      <c r="C343" s="0" t="s">
        <v>1019</v>
      </c>
      <c r="D343" s="0" t="s">
        <v>1020</v>
      </c>
    </row>
    <row r="344" customFormat="false" ht="15" hidden="false" customHeight="false" outlineLevel="0" collapsed="false">
      <c r="A344" s="0" t="n">
        <v>341</v>
      </c>
      <c r="B344" s="0" t="s">
        <v>810</v>
      </c>
      <c r="C344" s="0" t="s">
        <v>1021</v>
      </c>
      <c r="D344" s="0" t="s">
        <v>1022</v>
      </c>
    </row>
    <row r="345" customFormat="false" ht="15" hidden="false" customHeight="false" outlineLevel="0" collapsed="false">
      <c r="A345" s="0" t="n">
        <v>342</v>
      </c>
      <c r="B345" s="0" t="s">
        <v>810</v>
      </c>
      <c r="C345" s="0" t="s">
        <v>1023</v>
      </c>
      <c r="D345" s="0" t="s">
        <v>1024</v>
      </c>
    </row>
    <row r="346" customFormat="false" ht="15" hidden="false" customHeight="false" outlineLevel="0" collapsed="false">
      <c r="A346" s="0" t="n">
        <v>343</v>
      </c>
      <c r="B346" s="0" t="s">
        <v>810</v>
      </c>
      <c r="C346" s="0" t="s">
        <v>1025</v>
      </c>
      <c r="D346" s="0" t="s">
        <v>1026</v>
      </c>
    </row>
    <row r="347" customFormat="false" ht="15" hidden="false" customHeight="false" outlineLevel="0" collapsed="false">
      <c r="A347" s="0" t="n">
        <v>344</v>
      </c>
      <c r="B347" s="0" t="s">
        <v>810</v>
      </c>
      <c r="C347" s="0" t="s">
        <v>1027</v>
      </c>
      <c r="D347" s="0" t="s">
        <v>1028</v>
      </c>
    </row>
    <row r="348" customFormat="false" ht="15" hidden="false" customHeight="false" outlineLevel="0" collapsed="false">
      <c r="A348" s="0" t="n">
        <v>345</v>
      </c>
      <c r="B348" s="0" t="s">
        <v>810</v>
      </c>
      <c r="C348" s="0" t="s">
        <v>1029</v>
      </c>
      <c r="D348" s="0" t="s">
        <v>1030</v>
      </c>
    </row>
    <row r="349" customFormat="false" ht="15" hidden="false" customHeight="false" outlineLevel="0" collapsed="false">
      <c r="A349" s="0" t="n">
        <v>346</v>
      </c>
      <c r="B349" s="0" t="s">
        <v>810</v>
      </c>
      <c r="C349" s="0" t="s">
        <v>1031</v>
      </c>
      <c r="D349" s="0" t="s">
        <v>1032</v>
      </c>
    </row>
    <row r="350" customFormat="false" ht="15" hidden="false" customHeight="false" outlineLevel="0" collapsed="false">
      <c r="A350" s="0" t="n">
        <v>347</v>
      </c>
      <c r="B350" s="0" t="s">
        <v>810</v>
      </c>
      <c r="C350" s="0" t="s">
        <v>1033</v>
      </c>
      <c r="D350" s="0" t="s">
        <v>1034</v>
      </c>
    </row>
    <row r="351" customFormat="false" ht="15" hidden="false" customHeight="false" outlineLevel="0" collapsed="false">
      <c r="A351" s="0" t="n">
        <v>348</v>
      </c>
      <c r="B351" s="0" t="s">
        <v>810</v>
      </c>
      <c r="C351" s="0" t="s">
        <v>1035</v>
      </c>
      <c r="D351" s="0" t="s">
        <v>1036</v>
      </c>
    </row>
    <row r="352" customFormat="false" ht="15" hidden="false" customHeight="false" outlineLevel="0" collapsed="false">
      <c r="A352" s="0" t="n">
        <v>349</v>
      </c>
      <c r="B352" s="0" t="s">
        <v>810</v>
      </c>
      <c r="C352" s="0" t="s">
        <v>1037</v>
      </c>
      <c r="D352" s="0" t="s">
        <v>1038</v>
      </c>
    </row>
    <row r="353" customFormat="false" ht="15" hidden="false" customHeight="false" outlineLevel="0" collapsed="false">
      <c r="A353" s="0" t="n">
        <v>350</v>
      </c>
      <c r="B353" s="0" t="s">
        <v>810</v>
      </c>
      <c r="C353" s="0" t="s">
        <v>1039</v>
      </c>
      <c r="D353" s="0" t="s">
        <v>1040</v>
      </c>
    </row>
    <row r="354" customFormat="false" ht="15" hidden="false" customHeight="false" outlineLevel="0" collapsed="false">
      <c r="A354" s="0" t="n">
        <v>351</v>
      </c>
      <c r="B354" s="0" t="s">
        <v>810</v>
      </c>
      <c r="C354" s="0" t="s">
        <v>1041</v>
      </c>
      <c r="D354" s="0" t="s">
        <v>1042</v>
      </c>
    </row>
    <row r="355" customFormat="false" ht="15" hidden="false" customHeight="false" outlineLevel="0" collapsed="false">
      <c r="A355" s="0" t="n">
        <v>352</v>
      </c>
      <c r="B355" s="0" t="s">
        <v>810</v>
      </c>
      <c r="C355" s="0" t="s">
        <v>1043</v>
      </c>
      <c r="D355" s="0" t="s">
        <v>1044</v>
      </c>
    </row>
    <row r="356" customFormat="false" ht="15" hidden="false" customHeight="false" outlineLevel="0" collapsed="false">
      <c r="A356" s="0" t="n">
        <v>353</v>
      </c>
      <c r="B356" s="0" t="s">
        <v>810</v>
      </c>
      <c r="C356" s="0" t="s">
        <v>1045</v>
      </c>
      <c r="D356" s="0" t="s">
        <v>1046</v>
      </c>
    </row>
    <row r="357" customFormat="false" ht="15" hidden="false" customHeight="false" outlineLevel="0" collapsed="false">
      <c r="A357" s="0" t="n">
        <v>354</v>
      </c>
      <c r="B357" s="0" t="s">
        <v>810</v>
      </c>
      <c r="C357" s="0" t="s">
        <v>1047</v>
      </c>
      <c r="D357" s="0" t="s">
        <v>1048</v>
      </c>
    </row>
    <row r="358" customFormat="false" ht="15" hidden="false" customHeight="false" outlineLevel="0" collapsed="false">
      <c r="A358" s="0" t="n">
        <v>355</v>
      </c>
      <c r="B358" s="0" t="s">
        <v>810</v>
      </c>
      <c r="C358" s="0" t="s">
        <v>1049</v>
      </c>
      <c r="D358" s="0" t="s">
        <v>1050</v>
      </c>
    </row>
    <row r="359" customFormat="false" ht="15" hidden="false" customHeight="false" outlineLevel="0" collapsed="false">
      <c r="A359" s="0" t="n">
        <v>356</v>
      </c>
      <c r="B359" s="0" t="s">
        <v>810</v>
      </c>
      <c r="C359" s="0" t="s">
        <v>1051</v>
      </c>
      <c r="D359" s="0" t="s">
        <v>1052</v>
      </c>
    </row>
    <row r="360" customFormat="false" ht="15" hidden="false" customHeight="false" outlineLevel="0" collapsed="false">
      <c r="A360" s="0" t="n">
        <v>357</v>
      </c>
      <c r="B360" s="0" t="s">
        <v>810</v>
      </c>
      <c r="C360" s="0" t="s">
        <v>1053</v>
      </c>
      <c r="D360" s="0" t="s">
        <v>1054</v>
      </c>
    </row>
    <row r="361" customFormat="false" ht="15" hidden="false" customHeight="false" outlineLevel="0" collapsed="false">
      <c r="A361" s="0" t="n">
        <v>358</v>
      </c>
      <c r="B361" s="0" t="s">
        <v>810</v>
      </c>
      <c r="C361" s="0" t="s">
        <v>1055</v>
      </c>
      <c r="D361" s="0" t="s">
        <v>1056</v>
      </c>
    </row>
    <row r="362" customFormat="false" ht="15" hidden="false" customHeight="false" outlineLevel="0" collapsed="false">
      <c r="A362" s="0" t="n">
        <v>359</v>
      </c>
      <c r="B362" s="0" t="s">
        <v>810</v>
      </c>
      <c r="C362" s="0" t="s">
        <v>1057</v>
      </c>
      <c r="D362" s="0" t="s">
        <v>1058</v>
      </c>
    </row>
    <row r="363" customFormat="false" ht="15" hidden="false" customHeight="false" outlineLevel="0" collapsed="false">
      <c r="A363" s="0" t="n">
        <v>360</v>
      </c>
      <c r="B363" s="0" t="s">
        <v>810</v>
      </c>
      <c r="C363" s="0" t="s">
        <v>1059</v>
      </c>
      <c r="D363" s="0" t="s">
        <v>1060</v>
      </c>
    </row>
    <row r="364" customFormat="false" ht="15" hidden="false" customHeight="false" outlineLevel="0" collapsed="false">
      <c r="A364" s="0" t="n">
        <v>361</v>
      </c>
      <c r="B364" s="0" t="s">
        <v>810</v>
      </c>
      <c r="C364" s="0" t="s">
        <v>1061</v>
      </c>
      <c r="D364" s="0" t="s">
        <v>1062</v>
      </c>
    </row>
    <row r="365" customFormat="false" ht="15" hidden="false" customHeight="false" outlineLevel="0" collapsed="false">
      <c r="A365" s="0" t="n">
        <v>362</v>
      </c>
      <c r="B365" s="0" t="s">
        <v>810</v>
      </c>
      <c r="C365" s="0" t="s">
        <v>1063</v>
      </c>
      <c r="D365" s="0" t="s">
        <v>1064</v>
      </c>
    </row>
    <row r="366" customFormat="false" ht="15" hidden="false" customHeight="false" outlineLevel="0" collapsed="false">
      <c r="A366" s="0" t="n">
        <v>363</v>
      </c>
      <c r="B366" s="0" t="s">
        <v>810</v>
      </c>
      <c r="C366" s="0" t="s">
        <v>1065</v>
      </c>
      <c r="D366" s="0" t="s">
        <v>1066</v>
      </c>
    </row>
    <row r="367" customFormat="false" ht="15" hidden="false" customHeight="false" outlineLevel="0" collapsed="false">
      <c r="A367" s="0" t="n">
        <v>364</v>
      </c>
      <c r="B367" s="0" t="s">
        <v>810</v>
      </c>
      <c r="C367" s="0" t="s">
        <v>1067</v>
      </c>
      <c r="D367" s="0" t="s">
        <v>1068</v>
      </c>
    </row>
    <row r="368" customFormat="false" ht="15" hidden="false" customHeight="false" outlineLevel="0" collapsed="false">
      <c r="A368" s="0" t="n">
        <v>365</v>
      </c>
      <c r="B368" s="0" t="s">
        <v>810</v>
      </c>
      <c r="C368" s="0" t="s">
        <v>1069</v>
      </c>
      <c r="D368" s="0" t="s">
        <v>1070</v>
      </c>
    </row>
    <row r="369" customFormat="false" ht="15" hidden="false" customHeight="false" outlineLevel="0" collapsed="false">
      <c r="A369" s="0" t="n">
        <v>366</v>
      </c>
      <c r="B369" s="0" t="s">
        <v>1071</v>
      </c>
      <c r="C369" s="0" t="s">
        <v>346</v>
      </c>
      <c r="D369" s="0" t="s">
        <v>1072</v>
      </c>
    </row>
    <row r="370" customFormat="false" ht="15" hidden="false" customHeight="false" outlineLevel="0" collapsed="false">
      <c r="A370" s="0" t="n">
        <v>367</v>
      </c>
      <c r="B370" s="0" t="s">
        <v>1071</v>
      </c>
      <c r="C370" s="0" t="s">
        <v>1073</v>
      </c>
      <c r="D370" s="0" t="s">
        <v>1074</v>
      </c>
    </row>
    <row r="371" customFormat="false" ht="15" hidden="false" customHeight="false" outlineLevel="0" collapsed="false">
      <c r="A371" s="0" t="n">
        <v>368</v>
      </c>
      <c r="B371" s="0" t="s">
        <v>1071</v>
      </c>
      <c r="C371" s="0" t="s">
        <v>1075</v>
      </c>
      <c r="D371" s="0" t="s">
        <v>1076</v>
      </c>
    </row>
    <row r="372" customFormat="false" ht="15" hidden="false" customHeight="false" outlineLevel="0" collapsed="false">
      <c r="A372" s="0" t="n">
        <v>369</v>
      </c>
      <c r="B372" s="0" t="s">
        <v>1071</v>
      </c>
      <c r="C372" s="0" t="s">
        <v>1077</v>
      </c>
      <c r="D372" s="0" t="s">
        <v>1078</v>
      </c>
    </row>
    <row r="373" customFormat="false" ht="15" hidden="false" customHeight="false" outlineLevel="0" collapsed="false">
      <c r="A373" s="0" t="n">
        <v>370</v>
      </c>
      <c r="B373" s="0" t="s">
        <v>1071</v>
      </c>
      <c r="C373" s="0" t="s">
        <v>1079</v>
      </c>
      <c r="D373" s="0" t="s">
        <v>1080</v>
      </c>
    </row>
    <row r="374" customFormat="false" ht="15" hidden="false" customHeight="false" outlineLevel="0" collapsed="false">
      <c r="A374" s="0" t="n">
        <v>371</v>
      </c>
      <c r="B374" s="0" t="s">
        <v>1071</v>
      </c>
      <c r="C374" s="0" t="s">
        <v>1081</v>
      </c>
      <c r="D374" s="0" t="s">
        <v>1082</v>
      </c>
    </row>
    <row r="375" customFormat="false" ht="15" hidden="false" customHeight="false" outlineLevel="0" collapsed="false">
      <c r="A375" s="0" t="n">
        <v>372</v>
      </c>
      <c r="B375" s="0" t="s">
        <v>1071</v>
      </c>
      <c r="C375" s="0" t="s">
        <v>1083</v>
      </c>
      <c r="D375" s="0" t="s">
        <v>1084</v>
      </c>
    </row>
    <row r="376" customFormat="false" ht="15" hidden="false" customHeight="false" outlineLevel="0" collapsed="false">
      <c r="A376" s="0" t="n">
        <v>373</v>
      </c>
      <c r="B376" s="0" t="s">
        <v>1071</v>
      </c>
      <c r="C376" s="0" t="s">
        <v>1085</v>
      </c>
      <c r="D376" s="0" t="s">
        <v>1086</v>
      </c>
    </row>
    <row r="377" customFormat="false" ht="15" hidden="false" customHeight="false" outlineLevel="0" collapsed="false">
      <c r="A377" s="0" t="n">
        <v>374</v>
      </c>
      <c r="B377" s="0" t="s">
        <v>1071</v>
      </c>
      <c r="C377" s="0" t="s">
        <v>1087</v>
      </c>
      <c r="D377" s="0" t="s">
        <v>1088</v>
      </c>
    </row>
    <row r="378" customFormat="false" ht="15" hidden="false" customHeight="false" outlineLevel="0" collapsed="false">
      <c r="A378" s="0" t="n">
        <v>375</v>
      </c>
      <c r="B378" s="0" t="s">
        <v>1071</v>
      </c>
      <c r="C378" s="0" t="s">
        <v>1089</v>
      </c>
      <c r="D378" s="0" t="s">
        <v>1090</v>
      </c>
    </row>
    <row r="379" customFormat="false" ht="15" hidden="false" customHeight="false" outlineLevel="0" collapsed="false">
      <c r="A379" s="0" t="n">
        <v>376</v>
      </c>
      <c r="B379" s="0" t="s">
        <v>1071</v>
      </c>
      <c r="C379" s="0" t="s">
        <v>1091</v>
      </c>
      <c r="D379" s="0" t="s">
        <v>1092</v>
      </c>
    </row>
    <row r="380" customFormat="false" ht="15" hidden="false" customHeight="false" outlineLevel="0" collapsed="false">
      <c r="A380" s="0" t="n">
        <v>377</v>
      </c>
      <c r="B380" s="0" t="s">
        <v>1071</v>
      </c>
      <c r="C380" s="0" t="s">
        <v>1093</v>
      </c>
      <c r="D380" s="0" t="s">
        <v>1094</v>
      </c>
    </row>
    <row r="381" customFormat="false" ht="15" hidden="false" customHeight="false" outlineLevel="0" collapsed="false">
      <c r="A381" s="0" t="n">
        <v>378</v>
      </c>
      <c r="B381" s="0" t="s">
        <v>1071</v>
      </c>
      <c r="C381" s="0" t="s">
        <v>1095</v>
      </c>
      <c r="D381" s="0" t="s">
        <v>1096</v>
      </c>
    </row>
    <row r="382" customFormat="false" ht="15" hidden="false" customHeight="false" outlineLevel="0" collapsed="false">
      <c r="A382" s="0" t="n">
        <v>379</v>
      </c>
      <c r="B382" s="0" t="s">
        <v>1071</v>
      </c>
      <c r="C382" s="0" t="s">
        <v>1097</v>
      </c>
      <c r="D382" s="0" t="s">
        <v>1098</v>
      </c>
    </row>
    <row r="383" customFormat="false" ht="15" hidden="false" customHeight="false" outlineLevel="0" collapsed="false">
      <c r="A383" s="0" t="n">
        <v>380</v>
      </c>
      <c r="B383" s="0" t="s">
        <v>1071</v>
      </c>
      <c r="C383" s="0" t="s">
        <v>1099</v>
      </c>
      <c r="D383" s="0" t="s">
        <v>1100</v>
      </c>
    </row>
    <row r="384" customFormat="false" ht="15" hidden="false" customHeight="false" outlineLevel="0" collapsed="false">
      <c r="A384" s="0" t="n">
        <v>381</v>
      </c>
      <c r="B384" s="0" t="s">
        <v>1071</v>
      </c>
      <c r="C384" s="0" t="s">
        <v>1101</v>
      </c>
      <c r="D384" s="0" t="s">
        <v>1102</v>
      </c>
    </row>
    <row r="385" customFormat="false" ht="15" hidden="false" customHeight="false" outlineLevel="0" collapsed="false">
      <c r="A385" s="0" t="n">
        <v>382</v>
      </c>
      <c r="B385" s="0" t="s">
        <v>1071</v>
      </c>
      <c r="C385" s="0" t="s">
        <v>1103</v>
      </c>
      <c r="D385" s="0" t="s">
        <v>1104</v>
      </c>
    </row>
    <row r="386" customFormat="false" ht="15" hidden="false" customHeight="false" outlineLevel="0" collapsed="false">
      <c r="A386" s="0" t="n">
        <v>383</v>
      </c>
      <c r="B386" s="0" t="s">
        <v>1071</v>
      </c>
      <c r="C386" s="0" t="s">
        <v>1105</v>
      </c>
      <c r="D386" s="0" t="s">
        <v>1106</v>
      </c>
    </row>
    <row r="387" customFormat="false" ht="15" hidden="false" customHeight="false" outlineLevel="0" collapsed="false">
      <c r="A387" s="0" t="n">
        <v>384</v>
      </c>
      <c r="B387" s="0" t="s">
        <v>1071</v>
      </c>
      <c r="C387" s="0" t="s">
        <v>1107</v>
      </c>
      <c r="D387" s="0" t="s">
        <v>1108</v>
      </c>
    </row>
    <row r="388" customFormat="false" ht="15" hidden="false" customHeight="false" outlineLevel="0" collapsed="false">
      <c r="A388" s="0" t="n">
        <v>385</v>
      </c>
      <c r="B388" s="0" t="s">
        <v>1071</v>
      </c>
      <c r="C388" s="0" t="s">
        <v>1109</v>
      </c>
      <c r="D388" s="0" t="s">
        <v>1110</v>
      </c>
    </row>
    <row r="389" customFormat="false" ht="15" hidden="false" customHeight="false" outlineLevel="0" collapsed="false">
      <c r="A389" s="0" t="n">
        <v>386</v>
      </c>
      <c r="B389" s="0" t="s">
        <v>1071</v>
      </c>
      <c r="C389" s="0" t="s">
        <v>1111</v>
      </c>
      <c r="D389" s="0" t="s">
        <v>1112</v>
      </c>
    </row>
    <row r="390" customFormat="false" ht="15" hidden="false" customHeight="false" outlineLevel="0" collapsed="false">
      <c r="A390" s="0" t="n">
        <v>387</v>
      </c>
      <c r="B390" s="0" t="s">
        <v>1071</v>
      </c>
      <c r="C390" s="0" t="s">
        <v>1113</v>
      </c>
      <c r="D390" s="0" t="s">
        <v>1114</v>
      </c>
    </row>
    <row r="391" customFormat="false" ht="15" hidden="false" customHeight="false" outlineLevel="0" collapsed="false">
      <c r="A391" s="0" t="n">
        <v>388</v>
      </c>
      <c r="B391" s="0" t="s">
        <v>1071</v>
      </c>
      <c r="C391" s="0" t="s">
        <v>1115</v>
      </c>
      <c r="D391" s="0" t="s">
        <v>1116</v>
      </c>
    </row>
    <row r="392" customFormat="false" ht="15" hidden="false" customHeight="false" outlineLevel="0" collapsed="false">
      <c r="A392" s="0" t="n">
        <v>389</v>
      </c>
      <c r="B392" s="0" t="s">
        <v>1071</v>
      </c>
      <c r="C392" s="0" t="s">
        <v>1117</v>
      </c>
      <c r="D392" s="0" t="s">
        <v>1118</v>
      </c>
    </row>
    <row r="393" customFormat="false" ht="15" hidden="false" customHeight="false" outlineLevel="0" collapsed="false">
      <c r="A393" s="0" t="n">
        <v>390</v>
      </c>
      <c r="B393" s="0" t="s">
        <v>1071</v>
      </c>
      <c r="C393" s="0" t="s">
        <v>1119</v>
      </c>
      <c r="D393" s="0" t="s">
        <v>1120</v>
      </c>
    </row>
    <row r="394" customFormat="false" ht="15" hidden="false" customHeight="false" outlineLevel="0" collapsed="false">
      <c r="A394" s="0" t="n">
        <v>391</v>
      </c>
      <c r="B394" s="0" t="s">
        <v>1071</v>
      </c>
      <c r="C394" s="0" t="s">
        <v>1121</v>
      </c>
      <c r="D394" s="0" t="s">
        <v>1122</v>
      </c>
    </row>
    <row r="395" customFormat="false" ht="15" hidden="false" customHeight="false" outlineLevel="0" collapsed="false">
      <c r="A395" s="0" t="n">
        <v>392</v>
      </c>
      <c r="B395" s="0" t="s">
        <v>1071</v>
      </c>
      <c r="C395" s="0" t="s">
        <v>1123</v>
      </c>
      <c r="D395" s="0" t="s">
        <v>1124</v>
      </c>
    </row>
    <row r="396" customFormat="false" ht="15" hidden="false" customHeight="false" outlineLevel="0" collapsed="false">
      <c r="A396" s="0" t="n">
        <v>393</v>
      </c>
      <c r="B396" s="0" t="s">
        <v>1071</v>
      </c>
      <c r="C396" s="0" t="s">
        <v>1125</v>
      </c>
      <c r="D396" s="0" t="s">
        <v>1126</v>
      </c>
    </row>
    <row r="397" customFormat="false" ht="15" hidden="false" customHeight="false" outlineLevel="0" collapsed="false">
      <c r="A397" s="0" t="n">
        <v>394</v>
      </c>
      <c r="B397" s="0" t="s">
        <v>1071</v>
      </c>
      <c r="C397" s="0" t="s">
        <v>1127</v>
      </c>
      <c r="D397" s="0" t="s">
        <v>1128</v>
      </c>
    </row>
    <row r="398" customFormat="false" ht="15" hidden="false" customHeight="false" outlineLevel="0" collapsed="false">
      <c r="A398" s="0" t="n">
        <v>395</v>
      </c>
      <c r="B398" s="0" t="s">
        <v>1071</v>
      </c>
      <c r="C398" s="0" t="s">
        <v>1129</v>
      </c>
      <c r="D398" s="0" t="s">
        <v>1130</v>
      </c>
    </row>
    <row r="399" customFormat="false" ht="15" hidden="false" customHeight="false" outlineLevel="0" collapsed="false">
      <c r="A399" s="0" t="n">
        <v>396</v>
      </c>
      <c r="B399" s="0" t="s">
        <v>1071</v>
      </c>
      <c r="C399" s="0" t="s">
        <v>1131</v>
      </c>
      <c r="D399" s="0" t="s">
        <v>1132</v>
      </c>
    </row>
    <row r="400" customFormat="false" ht="15" hidden="false" customHeight="false" outlineLevel="0" collapsed="false">
      <c r="A400" s="0" t="n">
        <v>397</v>
      </c>
      <c r="B400" s="0" t="s">
        <v>1071</v>
      </c>
      <c r="C400" s="0" t="s">
        <v>1133</v>
      </c>
      <c r="D400" s="0" t="s">
        <v>1134</v>
      </c>
    </row>
    <row r="401" customFormat="false" ht="15" hidden="false" customHeight="false" outlineLevel="0" collapsed="false">
      <c r="A401" s="0" t="n">
        <v>398</v>
      </c>
      <c r="B401" s="0" t="s">
        <v>1071</v>
      </c>
      <c r="C401" s="0" t="s">
        <v>1135</v>
      </c>
      <c r="D401" s="0" t="s">
        <v>1136</v>
      </c>
    </row>
    <row r="402" customFormat="false" ht="15" hidden="false" customHeight="false" outlineLevel="0" collapsed="false">
      <c r="A402" s="0" t="n">
        <v>399</v>
      </c>
      <c r="B402" s="0" t="s">
        <v>1071</v>
      </c>
      <c r="C402" s="0" t="s">
        <v>1137</v>
      </c>
      <c r="D402" s="0" t="s">
        <v>1138</v>
      </c>
    </row>
    <row r="403" customFormat="false" ht="15" hidden="false" customHeight="false" outlineLevel="0" collapsed="false">
      <c r="A403" s="0" t="n">
        <v>400</v>
      </c>
      <c r="B403" s="0" t="s">
        <v>1071</v>
      </c>
      <c r="C403" s="0" t="s">
        <v>1139</v>
      </c>
      <c r="D403" s="0" t="s">
        <v>1140</v>
      </c>
    </row>
    <row r="404" customFormat="false" ht="15" hidden="false" customHeight="false" outlineLevel="0" collapsed="false">
      <c r="A404" s="0" t="n">
        <v>401</v>
      </c>
      <c r="B404" s="0" t="s">
        <v>1071</v>
      </c>
      <c r="C404" s="0" t="s">
        <v>1141</v>
      </c>
      <c r="D404" s="0" t="s">
        <v>1142</v>
      </c>
    </row>
    <row r="405" customFormat="false" ht="15" hidden="false" customHeight="false" outlineLevel="0" collapsed="false">
      <c r="A405" s="0" t="n">
        <v>402</v>
      </c>
      <c r="B405" s="0" t="s">
        <v>1071</v>
      </c>
      <c r="C405" s="0" t="s">
        <v>1143</v>
      </c>
      <c r="D405" s="0" t="s">
        <v>1144</v>
      </c>
    </row>
    <row r="406" customFormat="false" ht="15" hidden="false" customHeight="false" outlineLevel="0" collapsed="false">
      <c r="A406" s="0" t="n">
        <v>403</v>
      </c>
      <c r="B406" s="0" t="s">
        <v>1071</v>
      </c>
      <c r="C406" s="0" t="s">
        <v>1145</v>
      </c>
      <c r="D406" s="0" t="s">
        <v>1146</v>
      </c>
    </row>
    <row r="407" customFormat="false" ht="15" hidden="false" customHeight="false" outlineLevel="0" collapsed="false">
      <c r="A407" s="0" t="n">
        <v>404</v>
      </c>
      <c r="B407" s="0" t="s">
        <v>1071</v>
      </c>
      <c r="C407" s="0" t="s">
        <v>1147</v>
      </c>
      <c r="D407" s="0" t="s">
        <v>1148</v>
      </c>
    </row>
    <row r="408" customFormat="false" ht="15" hidden="false" customHeight="false" outlineLevel="0" collapsed="false">
      <c r="A408" s="0" t="n">
        <v>405</v>
      </c>
      <c r="B408" s="0" t="s">
        <v>1071</v>
      </c>
      <c r="C408" s="0" t="s">
        <v>1149</v>
      </c>
      <c r="D408" s="0" t="s">
        <v>1150</v>
      </c>
    </row>
    <row r="409" customFormat="false" ht="15" hidden="false" customHeight="false" outlineLevel="0" collapsed="false">
      <c r="A409" s="0" t="n">
        <v>406</v>
      </c>
      <c r="B409" s="0" t="s">
        <v>1071</v>
      </c>
      <c r="C409" s="0" t="s">
        <v>1151</v>
      </c>
      <c r="D409" s="0" t="s">
        <v>1152</v>
      </c>
    </row>
    <row r="410" customFormat="false" ht="15" hidden="false" customHeight="false" outlineLevel="0" collapsed="false">
      <c r="A410" s="0" t="n">
        <v>407</v>
      </c>
      <c r="B410" s="0" t="s">
        <v>1071</v>
      </c>
      <c r="C410" s="0" t="s">
        <v>1153</v>
      </c>
      <c r="D410" s="0" t="s">
        <v>1154</v>
      </c>
    </row>
    <row r="411" customFormat="false" ht="15" hidden="false" customHeight="false" outlineLevel="0" collapsed="false">
      <c r="A411" s="0" t="n">
        <v>408</v>
      </c>
      <c r="B411" s="0" t="s">
        <v>1071</v>
      </c>
      <c r="C411" s="0" t="s">
        <v>1155</v>
      </c>
      <c r="D411" s="0" t="s">
        <v>1156</v>
      </c>
    </row>
    <row r="412" customFormat="false" ht="15" hidden="false" customHeight="false" outlineLevel="0" collapsed="false">
      <c r="A412" s="0" t="n">
        <v>409</v>
      </c>
      <c r="B412" s="0" t="s">
        <v>1071</v>
      </c>
      <c r="C412" s="0" t="s">
        <v>1157</v>
      </c>
      <c r="D412" s="0" t="s">
        <v>1158</v>
      </c>
    </row>
    <row r="413" customFormat="false" ht="15" hidden="false" customHeight="false" outlineLevel="0" collapsed="false">
      <c r="A413" s="0" t="n">
        <v>410</v>
      </c>
      <c r="B413" s="0" t="s">
        <v>1071</v>
      </c>
      <c r="C413" s="0" t="s">
        <v>1159</v>
      </c>
      <c r="D413" s="0" t="s">
        <v>1160</v>
      </c>
    </row>
    <row r="414" customFormat="false" ht="15" hidden="false" customHeight="false" outlineLevel="0" collapsed="false">
      <c r="A414" s="0" t="n">
        <v>411</v>
      </c>
      <c r="B414" s="0" t="s">
        <v>1071</v>
      </c>
      <c r="C414" s="0" t="s">
        <v>1161</v>
      </c>
      <c r="D414" s="0" t="s">
        <v>1162</v>
      </c>
    </row>
    <row r="415" customFormat="false" ht="15" hidden="false" customHeight="false" outlineLevel="0" collapsed="false">
      <c r="A415" s="0" t="n">
        <v>412</v>
      </c>
      <c r="B415" s="0" t="s">
        <v>1071</v>
      </c>
      <c r="C415" s="0" t="s">
        <v>1163</v>
      </c>
      <c r="D415" s="0" t="s">
        <v>1164</v>
      </c>
    </row>
    <row r="416" customFormat="false" ht="15" hidden="false" customHeight="false" outlineLevel="0" collapsed="false">
      <c r="A416" s="0" t="n">
        <v>413</v>
      </c>
      <c r="B416" s="0" t="s">
        <v>1071</v>
      </c>
      <c r="C416" s="0" t="s">
        <v>1165</v>
      </c>
      <c r="D416" s="0" t="s">
        <v>1166</v>
      </c>
    </row>
    <row r="417" customFormat="false" ht="15" hidden="false" customHeight="false" outlineLevel="0" collapsed="false">
      <c r="A417" s="0" t="n">
        <v>414</v>
      </c>
      <c r="B417" s="0" t="s">
        <v>1071</v>
      </c>
      <c r="C417" s="0" t="s">
        <v>1167</v>
      </c>
      <c r="D417" s="0" t="s">
        <v>1168</v>
      </c>
    </row>
    <row r="418" customFormat="false" ht="15" hidden="false" customHeight="false" outlineLevel="0" collapsed="false">
      <c r="A418" s="0" t="n">
        <v>415</v>
      </c>
      <c r="B418" s="0" t="s">
        <v>1071</v>
      </c>
      <c r="C418" s="0" t="s">
        <v>1169</v>
      </c>
      <c r="D418" s="0" t="s">
        <v>1170</v>
      </c>
    </row>
    <row r="419" customFormat="false" ht="15" hidden="false" customHeight="false" outlineLevel="0" collapsed="false">
      <c r="A419" s="0" t="n">
        <v>416</v>
      </c>
      <c r="B419" s="0" t="s">
        <v>1071</v>
      </c>
      <c r="C419" s="0" t="s">
        <v>1171</v>
      </c>
      <c r="D419" s="0" t="s">
        <v>1172</v>
      </c>
    </row>
    <row r="420" customFormat="false" ht="15" hidden="false" customHeight="false" outlineLevel="0" collapsed="false">
      <c r="A420" s="0" t="n">
        <v>417</v>
      </c>
      <c r="B420" s="0" t="s">
        <v>1071</v>
      </c>
      <c r="C420" s="0" t="s">
        <v>1173</v>
      </c>
      <c r="D420" s="0" t="s">
        <v>1174</v>
      </c>
    </row>
    <row r="421" customFormat="false" ht="15" hidden="false" customHeight="false" outlineLevel="0" collapsed="false">
      <c r="A421" s="0" t="n">
        <v>418</v>
      </c>
      <c r="B421" s="0" t="s">
        <v>1071</v>
      </c>
      <c r="C421" s="0" t="s">
        <v>1175</v>
      </c>
      <c r="D421" s="0" t="s">
        <v>1176</v>
      </c>
    </row>
    <row r="422" customFormat="false" ht="15" hidden="false" customHeight="false" outlineLevel="0" collapsed="false">
      <c r="A422" s="0" t="n">
        <v>419</v>
      </c>
      <c r="B422" s="0" t="s">
        <v>1071</v>
      </c>
      <c r="C422" s="0" t="s">
        <v>1177</v>
      </c>
      <c r="D422" s="0" t="s">
        <v>1178</v>
      </c>
    </row>
    <row r="423" customFormat="false" ht="15" hidden="false" customHeight="false" outlineLevel="0" collapsed="false">
      <c r="A423" s="0" t="n">
        <v>420</v>
      </c>
      <c r="B423" s="0" t="s">
        <v>1071</v>
      </c>
      <c r="C423" s="0" t="s">
        <v>1179</v>
      </c>
      <c r="D423" s="0" t="s">
        <v>1180</v>
      </c>
    </row>
    <row r="424" customFormat="false" ht="15" hidden="false" customHeight="false" outlineLevel="0" collapsed="false">
      <c r="A424" s="0" t="n">
        <v>421</v>
      </c>
      <c r="B424" s="0" t="s">
        <v>1071</v>
      </c>
      <c r="C424" s="0" t="s">
        <v>1181</v>
      </c>
      <c r="D424" s="0" t="s">
        <v>1182</v>
      </c>
    </row>
    <row r="425" customFormat="false" ht="15" hidden="false" customHeight="false" outlineLevel="0" collapsed="false">
      <c r="A425" s="0" t="n">
        <v>422</v>
      </c>
      <c r="B425" s="0" t="s">
        <v>1071</v>
      </c>
      <c r="C425" s="0" t="s">
        <v>1183</v>
      </c>
      <c r="D425" s="0" t="s">
        <v>1184</v>
      </c>
    </row>
    <row r="426" customFormat="false" ht="15" hidden="false" customHeight="false" outlineLevel="0" collapsed="false">
      <c r="A426" s="0" t="n">
        <v>423</v>
      </c>
      <c r="B426" s="0" t="s">
        <v>1071</v>
      </c>
      <c r="C426" s="0" t="s">
        <v>1185</v>
      </c>
      <c r="D426" s="0" t="s">
        <v>1186</v>
      </c>
    </row>
    <row r="427" customFormat="false" ht="15" hidden="false" customHeight="false" outlineLevel="0" collapsed="false">
      <c r="A427" s="0" t="n">
        <v>424</v>
      </c>
      <c r="B427" s="0" t="s">
        <v>1071</v>
      </c>
      <c r="C427" s="0" t="s">
        <v>1187</v>
      </c>
      <c r="D427" s="0" t="s">
        <v>1188</v>
      </c>
    </row>
    <row r="428" customFormat="false" ht="15" hidden="false" customHeight="false" outlineLevel="0" collapsed="false">
      <c r="A428" s="0" t="n">
        <v>425</v>
      </c>
      <c r="B428" s="0" t="s">
        <v>1071</v>
      </c>
      <c r="C428" s="0" t="s">
        <v>1189</v>
      </c>
      <c r="D428" s="0" t="s">
        <v>1190</v>
      </c>
    </row>
    <row r="429" customFormat="false" ht="15" hidden="false" customHeight="false" outlineLevel="0" collapsed="false">
      <c r="A429" s="0" t="n">
        <v>426</v>
      </c>
      <c r="B429" s="0" t="s">
        <v>1071</v>
      </c>
      <c r="C429" s="0" t="s">
        <v>1191</v>
      </c>
      <c r="D429" s="0" t="s">
        <v>1192</v>
      </c>
    </row>
    <row r="430" customFormat="false" ht="15" hidden="false" customHeight="false" outlineLevel="0" collapsed="false">
      <c r="A430" s="0" t="n">
        <v>427</v>
      </c>
      <c r="B430" s="0" t="s">
        <v>1071</v>
      </c>
      <c r="C430" s="0" t="s">
        <v>1193</v>
      </c>
      <c r="D430" s="0" t="s">
        <v>1194</v>
      </c>
    </row>
    <row r="431" customFormat="false" ht="15" hidden="false" customHeight="false" outlineLevel="0" collapsed="false">
      <c r="A431" s="0" t="n">
        <v>428</v>
      </c>
      <c r="B431" s="0" t="s">
        <v>1071</v>
      </c>
      <c r="C431" s="0" t="s">
        <v>1195</v>
      </c>
      <c r="D431" s="0" t="s">
        <v>1196</v>
      </c>
    </row>
    <row r="432" customFormat="false" ht="15" hidden="false" customHeight="false" outlineLevel="0" collapsed="false">
      <c r="A432" s="0" t="n">
        <v>429</v>
      </c>
      <c r="B432" s="0" t="s">
        <v>1071</v>
      </c>
      <c r="C432" s="0" t="s">
        <v>1197</v>
      </c>
      <c r="D432" s="0" t="s">
        <v>1198</v>
      </c>
    </row>
    <row r="433" customFormat="false" ht="15" hidden="false" customHeight="false" outlineLevel="0" collapsed="false">
      <c r="A433" s="0" t="n">
        <v>430</v>
      </c>
      <c r="B433" s="0" t="s">
        <v>1071</v>
      </c>
      <c r="C433" s="0" t="s">
        <v>1199</v>
      </c>
      <c r="D433" s="0" t="s">
        <v>1200</v>
      </c>
    </row>
    <row r="434" customFormat="false" ht="15" hidden="false" customHeight="false" outlineLevel="0" collapsed="false">
      <c r="A434" s="0" t="n">
        <v>431</v>
      </c>
      <c r="B434" s="0" t="s">
        <v>1071</v>
      </c>
      <c r="C434" s="0" t="s">
        <v>1201</v>
      </c>
      <c r="D434" s="0" t="s">
        <v>1202</v>
      </c>
    </row>
    <row r="435" customFormat="false" ht="15" hidden="false" customHeight="false" outlineLevel="0" collapsed="false">
      <c r="A435" s="0" t="n">
        <v>432</v>
      </c>
      <c r="B435" s="0" t="s">
        <v>1071</v>
      </c>
      <c r="C435" s="0" t="s">
        <v>1203</v>
      </c>
      <c r="D435" s="0" t="s">
        <v>1204</v>
      </c>
    </row>
    <row r="436" customFormat="false" ht="15" hidden="false" customHeight="false" outlineLevel="0" collapsed="false">
      <c r="A436" s="0" t="n">
        <v>433</v>
      </c>
      <c r="B436" s="0" t="s">
        <v>1071</v>
      </c>
      <c r="C436" s="0" t="s">
        <v>1205</v>
      </c>
      <c r="D436" s="0" t="s">
        <v>1206</v>
      </c>
    </row>
    <row r="437" customFormat="false" ht="15" hidden="false" customHeight="false" outlineLevel="0" collapsed="false">
      <c r="A437" s="0" t="n">
        <v>434</v>
      </c>
      <c r="B437" s="0" t="s">
        <v>1071</v>
      </c>
      <c r="C437" s="0" t="s">
        <v>1207</v>
      </c>
      <c r="D437" s="0" t="s">
        <v>1208</v>
      </c>
    </row>
    <row r="438" customFormat="false" ht="15" hidden="false" customHeight="false" outlineLevel="0" collapsed="false">
      <c r="A438" s="0" t="n">
        <v>435</v>
      </c>
      <c r="B438" s="0" t="s">
        <v>1071</v>
      </c>
      <c r="C438" s="0" t="s">
        <v>1209</v>
      </c>
      <c r="D438" s="0" t="s">
        <v>1210</v>
      </c>
    </row>
    <row r="439" customFormat="false" ht="15" hidden="false" customHeight="false" outlineLevel="0" collapsed="false">
      <c r="A439" s="0" t="n">
        <v>436</v>
      </c>
      <c r="B439" s="0" t="s">
        <v>1071</v>
      </c>
      <c r="C439" s="0" t="s">
        <v>1211</v>
      </c>
      <c r="D439" s="0" t="s">
        <v>1212</v>
      </c>
    </row>
    <row r="440" customFormat="false" ht="15" hidden="false" customHeight="false" outlineLevel="0" collapsed="false">
      <c r="A440" s="0" t="n">
        <v>437</v>
      </c>
      <c r="B440" s="0" t="s">
        <v>1071</v>
      </c>
      <c r="C440" s="0" t="s">
        <v>1213</v>
      </c>
      <c r="D440" s="0" t="s">
        <v>1214</v>
      </c>
    </row>
    <row r="441" customFormat="false" ht="15" hidden="false" customHeight="false" outlineLevel="0" collapsed="false">
      <c r="A441" s="0" t="n">
        <v>438</v>
      </c>
      <c r="B441" s="0" t="s">
        <v>1071</v>
      </c>
      <c r="C441" s="0" t="s">
        <v>1215</v>
      </c>
      <c r="D441" s="0" t="s">
        <v>1216</v>
      </c>
    </row>
    <row r="442" customFormat="false" ht="15" hidden="false" customHeight="false" outlineLevel="0" collapsed="false">
      <c r="A442" s="0" t="n">
        <v>439</v>
      </c>
      <c r="B442" s="0" t="s">
        <v>1071</v>
      </c>
      <c r="C442" s="0" t="s">
        <v>1217</v>
      </c>
      <c r="D442" s="0" t="s">
        <v>1218</v>
      </c>
    </row>
    <row r="443" customFormat="false" ht="15" hidden="false" customHeight="false" outlineLevel="0" collapsed="false">
      <c r="A443" s="0" t="n">
        <v>440</v>
      </c>
      <c r="B443" s="0" t="s">
        <v>1071</v>
      </c>
      <c r="C443" s="0" t="s">
        <v>1219</v>
      </c>
      <c r="D443" s="0" t="s">
        <v>1220</v>
      </c>
    </row>
    <row r="444" customFormat="false" ht="15" hidden="false" customHeight="false" outlineLevel="0" collapsed="false">
      <c r="A444" s="0" t="n">
        <v>441</v>
      </c>
      <c r="B444" s="0" t="s">
        <v>1071</v>
      </c>
      <c r="C444" s="0" t="s">
        <v>1221</v>
      </c>
      <c r="D444" s="0" t="s">
        <v>1222</v>
      </c>
    </row>
    <row r="445" customFormat="false" ht="15" hidden="false" customHeight="false" outlineLevel="0" collapsed="false">
      <c r="A445" s="0" t="n">
        <v>442</v>
      </c>
      <c r="B445" s="0" t="s">
        <v>1071</v>
      </c>
      <c r="C445" s="0" t="s">
        <v>1223</v>
      </c>
      <c r="D445" s="0" t="s">
        <v>1224</v>
      </c>
    </row>
    <row r="446" customFormat="false" ht="15" hidden="false" customHeight="false" outlineLevel="0" collapsed="false">
      <c r="A446" s="0" t="n">
        <v>443</v>
      </c>
      <c r="B446" s="0" t="s">
        <v>1071</v>
      </c>
      <c r="C446" s="0" t="s">
        <v>1225</v>
      </c>
      <c r="D446" s="0" t="s">
        <v>1226</v>
      </c>
    </row>
    <row r="447" customFormat="false" ht="15" hidden="false" customHeight="false" outlineLevel="0" collapsed="false">
      <c r="A447" s="0" t="n">
        <v>444</v>
      </c>
      <c r="B447" s="0" t="s">
        <v>1071</v>
      </c>
      <c r="C447" s="0" t="s">
        <v>1227</v>
      </c>
      <c r="D447" s="0" t="s">
        <v>1228</v>
      </c>
    </row>
    <row r="448" customFormat="false" ht="15" hidden="false" customHeight="false" outlineLevel="0" collapsed="false">
      <c r="A448" s="0" t="n">
        <v>445</v>
      </c>
      <c r="B448" s="0" t="s">
        <v>1071</v>
      </c>
      <c r="C448" s="0" t="s">
        <v>1229</v>
      </c>
      <c r="D448" s="0" t="s">
        <v>1230</v>
      </c>
    </row>
    <row r="449" customFormat="false" ht="15" hidden="false" customHeight="false" outlineLevel="0" collapsed="false">
      <c r="A449" s="0" t="n">
        <v>446</v>
      </c>
      <c r="B449" s="0" t="s">
        <v>1071</v>
      </c>
      <c r="C449" s="0" t="s">
        <v>1231</v>
      </c>
      <c r="D449" s="0" t="s">
        <v>1232</v>
      </c>
    </row>
    <row r="450" customFormat="false" ht="15" hidden="false" customHeight="false" outlineLevel="0" collapsed="false">
      <c r="A450" s="0" t="n">
        <v>447</v>
      </c>
      <c r="B450" s="0" t="s">
        <v>1071</v>
      </c>
      <c r="C450" s="0" t="s">
        <v>1233</v>
      </c>
      <c r="D450" s="0" t="s">
        <v>1234</v>
      </c>
    </row>
    <row r="451" customFormat="false" ht="15" hidden="false" customHeight="false" outlineLevel="0" collapsed="false">
      <c r="A451" s="0" t="n">
        <v>448</v>
      </c>
      <c r="B451" s="0" t="s">
        <v>1071</v>
      </c>
      <c r="C451" s="0" t="s">
        <v>1235</v>
      </c>
      <c r="D451" s="0" t="s">
        <v>1236</v>
      </c>
    </row>
    <row r="452" customFormat="false" ht="15" hidden="false" customHeight="false" outlineLevel="0" collapsed="false">
      <c r="A452" s="0" t="n">
        <v>449</v>
      </c>
      <c r="B452" s="0" t="s">
        <v>1071</v>
      </c>
      <c r="C452" s="0" t="s">
        <v>1237</v>
      </c>
      <c r="D452" s="0" t="s">
        <v>1238</v>
      </c>
    </row>
    <row r="453" customFormat="false" ht="15" hidden="false" customHeight="false" outlineLevel="0" collapsed="false">
      <c r="A453" s="0" t="n">
        <v>450</v>
      </c>
      <c r="B453" s="0" t="s">
        <v>1071</v>
      </c>
      <c r="C453" s="0" t="s">
        <v>1239</v>
      </c>
      <c r="D453" s="0" t="s">
        <v>1240</v>
      </c>
    </row>
    <row r="454" customFormat="false" ht="15" hidden="false" customHeight="false" outlineLevel="0" collapsed="false">
      <c r="A454" s="0" t="n">
        <v>451</v>
      </c>
      <c r="B454" s="0" t="s">
        <v>1071</v>
      </c>
      <c r="C454" s="0" t="s">
        <v>1241</v>
      </c>
      <c r="D454" s="0" t="s">
        <v>1242</v>
      </c>
    </row>
    <row r="455" customFormat="false" ht="15" hidden="false" customHeight="false" outlineLevel="0" collapsed="false">
      <c r="A455" s="0" t="n">
        <v>452</v>
      </c>
      <c r="B455" s="0" t="s">
        <v>1071</v>
      </c>
      <c r="C455" s="0" t="s">
        <v>1243</v>
      </c>
      <c r="D455" s="0" t="s">
        <v>1244</v>
      </c>
    </row>
    <row r="456" customFormat="false" ht="15" hidden="false" customHeight="false" outlineLevel="0" collapsed="false">
      <c r="A456" s="0" t="n">
        <v>453</v>
      </c>
      <c r="B456" s="0" t="s">
        <v>1071</v>
      </c>
      <c r="C456" s="0" t="s">
        <v>1245</v>
      </c>
      <c r="D456" s="0" t="s">
        <v>1246</v>
      </c>
    </row>
    <row r="457" customFormat="false" ht="15" hidden="false" customHeight="false" outlineLevel="0" collapsed="false">
      <c r="A457" s="0" t="n">
        <v>454</v>
      </c>
      <c r="B457" s="0" t="s">
        <v>1071</v>
      </c>
      <c r="C457" s="0" t="s">
        <v>1247</v>
      </c>
      <c r="D457" s="0" t="s">
        <v>1248</v>
      </c>
    </row>
    <row r="458" customFormat="false" ht="15" hidden="false" customHeight="false" outlineLevel="0" collapsed="false">
      <c r="A458" s="0" t="n">
        <v>455</v>
      </c>
      <c r="B458" s="0" t="s">
        <v>1071</v>
      </c>
      <c r="C458" s="0" t="s">
        <v>1249</v>
      </c>
      <c r="D458" s="0" t="s">
        <v>1250</v>
      </c>
    </row>
    <row r="459" customFormat="false" ht="15" hidden="false" customHeight="false" outlineLevel="0" collapsed="false">
      <c r="A459" s="0" t="n">
        <v>456</v>
      </c>
      <c r="B459" s="0" t="s">
        <v>1071</v>
      </c>
      <c r="C459" s="0" t="s">
        <v>1251</v>
      </c>
      <c r="D459" s="0" t="s">
        <v>1252</v>
      </c>
    </row>
    <row r="460" customFormat="false" ht="15" hidden="false" customHeight="false" outlineLevel="0" collapsed="false">
      <c r="A460" s="0" t="n">
        <v>457</v>
      </c>
      <c r="B460" s="0" t="s">
        <v>1071</v>
      </c>
      <c r="C460" s="0" t="s">
        <v>1253</v>
      </c>
      <c r="D460" s="0" t="s">
        <v>1254</v>
      </c>
    </row>
    <row r="461" customFormat="false" ht="15" hidden="false" customHeight="false" outlineLevel="0" collapsed="false">
      <c r="A461" s="0" t="n">
        <v>458</v>
      </c>
      <c r="B461" s="0" t="s">
        <v>1071</v>
      </c>
      <c r="C461" s="0" t="s">
        <v>1255</v>
      </c>
      <c r="D461" s="0" t="s">
        <v>1256</v>
      </c>
    </row>
    <row r="462" customFormat="false" ht="15" hidden="false" customHeight="false" outlineLevel="0" collapsed="false">
      <c r="A462" s="0" t="n">
        <v>459</v>
      </c>
      <c r="B462" s="0" t="s">
        <v>1071</v>
      </c>
      <c r="C462" s="0" t="s">
        <v>1257</v>
      </c>
      <c r="D462" s="0" t="s">
        <v>1258</v>
      </c>
    </row>
    <row r="463" customFormat="false" ht="15" hidden="false" customHeight="false" outlineLevel="0" collapsed="false">
      <c r="A463" s="0" t="n">
        <v>460</v>
      </c>
      <c r="B463" s="0" t="s">
        <v>1071</v>
      </c>
      <c r="C463" s="0" t="s">
        <v>1259</v>
      </c>
      <c r="D463" s="0" t="s">
        <v>1260</v>
      </c>
    </row>
    <row r="464" customFormat="false" ht="15" hidden="false" customHeight="false" outlineLevel="0" collapsed="false">
      <c r="A464" s="0" t="n">
        <v>461</v>
      </c>
      <c r="B464" s="0" t="s">
        <v>1071</v>
      </c>
      <c r="C464" s="0" t="s">
        <v>1261</v>
      </c>
      <c r="D464" s="0" t="s">
        <v>1262</v>
      </c>
    </row>
    <row r="465" customFormat="false" ht="15" hidden="false" customHeight="false" outlineLevel="0" collapsed="false">
      <c r="A465" s="0" t="n">
        <v>462</v>
      </c>
      <c r="B465" s="0" t="s">
        <v>1071</v>
      </c>
      <c r="C465" s="0" t="s">
        <v>1263</v>
      </c>
      <c r="D465" s="0" t="s">
        <v>1264</v>
      </c>
    </row>
    <row r="466" customFormat="false" ht="15" hidden="false" customHeight="false" outlineLevel="0" collapsed="false">
      <c r="A466" s="0" t="n">
        <v>463</v>
      </c>
      <c r="B466" s="0" t="s">
        <v>1071</v>
      </c>
      <c r="C466" s="0" t="s">
        <v>1265</v>
      </c>
      <c r="D466" s="0" t="s">
        <v>1266</v>
      </c>
    </row>
    <row r="467" customFormat="false" ht="15" hidden="false" customHeight="false" outlineLevel="0" collapsed="false">
      <c r="A467" s="0" t="n">
        <v>464</v>
      </c>
      <c r="B467" s="0" t="s">
        <v>1071</v>
      </c>
      <c r="C467" s="0" t="s">
        <v>1267</v>
      </c>
      <c r="D467" s="0" t="s">
        <v>1268</v>
      </c>
    </row>
    <row r="468" customFormat="false" ht="15" hidden="false" customHeight="false" outlineLevel="0" collapsed="false">
      <c r="A468" s="0" t="n">
        <v>465</v>
      </c>
      <c r="B468" s="0" t="s">
        <v>1071</v>
      </c>
      <c r="C468" s="0" t="s">
        <v>1269</v>
      </c>
      <c r="D468" s="0" t="s">
        <v>1270</v>
      </c>
    </row>
    <row r="469" customFormat="false" ht="15" hidden="false" customHeight="false" outlineLevel="0" collapsed="false">
      <c r="A469" s="0" t="n">
        <v>466</v>
      </c>
      <c r="B469" s="0" t="s">
        <v>1071</v>
      </c>
      <c r="C469" s="0" t="s">
        <v>1271</v>
      </c>
      <c r="D469" s="0" t="s">
        <v>1272</v>
      </c>
    </row>
    <row r="470" customFormat="false" ht="15" hidden="false" customHeight="false" outlineLevel="0" collapsed="false">
      <c r="A470" s="0" t="n">
        <v>467</v>
      </c>
      <c r="B470" s="0" t="s">
        <v>1071</v>
      </c>
      <c r="C470" s="0" t="s">
        <v>1273</v>
      </c>
      <c r="D470" s="0" t="s">
        <v>1274</v>
      </c>
    </row>
    <row r="471" customFormat="false" ht="15" hidden="false" customHeight="false" outlineLevel="0" collapsed="false">
      <c r="A471" s="0" t="n">
        <v>468</v>
      </c>
      <c r="B471" s="0" t="s">
        <v>1071</v>
      </c>
      <c r="C471" s="0" t="s">
        <v>1275</v>
      </c>
      <c r="D471" s="0" t="s">
        <v>1276</v>
      </c>
    </row>
    <row r="472" customFormat="false" ht="15" hidden="false" customHeight="false" outlineLevel="0" collapsed="false">
      <c r="A472" s="0" t="n">
        <v>469</v>
      </c>
      <c r="B472" s="0" t="s">
        <v>1071</v>
      </c>
      <c r="C472" s="0" t="s">
        <v>1277</v>
      </c>
      <c r="D472" s="0" t="s">
        <v>1278</v>
      </c>
    </row>
    <row r="473" customFormat="false" ht="15" hidden="false" customHeight="false" outlineLevel="0" collapsed="false">
      <c r="A473" s="0" t="n">
        <v>470</v>
      </c>
      <c r="B473" s="0" t="s">
        <v>1071</v>
      </c>
      <c r="C473" s="0" t="s">
        <v>1279</v>
      </c>
      <c r="D473" s="0" t="s">
        <v>1280</v>
      </c>
    </row>
    <row r="474" customFormat="false" ht="15" hidden="false" customHeight="false" outlineLevel="0" collapsed="false">
      <c r="A474" s="0" t="n">
        <v>471</v>
      </c>
      <c r="B474" s="0" t="s">
        <v>1071</v>
      </c>
      <c r="C474" s="0" t="s">
        <v>1281</v>
      </c>
      <c r="D474" s="0" t="s">
        <v>1282</v>
      </c>
    </row>
    <row r="475" customFormat="false" ht="15" hidden="false" customHeight="false" outlineLevel="0" collapsed="false">
      <c r="A475" s="0" t="n">
        <v>472</v>
      </c>
      <c r="B475" s="0" t="s">
        <v>1071</v>
      </c>
      <c r="C475" s="0" t="s">
        <v>1283</v>
      </c>
      <c r="D475" s="0" t="s">
        <v>1284</v>
      </c>
    </row>
    <row r="476" customFormat="false" ht="15" hidden="false" customHeight="false" outlineLevel="0" collapsed="false">
      <c r="A476" s="0" t="n">
        <v>473</v>
      </c>
      <c r="B476" s="0" t="s">
        <v>1071</v>
      </c>
      <c r="C476" s="0" t="s">
        <v>808</v>
      </c>
      <c r="D476" s="0" t="s">
        <v>1285</v>
      </c>
    </row>
    <row r="477" customFormat="false" ht="15" hidden="false" customHeight="false" outlineLevel="0" collapsed="false">
      <c r="A477" s="0" t="n">
        <v>474</v>
      </c>
      <c r="B477" s="0" t="s">
        <v>1071</v>
      </c>
      <c r="C477" s="0" t="s">
        <v>1286</v>
      </c>
      <c r="D477" s="0" t="s">
        <v>1287</v>
      </c>
    </row>
    <row r="478" customFormat="false" ht="15" hidden="false" customHeight="false" outlineLevel="0" collapsed="false">
      <c r="A478" s="0" t="n">
        <v>475</v>
      </c>
      <c r="B478" s="0" t="s">
        <v>1071</v>
      </c>
      <c r="C478" s="0" t="s">
        <v>1288</v>
      </c>
      <c r="D478" s="0" t="s">
        <v>1289</v>
      </c>
    </row>
    <row r="479" customFormat="false" ht="15" hidden="false" customHeight="false" outlineLevel="0" collapsed="false">
      <c r="A479" s="0" t="n">
        <v>476</v>
      </c>
      <c r="B479" s="0" t="s">
        <v>1071</v>
      </c>
      <c r="C479" s="0" t="s">
        <v>1290</v>
      </c>
      <c r="D479" s="0" t="s">
        <v>1291</v>
      </c>
    </row>
    <row r="480" customFormat="false" ht="15" hidden="false" customHeight="false" outlineLevel="0" collapsed="false">
      <c r="A480" s="0" t="n">
        <v>477</v>
      </c>
      <c r="B480" s="0" t="s">
        <v>1071</v>
      </c>
      <c r="C480" s="0" t="s">
        <v>1292</v>
      </c>
      <c r="D480" s="0" t="s">
        <v>1293</v>
      </c>
    </row>
    <row r="481" customFormat="false" ht="15" hidden="false" customHeight="false" outlineLevel="0" collapsed="false">
      <c r="A481" s="0" t="n">
        <v>478</v>
      </c>
      <c r="B481" s="0" t="s">
        <v>1071</v>
      </c>
      <c r="C481" s="0" t="s">
        <v>1294</v>
      </c>
      <c r="D481" s="0" t="s">
        <v>1295</v>
      </c>
    </row>
    <row r="482" customFormat="false" ht="15" hidden="false" customHeight="false" outlineLevel="0" collapsed="false">
      <c r="A482" s="0" t="n">
        <v>479</v>
      </c>
      <c r="B482" s="0" t="s">
        <v>1071</v>
      </c>
      <c r="C482" s="0" t="s">
        <v>1296</v>
      </c>
      <c r="D482" s="0" t="s">
        <v>1297</v>
      </c>
    </row>
    <row r="483" customFormat="false" ht="15" hidden="false" customHeight="false" outlineLevel="0" collapsed="false">
      <c r="A483" s="0" t="n">
        <v>480</v>
      </c>
      <c r="B483" s="0" t="s">
        <v>1071</v>
      </c>
      <c r="C483" s="0" t="s">
        <v>1298</v>
      </c>
      <c r="D483" s="0" t="s">
        <v>1299</v>
      </c>
    </row>
    <row r="484" customFormat="false" ht="15" hidden="false" customHeight="false" outlineLevel="0" collapsed="false">
      <c r="A484" s="0" t="n">
        <v>481</v>
      </c>
      <c r="B484" s="0" t="s">
        <v>1071</v>
      </c>
      <c r="C484" s="0" t="s">
        <v>1300</v>
      </c>
      <c r="D484" s="0" t="s">
        <v>1301</v>
      </c>
    </row>
    <row r="485" customFormat="false" ht="15" hidden="false" customHeight="false" outlineLevel="0" collapsed="false">
      <c r="A485" s="0" t="n">
        <v>482</v>
      </c>
      <c r="B485" s="0" t="s">
        <v>1071</v>
      </c>
      <c r="C485" s="0" t="s">
        <v>1302</v>
      </c>
      <c r="D485" s="0" t="s">
        <v>1303</v>
      </c>
    </row>
    <row r="486" customFormat="false" ht="15" hidden="false" customHeight="false" outlineLevel="0" collapsed="false">
      <c r="A486" s="0" t="n">
        <v>483</v>
      </c>
      <c r="B486" s="0" t="s">
        <v>1071</v>
      </c>
      <c r="C486" s="0" t="s">
        <v>1304</v>
      </c>
      <c r="D486" s="0" t="s">
        <v>1305</v>
      </c>
    </row>
    <row r="487" customFormat="false" ht="15" hidden="false" customHeight="false" outlineLevel="0" collapsed="false">
      <c r="A487" s="0" t="n">
        <v>484</v>
      </c>
      <c r="B487" s="0" t="s">
        <v>1071</v>
      </c>
      <c r="C487" s="0" t="s">
        <v>1306</v>
      </c>
      <c r="D487" s="0" t="s">
        <v>1307</v>
      </c>
    </row>
    <row r="488" customFormat="false" ht="15" hidden="false" customHeight="false" outlineLevel="0" collapsed="false">
      <c r="A488" s="0" t="n">
        <v>485</v>
      </c>
      <c r="B488" s="0" t="s">
        <v>1071</v>
      </c>
      <c r="C488" s="0" t="s">
        <v>1308</v>
      </c>
      <c r="D488" s="0" t="s">
        <v>1309</v>
      </c>
    </row>
    <row r="489" customFormat="false" ht="15" hidden="false" customHeight="false" outlineLevel="0" collapsed="false">
      <c r="A489" s="0" t="n">
        <v>486</v>
      </c>
      <c r="B489" s="0" t="s">
        <v>1071</v>
      </c>
      <c r="C489" s="0" t="s">
        <v>1310</v>
      </c>
      <c r="D489" s="0" t="s">
        <v>1311</v>
      </c>
    </row>
    <row r="490" customFormat="false" ht="15" hidden="false" customHeight="false" outlineLevel="0" collapsed="false">
      <c r="A490" s="0" t="n">
        <v>487</v>
      </c>
      <c r="B490" s="0" t="s">
        <v>1071</v>
      </c>
      <c r="C490" s="0" t="s">
        <v>1312</v>
      </c>
      <c r="D490" s="0" t="s">
        <v>1313</v>
      </c>
    </row>
    <row r="491" customFormat="false" ht="15" hidden="false" customHeight="false" outlineLevel="0" collapsed="false">
      <c r="A491" s="0" t="n">
        <v>488</v>
      </c>
      <c r="B491" s="0" t="s">
        <v>1071</v>
      </c>
      <c r="C491" s="0" t="s">
        <v>1314</v>
      </c>
      <c r="D491" s="0" t="s">
        <v>1315</v>
      </c>
    </row>
    <row r="492" customFormat="false" ht="15" hidden="false" customHeight="false" outlineLevel="0" collapsed="false">
      <c r="A492" s="0" t="n">
        <v>489</v>
      </c>
      <c r="B492" s="0" t="s">
        <v>1071</v>
      </c>
      <c r="C492" s="0" t="s">
        <v>1316</v>
      </c>
      <c r="D492" s="0" t="s">
        <v>1317</v>
      </c>
    </row>
    <row r="493" customFormat="false" ht="15" hidden="false" customHeight="false" outlineLevel="0" collapsed="false">
      <c r="A493" s="0" t="n">
        <v>490</v>
      </c>
      <c r="B493" s="0" t="s">
        <v>1071</v>
      </c>
      <c r="C493" s="0" t="s">
        <v>1318</v>
      </c>
      <c r="D493" s="0" t="s">
        <v>1319</v>
      </c>
    </row>
    <row r="494" customFormat="false" ht="15" hidden="false" customHeight="false" outlineLevel="0" collapsed="false">
      <c r="A494" s="0" t="n">
        <v>491</v>
      </c>
      <c r="B494" s="0" t="s">
        <v>1071</v>
      </c>
      <c r="C494" s="0" t="s">
        <v>1320</v>
      </c>
      <c r="D494" s="0" t="s">
        <v>1321</v>
      </c>
    </row>
    <row r="495" customFormat="false" ht="15" hidden="false" customHeight="false" outlineLevel="0" collapsed="false">
      <c r="A495" s="0" t="n">
        <v>492</v>
      </c>
      <c r="B495" s="0" t="s">
        <v>1071</v>
      </c>
      <c r="C495" s="0" t="s">
        <v>1322</v>
      </c>
      <c r="D495" s="0" t="s">
        <v>1323</v>
      </c>
    </row>
    <row r="496" customFormat="false" ht="15" hidden="false" customHeight="false" outlineLevel="0" collapsed="false">
      <c r="A496" s="0" t="n">
        <v>493</v>
      </c>
      <c r="B496" s="0" t="s">
        <v>1071</v>
      </c>
      <c r="C496" s="0" t="s">
        <v>1324</v>
      </c>
      <c r="D496" s="0" t="s">
        <v>1325</v>
      </c>
    </row>
    <row r="497" customFormat="false" ht="15" hidden="false" customHeight="false" outlineLevel="0" collapsed="false">
      <c r="A497" s="0" t="n">
        <v>494</v>
      </c>
      <c r="B497" s="0" t="s">
        <v>1071</v>
      </c>
      <c r="C497" s="0" t="s">
        <v>1326</v>
      </c>
      <c r="D497" s="0" t="s">
        <v>1327</v>
      </c>
    </row>
    <row r="498" customFormat="false" ht="15" hidden="false" customHeight="false" outlineLevel="0" collapsed="false">
      <c r="A498" s="0" t="n">
        <v>495</v>
      </c>
      <c r="B498" s="0" t="s">
        <v>1071</v>
      </c>
      <c r="C498" s="0" t="s">
        <v>1328</v>
      </c>
      <c r="D498" s="0" t="s">
        <v>1329</v>
      </c>
    </row>
    <row r="499" customFormat="false" ht="15" hidden="false" customHeight="false" outlineLevel="0" collapsed="false">
      <c r="A499" s="0" t="n">
        <v>496</v>
      </c>
      <c r="B499" s="0" t="s">
        <v>1071</v>
      </c>
      <c r="C499" s="0" t="s">
        <v>1330</v>
      </c>
      <c r="D499" s="0" t="s">
        <v>1331</v>
      </c>
    </row>
    <row r="500" customFormat="false" ht="15" hidden="false" customHeight="false" outlineLevel="0" collapsed="false">
      <c r="A500" s="0" t="n">
        <v>497</v>
      </c>
      <c r="B500" s="0" t="s">
        <v>1071</v>
      </c>
      <c r="C500" s="0" t="s">
        <v>1332</v>
      </c>
      <c r="D500" s="0" t="s">
        <v>1333</v>
      </c>
    </row>
    <row r="501" customFormat="false" ht="15" hidden="false" customHeight="false" outlineLevel="0" collapsed="false">
      <c r="A501" s="0" t="n">
        <v>498</v>
      </c>
      <c r="B501" s="0" t="s">
        <v>1071</v>
      </c>
      <c r="C501" s="0" t="s">
        <v>1334</v>
      </c>
      <c r="D501" s="0" t="s">
        <v>1335</v>
      </c>
    </row>
    <row r="502" customFormat="false" ht="15" hidden="false" customHeight="false" outlineLevel="0" collapsed="false">
      <c r="A502" s="0" t="n">
        <v>499</v>
      </c>
      <c r="B502" s="0" t="s">
        <v>1071</v>
      </c>
      <c r="C502" s="0" t="s">
        <v>1336</v>
      </c>
      <c r="D502" s="0" t="s">
        <v>1337</v>
      </c>
    </row>
    <row r="503" customFormat="false" ht="15" hidden="false" customHeight="false" outlineLevel="0" collapsed="false">
      <c r="A503" s="0" t="n">
        <v>500</v>
      </c>
      <c r="B503" s="0" t="s">
        <v>1071</v>
      </c>
      <c r="C503" s="0" t="s">
        <v>1338</v>
      </c>
      <c r="D503" s="0" t="s">
        <v>1339</v>
      </c>
    </row>
    <row r="504" customFormat="false" ht="15" hidden="false" customHeight="false" outlineLevel="0" collapsed="false">
      <c r="A504" s="0" t="n">
        <v>501</v>
      </c>
      <c r="B504" s="0" t="s">
        <v>1340</v>
      </c>
      <c r="C504" s="0" t="s">
        <v>346</v>
      </c>
      <c r="D504" s="0" t="s">
        <v>1341</v>
      </c>
    </row>
    <row r="505" customFormat="false" ht="15" hidden="false" customHeight="false" outlineLevel="0" collapsed="false">
      <c r="A505" s="0" t="n">
        <v>502</v>
      </c>
      <c r="B505" s="0" t="s">
        <v>1340</v>
      </c>
      <c r="C505" s="0" t="s">
        <v>1342</v>
      </c>
      <c r="D505" s="0" t="s">
        <v>1343</v>
      </c>
    </row>
    <row r="506" customFormat="false" ht="15" hidden="false" customHeight="false" outlineLevel="0" collapsed="false">
      <c r="A506" s="0" t="n">
        <v>503</v>
      </c>
      <c r="B506" s="0" t="s">
        <v>1340</v>
      </c>
      <c r="C506" s="0" t="s">
        <v>1344</v>
      </c>
      <c r="D506" s="0" t="s">
        <v>1345</v>
      </c>
    </row>
    <row r="507" customFormat="false" ht="15" hidden="false" customHeight="false" outlineLevel="0" collapsed="false">
      <c r="A507" s="0" t="n">
        <v>504</v>
      </c>
      <c r="B507" s="0" t="s">
        <v>1340</v>
      </c>
      <c r="C507" s="0" t="s">
        <v>1346</v>
      </c>
      <c r="D507" s="0" t="s">
        <v>1347</v>
      </c>
    </row>
    <row r="508" customFormat="false" ht="15" hidden="false" customHeight="false" outlineLevel="0" collapsed="false">
      <c r="A508" s="0" t="n">
        <v>505</v>
      </c>
      <c r="B508" s="0" t="s">
        <v>1340</v>
      </c>
      <c r="C508" s="0" t="s">
        <v>1348</v>
      </c>
      <c r="D508" s="0" t="s">
        <v>1349</v>
      </c>
    </row>
    <row r="509" customFormat="false" ht="15" hidden="false" customHeight="false" outlineLevel="0" collapsed="false">
      <c r="A509" s="0" t="n">
        <v>506</v>
      </c>
      <c r="B509" s="0" t="s">
        <v>1340</v>
      </c>
      <c r="C509" s="0" t="s">
        <v>1350</v>
      </c>
      <c r="D509" s="0" t="s">
        <v>1351</v>
      </c>
    </row>
    <row r="510" customFormat="false" ht="15" hidden="false" customHeight="false" outlineLevel="0" collapsed="false">
      <c r="A510" s="0" t="n">
        <v>507</v>
      </c>
      <c r="B510" s="0" t="s">
        <v>1340</v>
      </c>
      <c r="C510" s="0" t="s">
        <v>1352</v>
      </c>
      <c r="D510" s="0" t="s">
        <v>1353</v>
      </c>
    </row>
    <row r="511" customFormat="false" ht="15" hidden="false" customHeight="false" outlineLevel="0" collapsed="false">
      <c r="A511" s="0" t="n">
        <v>508</v>
      </c>
      <c r="B511" s="0" t="s">
        <v>1340</v>
      </c>
      <c r="C511" s="0" t="s">
        <v>1354</v>
      </c>
      <c r="D511" s="0" t="s">
        <v>1355</v>
      </c>
    </row>
    <row r="512" customFormat="false" ht="15" hidden="false" customHeight="false" outlineLevel="0" collapsed="false">
      <c r="A512" s="0" t="n">
        <v>509</v>
      </c>
      <c r="B512" s="0" t="s">
        <v>1340</v>
      </c>
      <c r="C512" s="0" t="s">
        <v>1356</v>
      </c>
      <c r="D512" s="0" t="s">
        <v>1357</v>
      </c>
    </row>
    <row r="513" customFormat="false" ht="15" hidden="false" customHeight="false" outlineLevel="0" collapsed="false">
      <c r="A513" s="0" t="n">
        <v>510</v>
      </c>
      <c r="B513" s="0" t="s">
        <v>1340</v>
      </c>
      <c r="C513" s="0" t="s">
        <v>1358</v>
      </c>
      <c r="D513" s="0" t="s">
        <v>1359</v>
      </c>
    </row>
    <row r="514" customFormat="false" ht="15" hidden="false" customHeight="false" outlineLevel="0" collapsed="false">
      <c r="A514" s="0" t="n">
        <v>511</v>
      </c>
      <c r="B514" s="0" t="s">
        <v>1340</v>
      </c>
      <c r="C514" s="0" t="s">
        <v>1360</v>
      </c>
      <c r="D514" s="0" t="s">
        <v>1361</v>
      </c>
    </row>
    <row r="515" customFormat="false" ht="15" hidden="false" customHeight="false" outlineLevel="0" collapsed="false">
      <c r="A515" s="0" t="n">
        <v>512</v>
      </c>
      <c r="B515" s="0" t="s">
        <v>1340</v>
      </c>
      <c r="C515" s="0" t="s">
        <v>1362</v>
      </c>
      <c r="D515" s="0" t="s">
        <v>1363</v>
      </c>
    </row>
    <row r="516" customFormat="false" ht="15" hidden="false" customHeight="false" outlineLevel="0" collapsed="false">
      <c r="A516" s="0" t="n">
        <v>513</v>
      </c>
      <c r="B516" s="0" t="s">
        <v>1340</v>
      </c>
      <c r="C516" s="0" t="s">
        <v>1364</v>
      </c>
      <c r="D516" s="0" t="s">
        <v>1365</v>
      </c>
    </row>
    <row r="517" customFormat="false" ht="15" hidden="false" customHeight="false" outlineLevel="0" collapsed="false">
      <c r="A517" s="0" t="n">
        <v>514</v>
      </c>
      <c r="B517" s="0" t="s">
        <v>1340</v>
      </c>
      <c r="C517" s="0" t="s">
        <v>1366</v>
      </c>
      <c r="D517" s="0" t="s">
        <v>1367</v>
      </c>
    </row>
    <row r="518" customFormat="false" ht="15" hidden="false" customHeight="false" outlineLevel="0" collapsed="false">
      <c r="A518" s="0" t="n">
        <v>515</v>
      </c>
      <c r="B518" s="0" t="s">
        <v>1340</v>
      </c>
      <c r="C518" s="0" t="s">
        <v>1368</v>
      </c>
      <c r="D518" s="0" t="s">
        <v>1369</v>
      </c>
    </row>
    <row r="519" customFormat="false" ht="15" hidden="false" customHeight="false" outlineLevel="0" collapsed="false">
      <c r="A519" s="0" t="n">
        <v>516</v>
      </c>
      <c r="B519" s="0" t="s">
        <v>1340</v>
      </c>
      <c r="C519" s="0" t="s">
        <v>1370</v>
      </c>
      <c r="D519" s="0" t="s">
        <v>1371</v>
      </c>
    </row>
    <row r="520" customFormat="false" ht="15" hidden="false" customHeight="false" outlineLevel="0" collapsed="false">
      <c r="A520" s="0" t="n">
        <v>517</v>
      </c>
      <c r="B520" s="0" t="s">
        <v>1340</v>
      </c>
      <c r="C520" s="0" t="s">
        <v>1372</v>
      </c>
      <c r="D520" s="0" t="s">
        <v>1373</v>
      </c>
    </row>
    <row r="521" customFormat="false" ht="15" hidden="false" customHeight="false" outlineLevel="0" collapsed="false">
      <c r="A521" s="0" t="n">
        <v>518</v>
      </c>
      <c r="B521" s="0" t="s">
        <v>1340</v>
      </c>
      <c r="C521" s="0" t="s">
        <v>1374</v>
      </c>
      <c r="D521" s="0" t="s">
        <v>1375</v>
      </c>
    </row>
    <row r="522" customFormat="false" ht="15" hidden="false" customHeight="false" outlineLevel="0" collapsed="false">
      <c r="A522" s="0" t="n">
        <v>519</v>
      </c>
      <c r="B522" s="0" t="s">
        <v>1340</v>
      </c>
      <c r="C522" s="0" t="s">
        <v>1376</v>
      </c>
      <c r="D522" s="0" t="s">
        <v>1377</v>
      </c>
    </row>
    <row r="523" customFormat="false" ht="15" hidden="false" customHeight="false" outlineLevel="0" collapsed="false">
      <c r="A523" s="0" t="n">
        <v>520</v>
      </c>
      <c r="B523" s="0" t="s">
        <v>1340</v>
      </c>
      <c r="C523" s="0" t="s">
        <v>1378</v>
      </c>
      <c r="D523" s="0" t="s">
        <v>1379</v>
      </c>
    </row>
    <row r="524" customFormat="false" ht="15" hidden="false" customHeight="false" outlineLevel="0" collapsed="false">
      <c r="A524" s="0" t="n">
        <v>521</v>
      </c>
      <c r="B524" s="0" t="s">
        <v>1340</v>
      </c>
      <c r="C524" s="0" t="s">
        <v>1380</v>
      </c>
      <c r="D524" s="0" t="s">
        <v>1381</v>
      </c>
    </row>
    <row r="525" customFormat="false" ht="15" hidden="false" customHeight="false" outlineLevel="0" collapsed="false">
      <c r="A525" s="0" t="n">
        <v>522</v>
      </c>
      <c r="B525" s="0" t="s">
        <v>1340</v>
      </c>
      <c r="C525" s="0" t="s">
        <v>1382</v>
      </c>
      <c r="D525" s="0" t="s">
        <v>1383</v>
      </c>
    </row>
    <row r="526" customFormat="false" ht="15" hidden="false" customHeight="false" outlineLevel="0" collapsed="false">
      <c r="A526" s="0" t="n">
        <v>523</v>
      </c>
      <c r="B526" s="0" t="s">
        <v>1340</v>
      </c>
      <c r="C526" s="0" t="s">
        <v>1384</v>
      </c>
      <c r="D526" s="0" t="s">
        <v>1385</v>
      </c>
    </row>
    <row r="527" customFormat="false" ht="15" hidden="false" customHeight="false" outlineLevel="0" collapsed="false">
      <c r="A527" s="0" t="n">
        <v>524</v>
      </c>
      <c r="B527" s="0" t="s">
        <v>1340</v>
      </c>
      <c r="C527" s="0" t="s">
        <v>1384</v>
      </c>
      <c r="D527" s="0" t="s">
        <v>1386</v>
      </c>
    </row>
    <row r="528" customFormat="false" ht="15" hidden="false" customHeight="false" outlineLevel="0" collapsed="false">
      <c r="A528" s="0" t="n">
        <v>525</v>
      </c>
      <c r="B528" s="0" t="s">
        <v>1340</v>
      </c>
      <c r="C528" s="0" t="s">
        <v>1387</v>
      </c>
      <c r="D528" s="0" t="s">
        <v>1388</v>
      </c>
    </row>
    <row r="529" customFormat="false" ht="15" hidden="false" customHeight="false" outlineLevel="0" collapsed="false">
      <c r="A529" s="0" t="n">
        <v>526</v>
      </c>
      <c r="B529" s="0" t="s">
        <v>1340</v>
      </c>
      <c r="C529" s="0" t="s">
        <v>1389</v>
      </c>
      <c r="D529" s="0" t="s">
        <v>1390</v>
      </c>
    </row>
    <row r="530" customFormat="false" ht="15" hidden="false" customHeight="false" outlineLevel="0" collapsed="false">
      <c r="A530" s="0" t="n">
        <v>527</v>
      </c>
      <c r="B530" s="0" t="s">
        <v>1340</v>
      </c>
      <c r="C530" s="0" t="s">
        <v>1391</v>
      </c>
      <c r="D530" s="0" t="s">
        <v>1392</v>
      </c>
    </row>
    <row r="531" customFormat="false" ht="15" hidden="false" customHeight="false" outlineLevel="0" collapsed="false">
      <c r="A531" s="0" t="n">
        <v>528</v>
      </c>
      <c r="B531" s="0" t="s">
        <v>1340</v>
      </c>
      <c r="C531" s="0" t="s">
        <v>1393</v>
      </c>
      <c r="D531" s="0" t="s">
        <v>1394</v>
      </c>
    </row>
    <row r="532" customFormat="false" ht="15" hidden="false" customHeight="false" outlineLevel="0" collapsed="false">
      <c r="A532" s="0" t="n">
        <v>529</v>
      </c>
      <c r="B532" s="0" t="s">
        <v>1340</v>
      </c>
      <c r="C532" s="0" t="s">
        <v>1395</v>
      </c>
      <c r="D532" s="0" t="s">
        <v>1396</v>
      </c>
    </row>
    <row r="533" customFormat="false" ht="15" hidden="false" customHeight="false" outlineLevel="0" collapsed="false">
      <c r="A533" s="0" t="n">
        <v>530</v>
      </c>
      <c r="B533" s="0" t="s">
        <v>1340</v>
      </c>
      <c r="C533" s="0" t="s">
        <v>1397</v>
      </c>
      <c r="D533" s="0" t="s">
        <v>1398</v>
      </c>
    </row>
    <row r="534" customFormat="false" ht="15" hidden="false" customHeight="false" outlineLevel="0" collapsed="false">
      <c r="A534" s="0" t="n">
        <v>531</v>
      </c>
      <c r="B534" s="0" t="s">
        <v>1340</v>
      </c>
      <c r="C534" s="0" t="s">
        <v>1399</v>
      </c>
      <c r="D534" s="0" t="s">
        <v>1400</v>
      </c>
    </row>
    <row r="535" customFormat="false" ht="15" hidden="false" customHeight="false" outlineLevel="0" collapsed="false">
      <c r="A535" s="0" t="n">
        <v>532</v>
      </c>
      <c r="B535" s="0" t="s">
        <v>1340</v>
      </c>
      <c r="C535" s="0" t="s">
        <v>1155</v>
      </c>
      <c r="D535" s="0" t="s">
        <v>1401</v>
      </c>
    </row>
    <row r="536" customFormat="false" ht="15" hidden="false" customHeight="false" outlineLevel="0" collapsed="false">
      <c r="A536" s="0" t="n">
        <v>533</v>
      </c>
      <c r="B536" s="0" t="s">
        <v>1340</v>
      </c>
      <c r="C536" s="0" t="s">
        <v>1402</v>
      </c>
      <c r="D536" s="0" t="s">
        <v>1403</v>
      </c>
    </row>
    <row r="537" customFormat="false" ht="15" hidden="false" customHeight="false" outlineLevel="0" collapsed="false">
      <c r="A537" s="0" t="n">
        <v>534</v>
      </c>
      <c r="B537" s="0" t="s">
        <v>1340</v>
      </c>
      <c r="C537" s="0" t="s">
        <v>1404</v>
      </c>
      <c r="D537" s="0" t="s">
        <v>1405</v>
      </c>
    </row>
    <row r="538" customFormat="false" ht="15" hidden="false" customHeight="false" outlineLevel="0" collapsed="false">
      <c r="A538" s="0" t="n">
        <v>535</v>
      </c>
      <c r="B538" s="0" t="s">
        <v>1340</v>
      </c>
      <c r="C538" s="0" t="s">
        <v>1406</v>
      </c>
      <c r="D538" s="0" t="s">
        <v>1407</v>
      </c>
    </row>
    <row r="539" customFormat="false" ht="15" hidden="false" customHeight="false" outlineLevel="0" collapsed="false">
      <c r="A539" s="0" t="n">
        <v>536</v>
      </c>
      <c r="B539" s="0" t="s">
        <v>1340</v>
      </c>
      <c r="C539" s="0" t="s">
        <v>1408</v>
      </c>
      <c r="D539" s="0" t="s">
        <v>1409</v>
      </c>
    </row>
    <row r="540" customFormat="false" ht="15" hidden="false" customHeight="false" outlineLevel="0" collapsed="false">
      <c r="A540" s="0" t="n">
        <v>537</v>
      </c>
      <c r="B540" s="0" t="s">
        <v>1340</v>
      </c>
      <c r="C540" s="0" t="s">
        <v>1410</v>
      </c>
      <c r="D540" s="0" t="s">
        <v>1411</v>
      </c>
    </row>
    <row r="541" customFormat="false" ht="15" hidden="false" customHeight="false" outlineLevel="0" collapsed="false">
      <c r="A541" s="0" t="n">
        <v>538</v>
      </c>
      <c r="B541" s="0" t="s">
        <v>1340</v>
      </c>
      <c r="C541" s="0" t="s">
        <v>1412</v>
      </c>
      <c r="D541" s="0" t="s">
        <v>1413</v>
      </c>
    </row>
    <row r="542" customFormat="false" ht="15" hidden="false" customHeight="false" outlineLevel="0" collapsed="false">
      <c r="A542" s="0" t="n">
        <v>539</v>
      </c>
      <c r="B542" s="0" t="s">
        <v>1340</v>
      </c>
      <c r="C542" s="0" t="s">
        <v>1414</v>
      </c>
      <c r="D542" s="0" t="s">
        <v>1415</v>
      </c>
    </row>
    <row r="543" customFormat="false" ht="15" hidden="false" customHeight="false" outlineLevel="0" collapsed="false">
      <c r="A543" s="0" t="n">
        <v>540</v>
      </c>
      <c r="B543" s="0" t="s">
        <v>1340</v>
      </c>
      <c r="C543" s="0" t="s">
        <v>1416</v>
      </c>
      <c r="D543" s="0" t="s">
        <v>1417</v>
      </c>
    </row>
    <row r="544" customFormat="false" ht="15" hidden="false" customHeight="false" outlineLevel="0" collapsed="false">
      <c r="A544" s="0" t="n">
        <v>541</v>
      </c>
      <c r="B544" s="0" t="s">
        <v>1340</v>
      </c>
      <c r="C544" s="0" t="s">
        <v>1418</v>
      </c>
      <c r="D544" s="0" t="s">
        <v>1419</v>
      </c>
    </row>
    <row r="545" customFormat="false" ht="15" hidden="false" customHeight="false" outlineLevel="0" collapsed="false">
      <c r="A545" s="0" t="n">
        <v>542</v>
      </c>
      <c r="B545" s="0" t="s">
        <v>1340</v>
      </c>
      <c r="C545" s="0" t="s">
        <v>1420</v>
      </c>
      <c r="D545" s="0" t="s">
        <v>1421</v>
      </c>
    </row>
    <row r="546" customFormat="false" ht="15" hidden="false" customHeight="false" outlineLevel="0" collapsed="false">
      <c r="A546" s="0" t="n">
        <v>543</v>
      </c>
      <c r="B546" s="0" t="s">
        <v>1340</v>
      </c>
      <c r="C546" s="0" t="s">
        <v>1422</v>
      </c>
      <c r="D546" s="0" t="s">
        <v>1423</v>
      </c>
    </row>
    <row r="547" customFormat="false" ht="15" hidden="false" customHeight="false" outlineLevel="0" collapsed="false">
      <c r="A547" s="0" t="n">
        <v>544</v>
      </c>
      <c r="B547" s="0" t="s">
        <v>1340</v>
      </c>
      <c r="C547" s="0" t="s">
        <v>1424</v>
      </c>
      <c r="D547" s="0" t="s">
        <v>1425</v>
      </c>
    </row>
    <row r="548" customFormat="false" ht="15" hidden="false" customHeight="false" outlineLevel="0" collapsed="false">
      <c r="A548" s="0" t="n">
        <v>545</v>
      </c>
      <c r="B548" s="0" t="s">
        <v>1340</v>
      </c>
      <c r="C548" s="0" t="s">
        <v>1426</v>
      </c>
      <c r="D548" s="0" t="s">
        <v>1427</v>
      </c>
    </row>
    <row r="549" customFormat="false" ht="15" hidden="false" customHeight="false" outlineLevel="0" collapsed="false">
      <c r="A549" s="0" t="n">
        <v>546</v>
      </c>
      <c r="B549" s="0" t="s">
        <v>1340</v>
      </c>
      <c r="C549" s="0" t="s">
        <v>1428</v>
      </c>
      <c r="D549" s="0" t="s">
        <v>1429</v>
      </c>
    </row>
    <row r="550" customFormat="false" ht="15" hidden="false" customHeight="false" outlineLevel="0" collapsed="false">
      <c r="A550" s="0" t="n">
        <v>547</v>
      </c>
      <c r="B550" s="0" t="s">
        <v>1340</v>
      </c>
      <c r="C550" s="0" t="s">
        <v>1430</v>
      </c>
      <c r="D550" s="0" t="s">
        <v>1431</v>
      </c>
    </row>
    <row r="551" customFormat="false" ht="15" hidden="false" customHeight="false" outlineLevel="0" collapsed="false">
      <c r="A551" s="0" t="n">
        <v>548</v>
      </c>
      <c r="B551" s="0" t="s">
        <v>1340</v>
      </c>
      <c r="C551" s="0" t="s">
        <v>1430</v>
      </c>
      <c r="D551" s="0" t="s">
        <v>1432</v>
      </c>
    </row>
    <row r="552" customFormat="false" ht="15" hidden="false" customHeight="false" outlineLevel="0" collapsed="false">
      <c r="A552" s="0" t="n">
        <v>549</v>
      </c>
      <c r="B552" s="0" t="s">
        <v>1340</v>
      </c>
      <c r="C552" s="0" t="s">
        <v>1433</v>
      </c>
      <c r="D552" s="0" t="s">
        <v>1434</v>
      </c>
    </row>
    <row r="553" customFormat="false" ht="15" hidden="false" customHeight="false" outlineLevel="0" collapsed="false">
      <c r="A553" s="0" t="n">
        <v>550</v>
      </c>
      <c r="B553" s="0" t="s">
        <v>1340</v>
      </c>
      <c r="C553" s="0" t="s">
        <v>1435</v>
      </c>
      <c r="D553" s="0" t="s">
        <v>1436</v>
      </c>
    </row>
    <row r="554" customFormat="false" ht="15" hidden="false" customHeight="false" outlineLevel="0" collapsed="false">
      <c r="A554" s="0" t="n">
        <v>551</v>
      </c>
      <c r="B554" s="0" t="s">
        <v>1340</v>
      </c>
      <c r="C554" s="0" t="s">
        <v>1437</v>
      </c>
      <c r="D554" s="0" t="s">
        <v>1438</v>
      </c>
    </row>
    <row r="555" customFormat="false" ht="15" hidden="false" customHeight="false" outlineLevel="0" collapsed="false">
      <c r="A555" s="0" t="n">
        <v>552</v>
      </c>
      <c r="B555" s="0" t="s">
        <v>1340</v>
      </c>
      <c r="C555" s="0" t="s">
        <v>1439</v>
      </c>
      <c r="D555" s="0" t="s">
        <v>1440</v>
      </c>
    </row>
    <row r="556" customFormat="false" ht="15" hidden="false" customHeight="false" outlineLevel="0" collapsed="false">
      <c r="A556" s="0" t="n">
        <v>553</v>
      </c>
      <c r="B556" s="0" t="s">
        <v>1340</v>
      </c>
      <c r="C556" s="0" t="s">
        <v>1441</v>
      </c>
      <c r="D556" s="0" t="s">
        <v>1442</v>
      </c>
    </row>
    <row r="557" customFormat="false" ht="15" hidden="false" customHeight="false" outlineLevel="0" collapsed="false">
      <c r="A557" s="0" t="n">
        <v>554</v>
      </c>
      <c r="B557" s="0" t="s">
        <v>1340</v>
      </c>
      <c r="C557" s="0" t="s">
        <v>1443</v>
      </c>
      <c r="D557" s="0" t="s">
        <v>1444</v>
      </c>
    </row>
    <row r="558" customFormat="false" ht="15" hidden="false" customHeight="false" outlineLevel="0" collapsed="false">
      <c r="A558" s="0" t="n">
        <v>555</v>
      </c>
      <c r="B558" s="0" t="s">
        <v>1340</v>
      </c>
      <c r="C558" s="0" t="s">
        <v>1445</v>
      </c>
      <c r="D558" s="0" t="s">
        <v>1446</v>
      </c>
    </row>
    <row r="559" customFormat="false" ht="15" hidden="false" customHeight="false" outlineLevel="0" collapsed="false">
      <c r="A559" s="0" t="n">
        <v>556</v>
      </c>
      <c r="B559" s="0" t="s">
        <v>1340</v>
      </c>
      <c r="C559" s="0" t="s">
        <v>1447</v>
      </c>
      <c r="D559" s="0" t="s">
        <v>1448</v>
      </c>
    </row>
    <row r="560" customFormat="false" ht="15" hidden="false" customHeight="false" outlineLevel="0" collapsed="false">
      <c r="A560" s="0" t="n">
        <v>557</v>
      </c>
      <c r="B560" s="0" t="s">
        <v>1340</v>
      </c>
      <c r="C560" s="0" t="s">
        <v>1449</v>
      </c>
      <c r="D560" s="0" t="s">
        <v>1450</v>
      </c>
    </row>
    <row r="561" customFormat="false" ht="15" hidden="false" customHeight="false" outlineLevel="0" collapsed="false">
      <c r="A561" s="0" t="n">
        <v>558</v>
      </c>
      <c r="B561" s="0" t="s">
        <v>1340</v>
      </c>
      <c r="C561" s="0" t="s">
        <v>1451</v>
      </c>
      <c r="D561" s="0" t="s">
        <v>1452</v>
      </c>
    </row>
    <row r="562" customFormat="false" ht="15" hidden="false" customHeight="false" outlineLevel="0" collapsed="false">
      <c r="A562" s="0" t="n">
        <v>559</v>
      </c>
      <c r="B562" s="0" t="s">
        <v>1340</v>
      </c>
      <c r="C562" s="0" t="s">
        <v>1453</v>
      </c>
      <c r="D562" s="0" t="s">
        <v>1454</v>
      </c>
    </row>
    <row r="563" customFormat="false" ht="15" hidden="false" customHeight="false" outlineLevel="0" collapsed="false">
      <c r="A563" s="0" t="n">
        <v>560</v>
      </c>
      <c r="B563" s="0" t="s">
        <v>1340</v>
      </c>
      <c r="C563" s="0" t="s">
        <v>1455</v>
      </c>
      <c r="D563" s="0" t="s">
        <v>1456</v>
      </c>
    </row>
    <row r="564" customFormat="false" ht="15" hidden="false" customHeight="false" outlineLevel="0" collapsed="false">
      <c r="A564" s="0" t="n">
        <v>561</v>
      </c>
      <c r="B564" s="0" t="s">
        <v>1340</v>
      </c>
      <c r="C564" s="0" t="s">
        <v>1457</v>
      </c>
      <c r="D564" s="0" t="s">
        <v>1458</v>
      </c>
    </row>
    <row r="565" customFormat="false" ht="15" hidden="false" customHeight="false" outlineLevel="0" collapsed="false">
      <c r="A565" s="0" t="n">
        <v>562</v>
      </c>
      <c r="B565" s="0" t="s">
        <v>1340</v>
      </c>
      <c r="C565" s="0" t="s">
        <v>1459</v>
      </c>
      <c r="D565" s="0" t="s">
        <v>1460</v>
      </c>
    </row>
    <row r="566" customFormat="false" ht="15" hidden="false" customHeight="false" outlineLevel="0" collapsed="false">
      <c r="A566" s="0" t="n">
        <v>563</v>
      </c>
      <c r="B566" s="0" t="s">
        <v>1340</v>
      </c>
      <c r="C566" s="0" t="s">
        <v>1461</v>
      </c>
      <c r="D566" s="0" t="s">
        <v>1462</v>
      </c>
    </row>
    <row r="567" customFormat="false" ht="15" hidden="false" customHeight="false" outlineLevel="0" collapsed="false">
      <c r="A567" s="0" t="n">
        <v>564</v>
      </c>
      <c r="B567" s="0" t="s">
        <v>1340</v>
      </c>
      <c r="C567" s="0" t="s">
        <v>1463</v>
      </c>
      <c r="D567" s="0" t="s">
        <v>1464</v>
      </c>
    </row>
    <row r="568" customFormat="false" ht="15" hidden="false" customHeight="false" outlineLevel="0" collapsed="false">
      <c r="A568" s="0" t="n">
        <v>565</v>
      </c>
      <c r="B568" s="0" t="s">
        <v>1340</v>
      </c>
      <c r="C568" s="0" t="s">
        <v>1465</v>
      </c>
      <c r="D568" s="0" t="s">
        <v>1466</v>
      </c>
    </row>
    <row r="569" customFormat="false" ht="15" hidden="false" customHeight="false" outlineLevel="0" collapsed="false">
      <c r="A569" s="0" t="n">
        <v>566</v>
      </c>
      <c r="B569" s="0" t="s">
        <v>1340</v>
      </c>
      <c r="C569" s="0" t="s">
        <v>1467</v>
      </c>
      <c r="D569" s="0" t="s">
        <v>1468</v>
      </c>
    </row>
    <row r="570" customFormat="false" ht="15" hidden="false" customHeight="false" outlineLevel="0" collapsed="false">
      <c r="A570" s="0" t="n">
        <v>567</v>
      </c>
      <c r="B570" s="0" t="s">
        <v>1340</v>
      </c>
      <c r="C570" s="0" t="s">
        <v>1469</v>
      </c>
      <c r="D570" s="0" t="s">
        <v>1470</v>
      </c>
    </row>
    <row r="571" customFormat="false" ht="15" hidden="false" customHeight="false" outlineLevel="0" collapsed="false">
      <c r="A571" s="0" t="n">
        <v>568</v>
      </c>
      <c r="B571" s="0" t="s">
        <v>1340</v>
      </c>
      <c r="C571" s="0" t="s">
        <v>1471</v>
      </c>
      <c r="D571" s="0" t="s">
        <v>1472</v>
      </c>
    </row>
    <row r="572" customFormat="false" ht="15" hidden="false" customHeight="false" outlineLevel="0" collapsed="false">
      <c r="A572" s="0" t="n">
        <v>569</v>
      </c>
      <c r="B572" s="0" t="s">
        <v>1340</v>
      </c>
      <c r="C572" s="0" t="s">
        <v>1473</v>
      </c>
      <c r="D572" s="0" t="s">
        <v>1474</v>
      </c>
    </row>
    <row r="573" customFormat="false" ht="15" hidden="false" customHeight="false" outlineLevel="0" collapsed="false">
      <c r="A573" s="0" t="n">
        <v>570</v>
      </c>
      <c r="B573" s="0" t="s">
        <v>1340</v>
      </c>
      <c r="C573" s="0" t="s">
        <v>1475</v>
      </c>
      <c r="D573" s="0" t="s">
        <v>1476</v>
      </c>
    </row>
    <row r="574" customFormat="false" ht="15" hidden="false" customHeight="false" outlineLevel="0" collapsed="false">
      <c r="A574" s="0" t="n">
        <v>571</v>
      </c>
      <c r="B574" s="0" t="s">
        <v>1340</v>
      </c>
      <c r="C574" s="0" t="s">
        <v>1477</v>
      </c>
      <c r="D574" s="0" t="s">
        <v>1478</v>
      </c>
    </row>
    <row r="575" customFormat="false" ht="15" hidden="false" customHeight="false" outlineLevel="0" collapsed="false">
      <c r="A575" s="0" t="n">
        <v>572</v>
      </c>
      <c r="B575" s="0" t="s">
        <v>1340</v>
      </c>
      <c r="C575" s="0" t="s">
        <v>1479</v>
      </c>
      <c r="D575" s="0" t="s">
        <v>1480</v>
      </c>
    </row>
    <row r="576" customFormat="false" ht="15" hidden="false" customHeight="false" outlineLevel="0" collapsed="false">
      <c r="A576" s="0" t="n">
        <v>573</v>
      </c>
      <c r="B576" s="0" t="s">
        <v>1340</v>
      </c>
      <c r="C576" s="0" t="s">
        <v>1481</v>
      </c>
      <c r="D576" s="0" t="s">
        <v>1482</v>
      </c>
    </row>
    <row r="577" customFormat="false" ht="15" hidden="false" customHeight="false" outlineLevel="0" collapsed="false">
      <c r="A577" s="0" t="n">
        <v>574</v>
      </c>
      <c r="B577" s="0" t="s">
        <v>1340</v>
      </c>
      <c r="C577" s="0" t="s">
        <v>1483</v>
      </c>
      <c r="D577" s="0" t="s">
        <v>1484</v>
      </c>
    </row>
    <row r="578" customFormat="false" ht="15" hidden="false" customHeight="false" outlineLevel="0" collapsed="false">
      <c r="A578" s="0" t="n">
        <v>575</v>
      </c>
      <c r="B578" s="0" t="s">
        <v>1340</v>
      </c>
      <c r="C578" s="0" t="s">
        <v>1485</v>
      </c>
      <c r="D578" s="0" t="s">
        <v>1486</v>
      </c>
    </row>
    <row r="579" customFormat="false" ht="15" hidden="false" customHeight="false" outlineLevel="0" collapsed="false">
      <c r="A579" s="0" t="n">
        <v>576</v>
      </c>
      <c r="B579" s="0" t="s">
        <v>1340</v>
      </c>
      <c r="C579" s="0" t="s">
        <v>1487</v>
      </c>
      <c r="D579" s="0" t="s">
        <v>1488</v>
      </c>
    </row>
    <row r="580" customFormat="false" ht="15" hidden="false" customHeight="false" outlineLevel="0" collapsed="false">
      <c r="A580" s="0" t="n">
        <v>577</v>
      </c>
      <c r="B580" s="0" t="s">
        <v>1340</v>
      </c>
      <c r="C580" s="0" t="s">
        <v>1489</v>
      </c>
      <c r="D580" s="0" t="s">
        <v>1490</v>
      </c>
    </row>
    <row r="581" customFormat="false" ht="15" hidden="false" customHeight="false" outlineLevel="0" collapsed="false">
      <c r="A581" s="0" t="n">
        <v>578</v>
      </c>
      <c r="B581" s="0" t="s">
        <v>1340</v>
      </c>
      <c r="C581" s="0" t="s">
        <v>1491</v>
      </c>
      <c r="D581" s="0" t="s">
        <v>1492</v>
      </c>
    </row>
    <row r="582" customFormat="false" ht="15" hidden="false" customHeight="false" outlineLevel="0" collapsed="false">
      <c r="A582" s="0" t="n">
        <v>579</v>
      </c>
      <c r="B582" s="0" t="s">
        <v>1340</v>
      </c>
      <c r="C582" s="0" t="s">
        <v>1493</v>
      </c>
      <c r="D582" s="0" t="s">
        <v>1494</v>
      </c>
    </row>
    <row r="583" customFormat="false" ht="15" hidden="false" customHeight="false" outlineLevel="0" collapsed="false">
      <c r="A583" s="0" t="n">
        <v>580</v>
      </c>
      <c r="B583" s="0" t="s">
        <v>1340</v>
      </c>
      <c r="C583" s="0" t="s">
        <v>1495</v>
      </c>
      <c r="D583" s="0" t="s">
        <v>1496</v>
      </c>
    </row>
    <row r="584" customFormat="false" ht="15" hidden="false" customHeight="false" outlineLevel="0" collapsed="false">
      <c r="A584" s="0" t="n">
        <v>581</v>
      </c>
      <c r="B584" s="0" t="s">
        <v>1340</v>
      </c>
      <c r="C584" s="0" t="s">
        <v>1497</v>
      </c>
      <c r="D584" s="0" t="s">
        <v>1498</v>
      </c>
    </row>
    <row r="585" customFormat="false" ht="15" hidden="false" customHeight="false" outlineLevel="0" collapsed="false">
      <c r="A585" s="0" t="n">
        <v>582</v>
      </c>
      <c r="B585" s="0" t="s">
        <v>1340</v>
      </c>
      <c r="C585" s="0" t="s">
        <v>1499</v>
      </c>
      <c r="D585" s="0" t="s">
        <v>1500</v>
      </c>
    </row>
    <row r="586" customFormat="false" ht="15" hidden="false" customHeight="false" outlineLevel="0" collapsed="false">
      <c r="A586" s="0" t="n">
        <v>583</v>
      </c>
      <c r="B586" s="0" t="s">
        <v>1340</v>
      </c>
      <c r="C586" s="0" t="s">
        <v>1501</v>
      </c>
      <c r="D586" s="0" t="s">
        <v>1502</v>
      </c>
    </row>
    <row r="587" customFormat="false" ht="15" hidden="false" customHeight="false" outlineLevel="0" collapsed="false">
      <c r="A587" s="0" t="n">
        <v>584</v>
      </c>
      <c r="B587" s="0" t="s">
        <v>1340</v>
      </c>
      <c r="C587" s="0" t="s">
        <v>1503</v>
      </c>
      <c r="D587" s="0" t="s">
        <v>1504</v>
      </c>
    </row>
    <row r="588" customFormat="false" ht="15" hidden="false" customHeight="false" outlineLevel="0" collapsed="false">
      <c r="A588" s="0" t="n">
        <v>585</v>
      </c>
      <c r="B588" s="0" t="s">
        <v>1340</v>
      </c>
      <c r="C588" s="0" t="s">
        <v>1505</v>
      </c>
      <c r="D588" s="0" t="s">
        <v>1506</v>
      </c>
    </row>
    <row r="589" customFormat="false" ht="15" hidden="false" customHeight="false" outlineLevel="0" collapsed="false">
      <c r="A589" s="0" t="n">
        <v>586</v>
      </c>
      <c r="B589" s="0" t="s">
        <v>1340</v>
      </c>
      <c r="C589" s="0" t="s">
        <v>1507</v>
      </c>
      <c r="D589" s="0" t="s">
        <v>1508</v>
      </c>
    </row>
    <row r="590" customFormat="false" ht="15" hidden="false" customHeight="false" outlineLevel="0" collapsed="false">
      <c r="A590" s="0" t="n">
        <v>587</v>
      </c>
      <c r="B590" s="0" t="s">
        <v>1340</v>
      </c>
      <c r="C590" s="0" t="s">
        <v>1509</v>
      </c>
      <c r="D590" s="0" t="s">
        <v>1510</v>
      </c>
    </row>
    <row r="591" customFormat="false" ht="15" hidden="false" customHeight="false" outlineLevel="0" collapsed="false">
      <c r="A591" s="0" t="n">
        <v>588</v>
      </c>
      <c r="B591" s="0" t="s">
        <v>1340</v>
      </c>
      <c r="C591" s="0" t="s">
        <v>1511</v>
      </c>
      <c r="D591" s="0" t="s">
        <v>1512</v>
      </c>
    </row>
    <row r="592" customFormat="false" ht="15" hidden="false" customHeight="false" outlineLevel="0" collapsed="false">
      <c r="A592" s="0" t="n">
        <v>589</v>
      </c>
      <c r="B592" s="0" t="s">
        <v>1340</v>
      </c>
      <c r="C592" s="0" t="s">
        <v>1513</v>
      </c>
      <c r="D592" s="0" t="s">
        <v>1514</v>
      </c>
    </row>
    <row r="593" customFormat="false" ht="15" hidden="false" customHeight="false" outlineLevel="0" collapsed="false">
      <c r="A593" s="0" t="n">
        <v>590</v>
      </c>
      <c r="B593" s="0" t="s">
        <v>1340</v>
      </c>
      <c r="C593" s="0" t="s">
        <v>1515</v>
      </c>
      <c r="D593" s="0" t="s">
        <v>1516</v>
      </c>
    </row>
    <row r="594" customFormat="false" ht="15" hidden="false" customHeight="false" outlineLevel="0" collapsed="false">
      <c r="A594" s="0" t="n">
        <v>591</v>
      </c>
      <c r="B594" s="0" t="s">
        <v>1340</v>
      </c>
      <c r="C594" s="0" t="s">
        <v>1517</v>
      </c>
      <c r="D594" s="0" t="s">
        <v>1518</v>
      </c>
    </row>
    <row r="595" customFormat="false" ht="15" hidden="false" customHeight="false" outlineLevel="0" collapsed="false">
      <c r="A595" s="0" t="n">
        <v>592</v>
      </c>
      <c r="B595" s="0" t="s">
        <v>1340</v>
      </c>
      <c r="C595" s="0" t="s">
        <v>1519</v>
      </c>
      <c r="D595" s="0" t="s">
        <v>1520</v>
      </c>
    </row>
    <row r="596" customFormat="false" ht="15" hidden="false" customHeight="false" outlineLevel="0" collapsed="false">
      <c r="A596" s="0" t="n">
        <v>593</v>
      </c>
      <c r="B596" s="0" t="s">
        <v>1340</v>
      </c>
      <c r="C596" s="0" t="s">
        <v>1521</v>
      </c>
      <c r="D596" s="0" t="s">
        <v>1522</v>
      </c>
    </row>
    <row r="597" customFormat="false" ht="15" hidden="false" customHeight="false" outlineLevel="0" collapsed="false">
      <c r="A597" s="0" t="n">
        <v>594</v>
      </c>
      <c r="B597" s="0" t="s">
        <v>1340</v>
      </c>
      <c r="C597" s="0" t="s">
        <v>1523</v>
      </c>
      <c r="D597" s="0" t="s">
        <v>1524</v>
      </c>
    </row>
    <row r="598" customFormat="false" ht="15" hidden="false" customHeight="false" outlineLevel="0" collapsed="false">
      <c r="A598" s="0" t="n">
        <v>595</v>
      </c>
      <c r="B598" s="0" t="s">
        <v>1340</v>
      </c>
      <c r="C598" s="0" t="s">
        <v>1525</v>
      </c>
      <c r="D598" s="0" t="s">
        <v>1526</v>
      </c>
    </row>
    <row r="599" customFormat="false" ht="15" hidden="false" customHeight="false" outlineLevel="0" collapsed="false">
      <c r="A599" s="0" t="n">
        <v>596</v>
      </c>
      <c r="B599" s="0" t="s">
        <v>1340</v>
      </c>
      <c r="C599" s="0" t="s">
        <v>1527</v>
      </c>
      <c r="D599" s="0" t="s">
        <v>1528</v>
      </c>
    </row>
    <row r="600" customFormat="false" ht="15" hidden="false" customHeight="false" outlineLevel="0" collapsed="false">
      <c r="A600" s="0" t="n">
        <v>597</v>
      </c>
      <c r="B600" s="0" t="s">
        <v>1340</v>
      </c>
      <c r="C600" s="0" t="s">
        <v>1529</v>
      </c>
      <c r="D600" s="0" t="s">
        <v>1530</v>
      </c>
    </row>
    <row r="601" customFormat="false" ht="15" hidden="false" customHeight="false" outlineLevel="0" collapsed="false">
      <c r="A601" s="0" t="n">
        <v>598</v>
      </c>
      <c r="B601" s="0" t="s">
        <v>1340</v>
      </c>
      <c r="C601" s="0" t="s">
        <v>1531</v>
      </c>
      <c r="D601" s="0" t="s">
        <v>1532</v>
      </c>
    </row>
    <row r="602" customFormat="false" ht="15" hidden="false" customHeight="false" outlineLevel="0" collapsed="false">
      <c r="A602" s="0" t="n">
        <v>599</v>
      </c>
      <c r="B602" s="0" t="s">
        <v>1340</v>
      </c>
      <c r="C602" s="0" t="s">
        <v>1533</v>
      </c>
      <c r="D602" s="0" t="s">
        <v>1534</v>
      </c>
    </row>
    <row r="603" customFormat="false" ht="15" hidden="false" customHeight="false" outlineLevel="0" collapsed="false">
      <c r="A603" s="0" t="n">
        <v>600</v>
      </c>
      <c r="B603" s="0" t="s">
        <v>1340</v>
      </c>
      <c r="C603" s="0" t="s">
        <v>1535</v>
      </c>
      <c r="D603" s="0" t="s">
        <v>1536</v>
      </c>
    </row>
    <row r="604" customFormat="false" ht="15" hidden="false" customHeight="false" outlineLevel="0" collapsed="false">
      <c r="A604" s="0" t="n">
        <v>601</v>
      </c>
      <c r="B604" s="0" t="s">
        <v>1340</v>
      </c>
      <c r="C604" s="0" t="s">
        <v>1537</v>
      </c>
      <c r="D604" s="0" t="s">
        <v>1538</v>
      </c>
    </row>
    <row r="605" customFormat="false" ht="15" hidden="false" customHeight="false" outlineLevel="0" collapsed="false">
      <c r="A605" s="0" t="n">
        <v>602</v>
      </c>
      <c r="B605" s="0" t="s">
        <v>1340</v>
      </c>
      <c r="C605" s="0" t="s">
        <v>1539</v>
      </c>
      <c r="D605" s="0" t="s">
        <v>1540</v>
      </c>
    </row>
    <row r="606" customFormat="false" ht="15" hidden="false" customHeight="false" outlineLevel="0" collapsed="false">
      <c r="A606" s="0" t="n">
        <v>603</v>
      </c>
      <c r="B606" s="0" t="s">
        <v>1340</v>
      </c>
      <c r="C606" s="0" t="s">
        <v>1541</v>
      </c>
      <c r="D606" s="0" t="s">
        <v>1542</v>
      </c>
    </row>
    <row r="607" customFormat="false" ht="15" hidden="false" customHeight="false" outlineLevel="0" collapsed="false">
      <c r="A607" s="0" t="n">
        <v>604</v>
      </c>
      <c r="B607" s="0" t="s">
        <v>1340</v>
      </c>
      <c r="C607" s="0" t="s">
        <v>1543</v>
      </c>
      <c r="D607" s="0" t="s">
        <v>1544</v>
      </c>
    </row>
    <row r="608" customFormat="false" ht="15" hidden="false" customHeight="false" outlineLevel="0" collapsed="false">
      <c r="A608" s="0" t="n">
        <v>605</v>
      </c>
      <c r="B608" s="0" t="s">
        <v>1340</v>
      </c>
      <c r="C608" s="0" t="s">
        <v>1545</v>
      </c>
      <c r="D608" s="0" t="s">
        <v>1546</v>
      </c>
    </row>
    <row r="609" customFormat="false" ht="15" hidden="false" customHeight="false" outlineLevel="0" collapsed="false">
      <c r="A609" s="0" t="n">
        <v>606</v>
      </c>
      <c r="B609" s="0" t="s">
        <v>1340</v>
      </c>
      <c r="C609" s="0" t="s">
        <v>1547</v>
      </c>
      <c r="D609" s="0" t="s">
        <v>1548</v>
      </c>
    </row>
    <row r="610" customFormat="false" ht="15" hidden="false" customHeight="false" outlineLevel="0" collapsed="false">
      <c r="A610" s="0" t="n">
        <v>607</v>
      </c>
      <c r="B610" s="0" t="s">
        <v>1340</v>
      </c>
      <c r="C610" s="0" t="s">
        <v>1549</v>
      </c>
      <c r="D610" s="0" t="s">
        <v>1550</v>
      </c>
    </row>
    <row r="611" customFormat="false" ht="15" hidden="false" customHeight="false" outlineLevel="0" collapsed="false">
      <c r="A611" s="0" t="n">
        <v>608</v>
      </c>
      <c r="B611" s="0" t="s">
        <v>1340</v>
      </c>
      <c r="C611" s="0" t="s">
        <v>1551</v>
      </c>
      <c r="D611" s="0" t="s">
        <v>1552</v>
      </c>
    </row>
    <row r="612" customFormat="false" ht="15" hidden="false" customHeight="false" outlineLevel="0" collapsed="false">
      <c r="A612" s="0" t="n">
        <v>609</v>
      </c>
      <c r="B612" s="0" t="s">
        <v>1340</v>
      </c>
      <c r="C612" s="0" t="s">
        <v>1553</v>
      </c>
      <c r="D612" s="0" t="s">
        <v>1554</v>
      </c>
    </row>
    <row r="613" customFormat="false" ht="15" hidden="false" customHeight="false" outlineLevel="0" collapsed="false">
      <c r="A613" s="0" t="n">
        <v>610</v>
      </c>
      <c r="B613" s="0" t="s">
        <v>1340</v>
      </c>
      <c r="C613" s="0" t="s">
        <v>1021</v>
      </c>
      <c r="D613" s="0" t="s">
        <v>1555</v>
      </c>
    </row>
    <row r="614" customFormat="false" ht="15" hidden="false" customHeight="false" outlineLevel="0" collapsed="false">
      <c r="A614" s="0" t="n">
        <v>611</v>
      </c>
      <c r="B614" s="0" t="s">
        <v>1340</v>
      </c>
      <c r="C614" s="0" t="s">
        <v>1556</v>
      </c>
      <c r="D614" s="0" t="s">
        <v>1557</v>
      </c>
    </row>
    <row r="615" customFormat="false" ht="15" hidden="false" customHeight="false" outlineLevel="0" collapsed="false">
      <c r="A615" s="0" t="n">
        <v>612</v>
      </c>
      <c r="B615" s="0" t="s">
        <v>1340</v>
      </c>
      <c r="C615" s="0" t="s">
        <v>1558</v>
      </c>
      <c r="D615" s="0" t="s">
        <v>1559</v>
      </c>
    </row>
    <row r="616" customFormat="false" ht="15" hidden="false" customHeight="false" outlineLevel="0" collapsed="false">
      <c r="A616" s="0" t="n">
        <v>613</v>
      </c>
      <c r="B616" s="0" t="s">
        <v>1340</v>
      </c>
      <c r="C616" s="0" t="s">
        <v>1560</v>
      </c>
      <c r="D616" s="0" t="s">
        <v>1561</v>
      </c>
    </row>
    <row r="617" customFormat="false" ht="15" hidden="false" customHeight="false" outlineLevel="0" collapsed="false">
      <c r="A617" s="0" t="n">
        <v>614</v>
      </c>
      <c r="B617" s="0" t="s">
        <v>1340</v>
      </c>
      <c r="C617" s="0" t="s">
        <v>1562</v>
      </c>
      <c r="D617" s="0" t="s">
        <v>1563</v>
      </c>
    </row>
    <row r="618" customFormat="false" ht="15" hidden="false" customHeight="false" outlineLevel="0" collapsed="false">
      <c r="A618" s="0" t="n">
        <v>615</v>
      </c>
      <c r="B618" s="0" t="s">
        <v>1340</v>
      </c>
      <c r="C618" s="0" t="s">
        <v>1564</v>
      </c>
      <c r="D618" s="0" t="s">
        <v>1565</v>
      </c>
    </row>
    <row r="619" customFormat="false" ht="15" hidden="false" customHeight="false" outlineLevel="0" collapsed="false">
      <c r="A619" s="0" t="n">
        <v>616</v>
      </c>
      <c r="B619" s="0" t="s">
        <v>1340</v>
      </c>
      <c r="C619" s="0" t="s">
        <v>1566</v>
      </c>
      <c r="D619" s="0" t="s">
        <v>1567</v>
      </c>
    </row>
    <row r="620" customFormat="false" ht="15" hidden="false" customHeight="false" outlineLevel="0" collapsed="false">
      <c r="A620" s="0" t="n">
        <v>617</v>
      </c>
      <c r="B620" s="0" t="s">
        <v>1340</v>
      </c>
      <c r="C620" s="0" t="s">
        <v>1568</v>
      </c>
      <c r="D620" s="0" t="s">
        <v>1569</v>
      </c>
    </row>
    <row r="621" customFormat="false" ht="15" hidden="false" customHeight="false" outlineLevel="0" collapsed="false">
      <c r="A621" s="0" t="n">
        <v>618</v>
      </c>
      <c r="B621" s="0" t="s">
        <v>1340</v>
      </c>
      <c r="C621" s="0" t="s">
        <v>1570</v>
      </c>
      <c r="D621" s="0" t="s">
        <v>1571</v>
      </c>
    </row>
    <row r="622" customFormat="false" ht="15" hidden="false" customHeight="false" outlineLevel="0" collapsed="false">
      <c r="A622" s="0" t="n">
        <v>619</v>
      </c>
      <c r="B622" s="0" t="s">
        <v>1340</v>
      </c>
      <c r="C622" s="0" t="s">
        <v>1572</v>
      </c>
      <c r="D622" s="0" t="s">
        <v>1573</v>
      </c>
    </row>
    <row r="623" customFormat="false" ht="15" hidden="false" customHeight="false" outlineLevel="0" collapsed="false">
      <c r="A623" s="0" t="n">
        <v>620</v>
      </c>
      <c r="B623" s="0" t="s">
        <v>1340</v>
      </c>
      <c r="C623" s="0" t="s">
        <v>1574</v>
      </c>
      <c r="D623" s="0" t="s">
        <v>1575</v>
      </c>
    </row>
    <row r="624" customFormat="false" ht="15" hidden="false" customHeight="false" outlineLevel="0" collapsed="false">
      <c r="A624" s="0" t="n">
        <v>621</v>
      </c>
      <c r="B624" s="0" t="s">
        <v>1340</v>
      </c>
      <c r="C624" s="0" t="s">
        <v>1576</v>
      </c>
      <c r="D624" s="0" t="s">
        <v>1577</v>
      </c>
    </row>
    <row r="625" customFormat="false" ht="15" hidden="false" customHeight="false" outlineLevel="0" collapsed="false">
      <c r="A625" s="0" t="n">
        <v>622</v>
      </c>
      <c r="B625" s="0" t="s">
        <v>1340</v>
      </c>
      <c r="C625" s="0" t="s">
        <v>1578</v>
      </c>
      <c r="D625" s="0" t="s">
        <v>1579</v>
      </c>
    </row>
    <row r="626" customFormat="false" ht="15" hidden="false" customHeight="false" outlineLevel="0" collapsed="false">
      <c r="A626" s="0" t="n">
        <v>623</v>
      </c>
      <c r="B626" s="0" t="s">
        <v>1340</v>
      </c>
      <c r="C626" s="0" t="s">
        <v>1580</v>
      </c>
      <c r="D626" s="0" t="s">
        <v>1581</v>
      </c>
    </row>
    <row r="627" customFormat="false" ht="15" hidden="false" customHeight="false" outlineLevel="0" collapsed="false">
      <c r="A627" s="0" t="n">
        <v>624</v>
      </c>
      <c r="B627" s="0" t="s">
        <v>1340</v>
      </c>
      <c r="C627" s="0" t="s">
        <v>1582</v>
      </c>
      <c r="D627" s="0" t="s">
        <v>1583</v>
      </c>
    </row>
    <row r="628" customFormat="false" ht="15" hidden="false" customHeight="false" outlineLevel="0" collapsed="false">
      <c r="A628" s="0" t="n">
        <v>625</v>
      </c>
      <c r="B628" s="0" t="s">
        <v>1340</v>
      </c>
      <c r="C628" s="0" t="s">
        <v>1584</v>
      </c>
      <c r="D628" s="0" t="s">
        <v>1585</v>
      </c>
    </row>
    <row r="629" customFormat="false" ht="15" hidden="false" customHeight="false" outlineLevel="0" collapsed="false">
      <c r="A629" s="0" t="n">
        <v>626</v>
      </c>
      <c r="B629" s="0" t="s">
        <v>1340</v>
      </c>
      <c r="C629" s="0" t="s">
        <v>1586</v>
      </c>
      <c r="D629" s="0" t="s">
        <v>1587</v>
      </c>
    </row>
    <row r="630" customFormat="false" ht="15" hidden="false" customHeight="false" outlineLevel="0" collapsed="false">
      <c r="A630" s="0" t="n">
        <v>627</v>
      </c>
      <c r="B630" s="0" t="s">
        <v>1340</v>
      </c>
      <c r="C630" s="0" t="s">
        <v>1588</v>
      </c>
      <c r="D630" s="0" t="s">
        <v>1589</v>
      </c>
    </row>
    <row r="631" customFormat="false" ht="15" hidden="false" customHeight="false" outlineLevel="0" collapsed="false">
      <c r="A631" s="0" t="n">
        <v>628</v>
      </c>
      <c r="B631" s="0" t="s">
        <v>1340</v>
      </c>
      <c r="C631" s="0" t="s">
        <v>1590</v>
      </c>
      <c r="D631" s="0" t="s">
        <v>1591</v>
      </c>
    </row>
    <row r="632" customFormat="false" ht="15" hidden="false" customHeight="false" outlineLevel="0" collapsed="false">
      <c r="A632" s="0" t="n">
        <v>629</v>
      </c>
      <c r="B632" s="0" t="s">
        <v>1340</v>
      </c>
      <c r="C632" s="0" t="s">
        <v>1592</v>
      </c>
      <c r="D632" s="0" t="s">
        <v>1593</v>
      </c>
    </row>
    <row r="633" customFormat="false" ht="15" hidden="false" customHeight="false" outlineLevel="0" collapsed="false">
      <c r="A633" s="0" t="n">
        <v>630</v>
      </c>
      <c r="B633" s="0" t="s">
        <v>1594</v>
      </c>
      <c r="C633" s="0" t="s">
        <v>346</v>
      </c>
      <c r="D633" s="0" t="s">
        <v>1595</v>
      </c>
    </row>
    <row r="634" customFormat="false" ht="15" hidden="false" customHeight="false" outlineLevel="0" collapsed="false">
      <c r="A634" s="0" t="n">
        <v>631</v>
      </c>
      <c r="B634" s="0" t="s">
        <v>1594</v>
      </c>
      <c r="C634" s="0" t="s">
        <v>1596</v>
      </c>
      <c r="D634" s="0" t="s">
        <v>1597</v>
      </c>
    </row>
    <row r="635" customFormat="false" ht="15" hidden="false" customHeight="false" outlineLevel="0" collapsed="false">
      <c r="A635" s="0" t="n">
        <v>632</v>
      </c>
      <c r="B635" s="0" t="s">
        <v>1594</v>
      </c>
      <c r="C635" s="0" t="s">
        <v>1598</v>
      </c>
      <c r="D635" s="0" t="s">
        <v>1599</v>
      </c>
    </row>
    <row r="636" customFormat="false" ht="15" hidden="false" customHeight="false" outlineLevel="0" collapsed="false">
      <c r="A636" s="0" t="n">
        <v>633</v>
      </c>
      <c r="B636" s="0" t="s">
        <v>1594</v>
      </c>
      <c r="C636" s="0" t="s">
        <v>1600</v>
      </c>
      <c r="D636" s="0" t="s">
        <v>1601</v>
      </c>
    </row>
    <row r="637" customFormat="false" ht="15" hidden="false" customHeight="false" outlineLevel="0" collapsed="false">
      <c r="A637" s="0" t="n">
        <v>634</v>
      </c>
      <c r="B637" s="0" t="s">
        <v>1594</v>
      </c>
      <c r="C637" s="0" t="s">
        <v>1602</v>
      </c>
      <c r="D637" s="0" t="s">
        <v>1603</v>
      </c>
    </row>
    <row r="638" customFormat="false" ht="15" hidden="false" customHeight="false" outlineLevel="0" collapsed="false">
      <c r="A638" s="0" t="n">
        <v>635</v>
      </c>
      <c r="B638" s="0" t="s">
        <v>1594</v>
      </c>
      <c r="C638" s="0" t="s">
        <v>1604</v>
      </c>
      <c r="D638" s="0" t="s">
        <v>1605</v>
      </c>
    </row>
    <row r="639" customFormat="false" ht="15" hidden="false" customHeight="false" outlineLevel="0" collapsed="false">
      <c r="A639" s="0" t="n">
        <v>636</v>
      </c>
      <c r="B639" s="0" t="s">
        <v>1594</v>
      </c>
      <c r="C639" s="0" t="s">
        <v>1606</v>
      </c>
      <c r="D639" s="0" t="s">
        <v>1607</v>
      </c>
    </row>
    <row r="640" customFormat="false" ht="15" hidden="false" customHeight="false" outlineLevel="0" collapsed="false">
      <c r="A640" s="0" t="n">
        <v>637</v>
      </c>
      <c r="B640" s="0" t="s">
        <v>1594</v>
      </c>
      <c r="C640" s="0" t="s">
        <v>1608</v>
      </c>
      <c r="D640" s="0" t="s">
        <v>1609</v>
      </c>
    </row>
    <row r="641" customFormat="false" ht="15" hidden="false" customHeight="false" outlineLevel="0" collapsed="false">
      <c r="A641" s="0" t="n">
        <v>638</v>
      </c>
      <c r="B641" s="0" t="s">
        <v>1594</v>
      </c>
      <c r="C641" s="0" t="s">
        <v>1610</v>
      </c>
      <c r="D641" s="0" t="s">
        <v>1611</v>
      </c>
    </row>
    <row r="642" customFormat="false" ht="15" hidden="false" customHeight="false" outlineLevel="0" collapsed="false">
      <c r="A642" s="0" t="n">
        <v>639</v>
      </c>
      <c r="B642" s="0" t="s">
        <v>1594</v>
      </c>
      <c r="C642" s="0" t="s">
        <v>1612</v>
      </c>
      <c r="D642" s="0" t="s">
        <v>1613</v>
      </c>
    </row>
    <row r="643" customFormat="false" ht="15" hidden="false" customHeight="false" outlineLevel="0" collapsed="false">
      <c r="A643" s="0" t="n">
        <v>640</v>
      </c>
      <c r="B643" s="0" t="s">
        <v>1594</v>
      </c>
      <c r="C643" s="0" t="s">
        <v>1614</v>
      </c>
      <c r="D643" s="0" t="s">
        <v>1615</v>
      </c>
    </row>
    <row r="644" customFormat="false" ht="15" hidden="false" customHeight="false" outlineLevel="0" collapsed="false">
      <c r="A644" s="0" t="n">
        <v>641</v>
      </c>
      <c r="B644" s="0" t="s">
        <v>1594</v>
      </c>
      <c r="C644" s="0" t="s">
        <v>1616</v>
      </c>
      <c r="D644" s="0" t="s">
        <v>1617</v>
      </c>
    </row>
    <row r="645" customFormat="false" ht="15" hidden="false" customHeight="false" outlineLevel="0" collapsed="false">
      <c r="A645" s="0" t="n">
        <v>642</v>
      </c>
      <c r="B645" s="0" t="s">
        <v>1594</v>
      </c>
      <c r="C645" s="0" t="s">
        <v>1618</v>
      </c>
      <c r="D645" s="0" t="s">
        <v>1619</v>
      </c>
    </row>
    <row r="646" customFormat="false" ht="15" hidden="false" customHeight="false" outlineLevel="0" collapsed="false">
      <c r="A646" s="0" t="n">
        <v>643</v>
      </c>
      <c r="B646" s="0" t="s">
        <v>1594</v>
      </c>
      <c r="C646" s="0" t="s">
        <v>1618</v>
      </c>
      <c r="D646" s="0" t="s">
        <v>1620</v>
      </c>
    </row>
    <row r="647" customFormat="false" ht="15" hidden="false" customHeight="false" outlineLevel="0" collapsed="false">
      <c r="A647" s="0" t="n">
        <v>644</v>
      </c>
      <c r="B647" s="0" t="s">
        <v>1594</v>
      </c>
      <c r="C647" s="0" t="s">
        <v>1621</v>
      </c>
      <c r="D647" s="0" t="s">
        <v>1622</v>
      </c>
    </row>
    <row r="648" customFormat="false" ht="15" hidden="false" customHeight="false" outlineLevel="0" collapsed="false">
      <c r="A648" s="0" t="n">
        <v>645</v>
      </c>
      <c r="B648" s="0" t="s">
        <v>1594</v>
      </c>
      <c r="C648" s="0" t="s">
        <v>1621</v>
      </c>
      <c r="D648" s="0" t="s">
        <v>1623</v>
      </c>
    </row>
    <row r="649" customFormat="false" ht="15" hidden="false" customHeight="false" outlineLevel="0" collapsed="false">
      <c r="A649" s="0" t="n">
        <v>646</v>
      </c>
      <c r="B649" s="0" t="s">
        <v>1594</v>
      </c>
      <c r="C649" s="0" t="s">
        <v>1621</v>
      </c>
      <c r="D649" s="0" t="s">
        <v>1624</v>
      </c>
    </row>
    <row r="650" customFormat="false" ht="15" hidden="false" customHeight="false" outlineLevel="0" collapsed="false">
      <c r="A650" s="0" t="n">
        <v>647</v>
      </c>
      <c r="B650" s="0" t="s">
        <v>1594</v>
      </c>
      <c r="C650" s="0" t="s">
        <v>1621</v>
      </c>
      <c r="D650" s="0" t="s">
        <v>1625</v>
      </c>
    </row>
    <row r="651" customFormat="false" ht="15" hidden="false" customHeight="false" outlineLevel="0" collapsed="false">
      <c r="A651" s="0" t="n">
        <v>648</v>
      </c>
      <c r="B651" s="0" t="s">
        <v>1594</v>
      </c>
      <c r="C651" s="0" t="s">
        <v>1626</v>
      </c>
      <c r="D651" s="0" t="s">
        <v>1627</v>
      </c>
    </row>
    <row r="652" customFormat="false" ht="15" hidden="false" customHeight="false" outlineLevel="0" collapsed="false">
      <c r="A652" s="0" t="n">
        <v>649</v>
      </c>
      <c r="B652" s="0" t="s">
        <v>1594</v>
      </c>
      <c r="C652" s="0" t="s">
        <v>1628</v>
      </c>
      <c r="D652" s="0" t="s">
        <v>1629</v>
      </c>
    </row>
    <row r="653" customFormat="false" ht="15" hidden="false" customHeight="false" outlineLevel="0" collapsed="false">
      <c r="A653" s="0" t="n">
        <v>650</v>
      </c>
      <c r="B653" s="0" t="s">
        <v>1594</v>
      </c>
      <c r="C653" s="0" t="s">
        <v>1630</v>
      </c>
      <c r="D653" s="0" t="s">
        <v>1631</v>
      </c>
    </row>
    <row r="654" customFormat="false" ht="15" hidden="false" customHeight="false" outlineLevel="0" collapsed="false">
      <c r="A654" s="0" t="n">
        <v>651</v>
      </c>
      <c r="B654" s="0" t="s">
        <v>1594</v>
      </c>
      <c r="C654" s="0" t="s">
        <v>1632</v>
      </c>
      <c r="D654" s="0" t="s">
        <v>1633</v>
      </c>
    </row>
    <row r="655" customFormat="false" ht="15" hidden="false" customHeight="false" outlineLevel="0" collapsed="false">
      <c r="A655" s="0" t="n">
        <v>652</v>
      </c>
      <c r="B655" s="0" t="s">
        <v>1594</v>
      </c>
      <c r="C655" s="0" t="s">
        <v>1634</v>
      </c>
      <c r="D655" s="0" t="s">
        <v>1635</v>
      </c>
    </row>
    <row r="656" customFormat="false" ht="15" hidden="false" customHeight="false" outlineLevel="0" collapsed="false">
      <c r="A656" s="0" t="n">
        <v>653</v>
      </c>
      <c r="B656" s="0" t="s">
        <v>1594</v>
      </c>
      <c r="C656" s="0" t="s">
        <v>1636</v>
      </c>
      <c r="D656" s="0" t="s">
        <v>1637</v>
      </c>
    </row>
    <row r="657" customFormat="false" ht="15" hidden="false" customHeight="false" outlineLevel="0" collapsed="false">
      <c r="A657" s="0" t="n">
        <v>654</v>
      </c>
      <c r="B657" s="0" t="s">
        <v>1594</v>
      </c>
      <c r="C657" s="0" t="s">
        <v>1638</v>
      </c>
      <c r="D657" s="0" t="s">
        <v>1639</v>
      </c>
    </row>
    <row r="658" customFormat="false" ht="15" hidden="false" customHeight="false" outlineLevel="0" collapsed="false">
      <c r="A658" s="0" t="n">
        <v>655</v>
      </c>
      <c r="B658" s="0" t="s">
        <v>1594</v>
      </c>
      <c r="C658" s="0" t="s">
        <v>1640</v>
      </c>
      <c r="D658" s="0" t="s">
        <v>1641</v>
      </c>
    </row>
    <row r="659" customFormat="false" ht="15" hidden="false" customHeight="false" outlineLevel="0" collapsed="false">
      <c r="A659" s="0" t="n">
        <v>656</v>
      </c>
      <c r="B659" s="0" t="s">
        <v>1594</v>
      </c>
      <c r="C659" s="0" t="s">
        <v>1642</v>
      </c>
      <c r="D659" s="0" t="s">
        <v>1643</v>
      </c>
    </row>
    <row r="660" customFormat="false" ht="15" hidden="false" customHeight="false" outlineLevel="0" collapsed="false">
      <c r="A660" s="0" t="n">
        <v>657</v>
      </c>
      <c r="B660" s="0" t="s">
        <v>1594</v>
      </c>
      <c r="C660" s="0" t="s">
        <v>1644</v>
      </c>
      <c r="D660" s="0" t="s">
        <v>1645</v>
      </c>
    </row>
    <row r="661" customFormat="false" ht="15" hidden="false" customHeight="false" outlineLevel="0" collapsed="false">
      <c r="A661" s="0" t="n">
        <v>658</v>
      </c>
      <c r="B661" s="0" t="s">
        <v>1594</v>
      </c>
      <c r="C661" s="0" t="s">
        <v>1646</v>
      </c>
      <c r="D661" s="0" t="s">
        <v>1647</v>
      </c>
    </row>
    <row r="662" customFormat="false" ht="15" hidden="false" customHeight="false" outlineLevel="0" collapsed="false">
      <c r="A662" s="0" t="n">
        <v>659</v>
      </c>
      <c r="B662" s="0" t="s">
        <v>1594</v>
      </c>
      <c r="C662" s="0" t="s">
        <v>1648</v>
      </c>
      <c r="D662" s="0" t="s">
        <v>1649</v>
      </c>
    </row>
    <row r="663" customFormat="false" ht="15" hidden="false" customHeight="false" outlineLevel="0" collapsed="false">
      <c r="A663" s="0" t="n">
        <v>660</v>
      </c>
      <c r="B663" s="0" t="s">
        <v>1594</v>
      </c>
      <c r="C663" s="0" t="s">
        <v>1650</v>
      </c>
      <c r="D663" s="0" t="s">
        <v>1651</v>
      </c>
    </row>
    <row r="664" customFormat="false" ht="15" hidden="false" customHeight="false" outlineLevel="0" collapsed="false">
      <c r="A664" s="0" t="n">
        <v>661</v>
      </c>
      <c r="B664" s="0" t="s">
        <v>1594</v>
      </c>
      <c r="C664" s="0" t="s">
        <v>1652</v>
      </c>
      <c r="D664" s="0" t="s">
        <v>1653</v>
      </c>
    </row>
    <row r="665" customFormat="false" ht="15" hidden="false" customHeight="false" outlineLevel="0" collapsed="false">
      <c r="A665" s="0" t="n">
        <v>662</v>
      </c>
      <c r="B665" s="0" t="s">
        <v>1594</v>
      </c>
      <c r="C665" s="0" t="s">
        <v>1654</v>
      </c>
      <c r="D665" s="0" t="s">
        <v>1655</v>
      </c>
    </row>
    <row r="666" customFormat="false" ht="15" hidden="false" customHeight="false" outlineLevel="0" collapsed="false">
      <c r="A666" s="0" t="n">
        <v>663</v>
      </c>
      <c r="B666" s="0" t="s">
        <v>1594</v>
      </c>
      <c r="C666" s="0" t="s">
        <v>1656</v>
      </c>
      <c r="D666" s="0" t="s">
        <v>1657</v>
      </c>
    </row>
    <row r="667" customFormat="false" ht="15" hidden="false" customHeight="false" outlineLevel="0" collapsed="false">
      <c r="A667" s="0" t="n">
        <v>664</v>
      </c>
      <c r="B667" s="0" t="s">
        <v>1594</v>
      </c>
      <c r="C667" s="0" t="s">
        <v>1658</v>
      </c>
      <c r="D667" s="0" t="s">
        <v>1659</v>
      </c>
    </row>
    <row r="668" customFormat="false" ht="15" hidden="false" customHeight="false" outlineLevel="0" collapsed="false">
      <c r="A668" s="0" t="n">
        <v>665</v>
      </c>
      <c r="B668" s="0" t="s">
        <v>1594</v>
      </c>
      <c r="C668" s="0" t="s">
        <v>1660</v>
      </c>
      <c r="D668" s="0" t="s">
        <v>1661</v>
      </c>
    </row>
    <row r="669" customFormat="false" ht="15" hidden="false" customHeight="false" outlineLevel="0" collapsed="false">
      <c r="A669" s="0" t="n">
        <v>666</v>
      </c>
      <c r="B669" s="0" t="s">
        <v>1594</v>
      </c>
      <c r="C669" s="0" t="s">
        <v>1662</v>
      </c>
      <c r="D669" s="0" t="s">
        <v>1663</v>
      </c>
    </row>
    <row r="670" customFormat="false" ht="15" hidden="false" customHeight="false" outlineLevel="0" collapsed="false">
      <c r="A670" s="0" t="n">
        <v>667</v>
      </c>
      <c r="B670" s="0" t="s">
        <v>1594</v>
      </c>
      <c r="C670" s="0" t="s">
        <v>1664</v>
      </c>
      <c r="D670" s="0" t="s">
        <v>1665</v>
      </c>
    </row>
    <row r="671" customFormat="false" ht="15" hidden="false" customHeight="false" outlineLevel="0" collapsed="false">
      <c r="A671" s="0" t="n">
        <v>668</v>
      </c>
      <c r="B671" s="0" t="s">
        <v>1594</v>
      </c>
      <c r="C671" s="0" t="s">
        <v>1666</v>
      </c>
      <c r="D671" s="0" t="s">
        <v>1667</v>
      </c>
    </row>
    <row r="672" customFormat="false" ht="15" hidden="false" customHeight="false" outlineLevel="0" collapsed="false">
      <c r="A672" s="0" t="n">
        <v>669</v>
      </c>
      <c r="B672" s="0" t="s">
        <v>1594</v>
      </c>
      <c r="C672" s="0" t="s">
        <v>1668</v>
      </c>
      <c r="D672" s="0" t="s">
        <v>1669</v>
      </c>
    </row>
    <row r="673" customFormat="false" ht="15" hidden="false" customHeight="false" outlineLevel="0" collapsed="false">
      <c r="A673" s="0" t="n">
        <v>670</v>
      </c>
      <c r="B673" s="0" t="s">
        <v>1594</v>
      </c>
      <c r="C673" s="0" t="s">
        <v>1670</v>
      </c>
      <c r="D673" s="0" t="s">
        <v>1671</v>
      </c>
    </row>
    <row r="674" customFormat="false" ht="15" hidden="false" customHeight="false" outlineLevel="0" collapsed="false">
      <c r="A674" s="0" t="n">
        <v>671</v>
      </c>
      <c r="B674" s="0" t="s">
        <v>1594</v>
      </c>
      <c r="C674" s="0" t="s">
        <v>1672</v>
      </c>
      <c r="D674" s="0" t="s">
        <v>1673</v>
      </c>
    </row>
    <row r="675" customFormat="false" ht="15" hidden="false" customHeight="false" outlineLevel="0" collapsed="false">
      <c r="A675" s="0" t="n">
        <v>672</v>
      </c>
      <c r="B675" s="0" t="s">
        <v>1594</v>
      </c>
      <c r="C675" s="0" t="s">
        <v>1674</v>
      </c>
      <c r="D675" s="0" t="s">
        <v>1675</v>
      </c>
    </row>
    <row r="676" customFormat="false" ht="15" hidden="false" customHeight="false" outlineLevel="0" collapsed="false">
      <c r="A676" s="0" t="n">
        <v>673</v>
      </c>
      <c r="B676" s="0" t="s">
        <v>1594</v>
      </c>
      <c r="C676" s="0" t="s">
        <v>1676</v>
      </c>
      <c r="D676" s="0" t="s">
        <v>1677</v>
      </c>
    </row>
    <row r="677" customFormat="false" ht="15" hidden="false" customHeight="false" outlineLevel="0" collapsed="false">
      <c r="A677" s="0" t="n">
        <v>674</v>
      </c>
      <c r="B677" s="0" t="s">
        <v>1594</v>
      </c>
      <c r="C677" s="0" t="s">
        <v>1678</v>
      </c>
      <c r="D677" s="0" t="s">
        <v>1679</v>
      </c>
    </row>
    <row r="678" customFormat="false" ht="15" hidden="false" customHeight="false" outlineLevel="0" collapsed="false">
      <c r="A678" s="0" t="n">
        <v>675</v>
      </c>
      <c r="B678" s="0" t="s">
        <v>1594</v>
      </c>
      <c r="C678" s="0" t="s">
        <v>1680</v>
      </c>
      <c r="D678" s="0" t="s">
        <v>1681</v>
      </c>
    </row>
    <row r="679" customFormat="false" ht="15" hidden="false" customHeight="false" outlineLevel="0" collapsed="false">
      <c r="A679" s="0" t="n">
        <v>676</v>
      </c>
      <c r="B679" s="0" t="s">
        <v>1594</v>
      </c>
      <c r="C679" s="0" t="s">
        <v>1682</v>
      </c>
      <c r="D679" s="0" t="s">
        <v>1683</v>
      </c>
    </row>
    <row r="680" customFormat="false" ht="15" hidden="false" customHeight="false" outlineLevel="0" collapsed="false">
      <c r="A680" s="0" t="n">
        <v>677</v>
      </c>
      <c r="B680" s="0" t="s">
        <v>1594</v>
      </c>
      <c r="C680" s="0" t="s">
        <v>1684</v>
      </c>
      <c r="D680" s="0" t="s">
        <v>1685</v>
      </c>
    </row>
    <row r="681" customFormat="false" ht="15" hidden="false" customHeight="false" outlineLevel="0" collapsed="false">
      <c r="A681" s="0" t="n">
        <v>678</v>
      </c>
      <c r="B681" s="0" t="s">
        <v>1594</v>
      </c>
      <c r="C681" s="0" t="s">
        <v>1686</v>
      </c>
      <c r="D681" s="0" t="s">
        <v>1687</v>
      </c>
    </row>
    <row r="682" customFormat="false" ht="15" hidden="false" customHeight="false" outlineLevel="0" collapsed="false">
      <c r="A682" s="0" t="n">
        <v>679</v>
      </c>
      <c r="B682" s="0" t="s">
        <v>1594</v>
      </c>
      <c r="C682" s="0" t="s">
        <v>1688</v>
      </c>
      <c r="D682" s="0" t="s">
        <v>1689</v>
      </c>
    </row>
    <row r="683" customFormat="false" ht="15" hidden="false" customHeight="false" outlineLevel="0" collapsed="false">
      <c r="A683" s="0" t="n">
        <v>680</v>
      </c>
      <c r="B683" s="0" t="s">
        <v>1594</v>
      </c>
      <c r="C683" s="0" t="s">
        <v>1690</v>
      </c>
      <c r="D683" s="0" t="s">
        <v>1691</v>
      </c>
    </row>
    <row r="684" customFormat="false" ht="15" hidden="false" customHeight="false" outlineLevel="0" collapsed="false">
      <c r="A684" s="0" t="n">
        <v>681</v>
      </c>
      <c r="B684" s="0" t="s">
        <v>1594</v>
      </c>
      <c r="C684" s="0" t="s">
        <v>1692</v>
      </c>
      <c r="D684" s="0" t="s">
        <v>1693</v>
      </c>
    </row>
    <row r="685" customFormat="false" ht="15" hidden="false" customHeight="false" outlineLevel="0" collapsed="false">
      <c r="A685" s="0" t="n">
        <v>682</v>
      </c>
      <c r="B685" s="0" t="s">
        <v>1594</v>
      </c>
      <c r="C685" s="0" t="s">
        <v>1694</v>
      </c>
      <c r="D685" s="0" t="s">
        <v>1695</v>
      </c>
    </row>
    <row r="686" customFormat="false" ht="15" hidden="false" customHeight="false" outlineLevel="0" collapsed="false">
      <c r="A686" s="0" t="n">
        <v>683</v>
      </c>
      <c r="B686" s="0" t="s">
        <v>1594</v>
      </c>
      <c r="C686" s="0" t="s">
        <v>1696</v>
      </c>
      <c r="D686" s="0" t="s">
        <v>1697</v>
      </c>
    </row>
    <row r="687" customFormat="false" ht="15" hidden="false" customHeight="false" outlineLevel="0" collapsed="false">
      <c r="A687" s="0" t="n">
        <v>684</v>
      </c>
      <c r="B687" s="0" t="s">
        <v>1594</v>
      </c>
      <c r="C687" s="0" t="s">
        <v>1698</v>
      </c>
      <c r="D687" s="0" t="s">
        <v>1699</v>
      </c>
    </row>
    <row r="688" customFormat="false" ht="15" hidden="false" customHeight="false" outlineLevel="0" collapsed="false">
      <c r="A688" s="0" t="n">
        <v>685</v>
      </c>
      <c r="B688" s="0" t="s">
        <v>1594</v>
      </c>
      <c r="C688" s="0" t="s">
        <v>1700</v>
      </c>
      <c r="D688" s="0" t="s">
        <v>1701</v>
      </c>
    </row>
    <row r="689" customFormat="false" ht="15" hidden="false" customHeight="false" outlineLevel="0" collapsed="false">
      <c r="A689" s="0" t="n">
        <v>686</v>
      </c>
      <c r="B689" s="0" t="s">
        <v>1594</v>
      </c>
      <c r="C689" s="0" t="s">
        <v>1702</v>
      </c>
      <c r="D689" s="0" t="s">
        <v>1703</v>
      </c>
    </row>
    <row r="690" customFormat="false" ht="15" hidden="false" customHeight="false" outlineLevel="0" collapsed="false">
      <c r="A690" s="0" t="n">
        <v>687</v>
      </c>
      <c r="B690" s="0" t="s">
        <v>1594</v>
      </c>
      <c r="C690" s="0" t="s">
        <v>1704</v>
      </c>
      <c r="D690" s="0" t="s">
        <v>1705</v>
      </c>
    </row>
    <row r="691" customFormat="false" ht="15" hidden="false" customHeight="false" outlineLevel="0" collapsed="false">
      <c r="A691" s="0" t="n">
        <v>688</v>
      </c>
      <c r="B691" s="0" t="s">
        <v>1594</v>
      </c>
      <c r="C691" s="0" t="s">
        <v>1706</v>
      </c>
      <c r="D691" s="0" t="s">
        <v>1707</v>
      </c>
    </row>
    <row r="692" customFormat="false" ht="15" hidden="false" customHeight="false" outlineLevel="0" collapsed="false">
      <c r="A692" s="0" t="n">
        <v>689</v>
      </c>
      <c r="B692" s="0" t="s">
        <v>1594</v>
      </c>
      <c r="C692" s="0" t="s">
        <v>1708</v>
      </c>
      <c r="D692" s="0" t="s">
        <v>1709</v>
      </c>
    </row>
    <row r="693" customFormat="false" ht="15" hidden="false" customHeight="false" outlineLevel="0" collapsed="false">
      <c r="A693" s="0" t="n">
        <v>690</v>
      </c>
      <c r="B693" s="0" t="s">
        <v>1594</v>
      </c>
      <c r="C693" s="0" t="s">
        <v>1710</v>
      </c>
      <c r="D693" s="0" t="s">
        <v>1711</v>
      </c>
    </row>
    <row r="694" customFormat="false" ht="15" hidden="false" customHeight="false" outlineLevel="0" collapsed="false">
      <c r="A694" s="0" t="n">
        <v>691</v>
      </c>
      <c r="B694" s="0" t="s">
        <v>1594</v>
      </c>
      <c r="C694" s="0" t="s">
        <v>1712</v>
      </c>
      <c r="D694" s="0" t="s">
        <v>1713</v>
      </c>
    </row>
    <row r="695" customFormat="false" ht="15" hidden="false" customHeight="false" outlineLevel="0" collapsed="false">
      <c r="A695" s="0" t="n">
        <v>692</v>
      </c>
      <c r="B695" s="0" t="s">
        <v>1594</v>
      </c>
      <c r="C695" s="0" t="s">
        <v>1714</v>
      </c>
      <c r="D695" s="0" t="s">
        <v>1715</v>
      </c>
    </row>
    <row r="696" customFormat="false" ht="15" hidden="false" customHeight="false" outlineLevel="0" collapsed="false">
      <c r="A696" s="0" t="n">
        <v>693</v>
      </c>
      <c r="B696" s="0" t="s">
        <v>1594</v>
      </c>
      <c r="C696" s="0" t="s">
        <v>1716</v>
      </c>
      <c r="D696" s="0" t="s">
        <v>1717</v>
      </c>
    </row>
    <row r="697" customFormat="false" ht="15" hidden="false" customHeight="false" outlineLevel="0" collapsed="false">
      <c r="A697" s="0" t="n">
        <v>694</v>
      </c>
      <c r="B697" s="0" t="s">
        <v>1594</v>
      </c>
      <c r="C697" s="0" t="s">
        <v>1718</v>
      </c>
      <c r="D697" s="0" t="s">
        <v>1719</v>
      </c>
    </row>
    <row r="698" customFormat="false" ht="15" hidden="false" customHeight="false" outlineLevel="0" collapsed="false">
      <c r="A698" s="0" t="n">
        <v>695</v>
      </c>
      <c r="B698" s="0" t="s">
        <v>1594</v>
      </c>
      <c r="C698" s="0" t="s">
        <v>1720</v>
      </c>
      <c r="D698" s="0" t="s">
        <v>1721</v>
      </c>
    </row>
    <row r="699" customFormat="false" ht="15" hidden="false" customHeight="false" outlineLevel="0" collapsed="false">
      <c r="A699" s="0" t="n">
        <v>696</v>
      </c>
      <c r="B699" s="0" t="s">
        <v>1594</v>
      </c>
      <c r="C699" s="0" t="s">
        <v>1722</v>
      </c>
      <c r="D699" s="0" t="s">
        <v>1723</v>
      </c>
    </row>
    <row r="700" customFormat="false" ht="15" hidden="false" customHeight="false" outlineLevel="0" collapsed="false">
      <c r="A700" s="0" t="n">
        <v>697</v>
      </c>
      <c r="B700" s="0" t="s">
        <v>1594</v>
      </c>
      <c r="C700" s="0" t="s">
        <v>1724</v>
      </c>
      <c r="D700" s="0" t="s">
        <v>1725</v>
      </c>
    </row>
    <row r="701" customFormat="false" ht="15" hidden="false" customHeight="false" outlineLevel="0" collapsed="false">
      <c r="A701" s="0" t="n">
        <v>698</v>
      </c>
      <c r="B701" s="0" t="s">
        <v>1594</v>
      </c>
      <c r="C701" s="0" t="s">
        <v>1726</v>
      </c>
      <c r="D701" s="0" t="s">
        <v>1727</v>
      </c>
    </row>
    <row r="702" customFormat="false" ht="15" hidden="false" customHeight="false" outlineLevel="0" collapsed="false">
      <c r="A702" s="0" t="n">
        <v>699</v>
      </c>
      <c r="B702" s="0" t="s">
        <v>1594</v>
      </c>
      <c r="C702" s="0" t="s">
        <v>1728</v>
      </c>
      <c r="D702" s="0" t="s">
        <v>1729</v>
      </c>
    </row>
    <row r="703" customFormat="false" ht="15" hidden="false" customHeight="false" outlineLevel="0" collapsed="false">
      <c r="A703" s="0" t="n">
        <v>700</v>
      </c>
      <c r="B703" s="0" t="s">
        <v>1594</v>
      </c>
      <c r="C703" s="0" t="s">
        <v>1730</v>
      </c>
      <c r="D703" s="0" t="s">
        <v>1731</v>
      </c>
    </row>
    <row r="704" customFormat="false" ht="15" hidden="false" customHeight="false" outlineLevel="0" collapsed="false">
      <c r="A704" s="0" t="n">
        <v>701</v>
      </c>
      <c r="B704" s="0" t="s">
        <v>1594</v>
      </c>
      <c r="C704" s="0" t="s">
        <v>1732</v>
      </c>
      <c r="D704" s="0" t="s">
        <v>1733</v>
      </c>
    </row>
    <row r="705" customFormat="false" ht="15" hidden="false" customHeight="false" outlineLevel="0" collapsed="false">
      <c r="A705" s="0" t="n">
        <v>702</v>
      </c>
      <c r="B705" s="0" t="s">
        <v>1594</v>
      </c>
      <c r="C705" s="0" t="s">
        <v>1734</v>
      </c>
      <c r="D705" s="0" t="s">
        <v>1735</v>
      </c>
    </row>
    <row r="706" customFormat="false" ht="15" hidden="false" customHeight="false" outlineLevel="0" collapsed="false">
      <c r="A706" s="0" t="n">
        <v>703</v>
      </c>
      <c r="B706" s="0" t="s">
        <v>1594</v>
      </c>
      <c r="C706" s="0" t="s">
        <v>1736</v>
      </c>
      <c r="D706" s="0" t="s">
        <v>1737</v>
      </c>
    </row>
    <row r="707" customFormat="false" ht="15" hidden="false" customHeight="false" outlineLevel="0" collapsed="false">
      <c r="A707" s="0" t="n">
        <v>704</v>
      </c>
      <c r="B707" s="0" t="s">
        <v>1594</v>
      </c>
      <c r="C707" s="0" t="s">
        <v>1738</v>
      </c>
      <c r="D707" s="0" t="s">
        <v>1739</v>
      </c>
    </row>
    <row r="708" customFormat="false" ht="15" hidden="false" customHeight="false" outlineLevel="0" collapsed="false">
      <c r="A708" s="0" t="n">
        <v>705</v>
      </c>
      <c r="B708" s="0" t="s">
        <v>1594</v>
      </c>
      <c r="C708" s="0" t="s">
        <v>1740</v>
      </c>
      <c r="D708" s="0" t="s">
        <v>1741</v>
      </c>
    </row>
    <row r="709" customFormat="false" ht="15" hidden="false" customHeight="false" outlineLevel="0" collapsed="false">
      <c r="A709" s="0" t="n">
        <v>706</v>
      </c>
      <c r="B709" s="0" t="s">
        <v>1594</v>
      </c>
      <c r="C709" s="0" t="s">
        <v>1742</v>
      </c>
      <c r="D709" s="0" t="s">
        <v>1743</v>
      </c>
    </row>
    <row r="710" customFormat="false" ht="15" hidden="false" customHeight="false" outlineLevel="0" collapsed="false">
      <c r="A710" s="0" t="n">
        <v>707</v>
      </c>
      <c r="B710" s="0" t="s">
        <v>1594</v>
      </c>
      <c r="C710" s="0" t="s">
        <v>1744</v>
      </c>
      <c r="D710" s="0" t="s">
        <v>1745</v>
      </c>
    </row>
    <row r="711" customFormat="false" ht="15" hidden="false" customHeight="false" outlineLevel="0" collapsed="false">
      <c r="A711" s="0" t="n">
        <v>708</v>
      </c>
      <c r="B711" s="0" t="s">
        <v>1594</v>
      </c>
      <c r="C711" s="0" t="s">
        <v>1746</v>
      </c>
      <c r="D711" s="0" t="s">
        <v>1747</v>
      </c>
    </row>
    <row r="712" customFormat="false" ht="15" hidden="false" customHeight="false" outlineLevel="0" collapsed="false">
      <c r="A712" s="0" t="n">
        <v>709</v>
      </c>
      <c r="B712" s="0" t="s">
        <v>1594</v>
      </c>
      <c r="C712" s="0" t="s">
        <v>1748</v>
      </c>
      <c r="D712" s="0" t="s">
        <v>1749</v>
      </c>
    </row>
    <row r="713" customFormat="false" ht="15" hidden="false" customHeight="false" outlineLevel="0" collapsed="false">
      <c r="A713" s="0" t="n">
        <v>710</v>
      </c>
      <c r="B713" s="0" t="s">
        <v>1594</v>
      </c>
      <c r="C713" s="0" t="s">
        <v>1750</v>
      </c>
      <c r="D713" s="0" t="s">
        <v>1751</v>
      </c>
    </row>
    <row r="714" customFormat="false" ht="15" hidden="false" customHeight="false" outlineLevel="0" collapsed="false">
      <c r="A714" s="0" t="n">
        <v>711</v>
      </c>
      <c r="B714" s="0" t="s">
        <v>1594</v>
      </c>
      <c r="C714" s="0" t="s">
        <v>1752</v>
      </c>
      <c r="D714" s="0" t="s">
        <v>1753</v>
      </c>
    </row>
    <row r="715" customFormat="false" ht="15" hidden="false" customHeight="false" outlineLevel="0" collapsed="false">
      <c r="A715" s="0" t="n">
        <v>712</v>
      </c>
      <c r="B715" s="0" t="s">
        <v>1594</v>
      </c>
      <c r="C715" s="0" t="s">
        <v>1754</v>
      </c>
      <c r="D715" s="0" t="s">
        <v>1755</v>
      </c>
    </row>
    <row r="716" customFormat="false" ht="15" hidden="false" customHeight="false" outlineLevel="0" collapsed="false">
      <c r="A716" s="0" t="n">
        <v>713</v>
      </c>
      <c r="B716" s="0" t="s">
        <v>1594</v>
      </c>
      <c r="C716" s="0" t="s">
        <v>1756</v>
      </c>
      <c r="D716" s="0" t="s">
        <v>1757</v>
      </c>
    </row>
    <row r="717" customFormat="false" ht="15" hidden="false" customHeight="false" outlineLevel="0" collapsed="false">
      <c r="A717" s="0" t="n">
        <v>714</v>
      </c>
      <c r="B717" s="0" t="s">
        <v>1594</v>
      </c>
      <c r="C717" s="0" t="s">
        <v>1758</v>
      </c>
      <c r="D717" s="0" t="s">
        <v>1759</v>
      </c>
    </row>
    <row r="718" customFormat="false" ht="15" hidden="false" customHeight="false" outlineLevel="0" collapsed="false">
      <c r="A718" s="0" t="n">
        <v>715</v>
      </c>
      <c r="B718" s="0" t="s">
        <v>1594</v>
      </c>
      <c r="C718" s="0" t="s">
        <v>1760</v>
      </c>
      <c r="D718" s="0" t="s">
        <v>1761</v>
      </c>
    </row>
    <row r="719" customFormat="false" ht="15" hidden="false" customHeight="false" outlineLevel="0" collapsed="false">
      <c r="A719" s="0" t="n">
        <v>716</v>
      </c>
      <c r="B719" s="0" t="s">
        <v>1594</v>
      </c>
      <c r="C719" s="0" t="s">
        <v>1762</v>
      </c>
      <c r="D719" s="0" t="s">
        <v>1763</v>
      </c>
    </row>
    <row r="720" customFormat="false" ht="15" hidden="false" customHeight="false" outlineLevel="0" collapsed="false">
      <c r="A720" s="0" t="n">
        <v>717</v>
      </c>
      <c r="B720" s="0" t="s">
        <v>1764</v>
      </c>
      <c r="C720" s="0" t="s">
        <v>346</v>
      </c>
      <c r="D720" s="0" t="s">
        <v>1765</v>
      </c>
    </row>
    <row r="721" customFormat="false" ht="15" hidden="false" customHeight="false" outlineLevel="0" collapsed="false">
      <c r="A721" s="0" t="n">
        <v>718</v>
      </c>
      <c r="B721" s="0" t="s">
        <v>1764</v>
      </c>
      <c r="C721" s="0" t="s">
        <v>1766</v>
      </c>
      <c r="D721" s="0" t="s">
        <v>1767</v>
      </c>
    </row>
    <row r="722" customFormat="false" ht="15" hidden="false" customHeight="false" outlineLevel="0" collapsed="false">
      <c r="A722" s="0" t="n">
        <v>719</v>
      </c>
      <c r="B722" s="0" t="s">
        <v>1764</v>
      </c>
      <c r="C722" s="0" t="s">
        <v>1768</v>
      </c>
      <c r="D722" s="0" t="s">
        <v>1769</v>
      </c>
    </row>
    <row r="723" customFormat="false" ht="15" hidden="false" customHeight="false" outlineLevel="0" collapsed="false">
      <c r="A723" s="0" t="n">
        <v>720</v>
      </c>
      <c r="B723" s="0" t="s">
        <v>1764</v>
      </c>
      <c r="C723" s="0" t="s">
        <v>1770</v>
      </c>
      <c r="D723" s="0" t="s">
        <v>1771</v>
      </c>
    </row>
    <row r="724" customFormat="false" ht="15" hidden="false" customHeight="false" outlineLevel="0" collapsed="false">
      <c r="A724" s="0" t="n">
        <v>721</v>
      </c>
      <c r="B724" s="0" t="s">
        <v>1764</v>
      </c>
      <c r="C724" s="0" t="s">
        <v>1772</v>
      </c>
      <c r="D724" s="0" t="s">
        <v>1773</v>
      </c>
    </row>
    <row r="725" customFormat="false" ht="15" hidden="false" customHeight="false" outlineLevel="0" collapsed="false">
      <c r="A725" s="0" t="n">
        <v>722</v>
      </c>
      <c r="B725" s="0" t="s">
        <v>1764</v>
      </c>
      <c r="C725" s="0" t="s">
        <v>1774</v>
      </c>
      <c r="D725" s="0" t="s">
        <v>1775</v>
      </c>
    </row>
    <row r="726" customFormat="false" ht="15" hidden="false" customHeight="false" outlineLevel="0" collapsed="false">
      <c r="A726" s="0" t="n">
        <v>723</v>
      </c>
      <c r="B726" s="0" t="s">
        <v>1764</v>
      </c>
      <c r="C726" s="0" t="s">
        <v>1776</v>
      </c>
      <c r="D726" s="0" t="s">
        <v>1777</v>
      </c>
    </row>
    <row r="727" customFormat="false" ht="15" hidden="false" customHeight="false" outlineLevel="0" collapsed="false">
      <c r="A727" s="0" t="n">
        <v>724</v>
      </c>
      <c r="B727" s="0" t="s">
        <v>1764</v>
      </c>
      <c r="C727" s="0" t="s">
        <v>1778</v>
      </c>
      <c r="D727" s="0" t="s">
        <v>1779</v>
      </c>
    </row>
    <row r="728" customFormat="false" ht="15" hidden="false" customHeight="false" outlineLevel="0" collapsed="false">
      <c r="A728" s="0" t="n">
        <v>725</v>
      </c>
      <c r="B728" s="0" t="s">
        <v>1764</v>
      </c>
      <c r="C728" s="0" t="s">
        <v>1780</v>
      </c>
      <c r="D728" s="0" t="s">
        <v>1781</v>
      </c>
    </row>
    <row r="729" customFormat="false" ht="15" hidden="false" customHeight="false" outlineLevel="0" collapsed="false">
      <c r="A729" s="0" t="n">
        <v>726</v>
      </c>
      <c r="B729" s="0" t="s">
        <v>1764</v>
      </c>
      <c r="C729" s="0" t="s">
        <v>1782</v>
      </c>
      <c r="D729" s="0" t="s">
        <v>1783</v>
      </c>
    </row>
    <row r="730" customFormat="false" ht="15" hidden="false" customHeight="false" outlineLevel="0" collapsed="false">
      <c r="A730" s="0" t="n">
        <v>727</v>
      </c>
      <c r="B730" s="0" t="s">
        <v>1764</v>
      </c>
      <c r="C730" s="0" t="s">
        <v>1784</v>
      </c>
      <c r="D730" s="0" t="s">
        <v>1785</v>
      </c>
    </row>
    <row r="731" customFormat="false" ht="15" hidden="false" customHeight="false" outlineLevel="0" collapsed="false">
      <c r="A731" s="0" t="n">
        <v>728</v>
      </c>
      <c r="B731" s="0" t="s">
        <v>1764</v>
      </c>
      <c r="C731" s="0" t="s">
        <v>1786</v>
      </c>
      <c r="D731" s="0" t="s">
        <v>1787</v>
      </c>
    </row>
    <row r="732" customFormat="false" ht="15" hidden="false" customHeight="false" outlineLevel="0" collapsed="false">
      <c r="A732" s="0" t="n">
        <v>729</v>
      </c>
      <c r="B732" s="0" t="s">
        <v>1764</v>
      </c>
      <c r="C732" s="0" t="s">
        <v>1788</v>
      </c>
      <c r="D732" s="0" t="s">
        <v>1789</v>
      </c>
    </row>
    <row r="733" customFormat="false" ht="15" hidden="false" customHeight="false" outlineLevel="0" collapsed="false">
      <c r="A733" s="0" t="n">
        <v>730</v>
      </c>
      <c r="B733" s="0" t="s">
        <v>1764</v>
      </c>
      <c r="C733" s="0" t="s">
        <v>1790</v>
      </c>
      <c r="D733" s="0" t="s">
        <v>1791</v>
      </c>
    </row>
    <row r="734" customFormat="false" ht="15" hidden="false" customHeight="false" outlineLevel="0" collapsed="false">
      <c r="A734" s="0" t="n">
        <v>731</v>
      </c>
      <c r="B734" s="0" t="s">
        <v>1764</v>
      </c>
      <c r="C734" s="0" t="s">
        <v>1792</v>
      </c>
      <c r="D734" s="0" t="s">
        <v>1793</v>
      </c>
    </row>
    <row r="735" customFormat="false" ht="15" hidden="false" customHeight="false" outlineLevel="0" collapsed="false">
      <c r="A735" s="0" t="n">
        <v>732</v>
      </c>
      <c r="B735" s="0" t="s">
        <v>1764</v>
      </c>
      <c r="C735" s="0" t="s">
        <v>1794</v>
      </c>
      <c r="D735" s="0" t="s">
        <v>1795</v>
      </c>
    </row>
    <row r="736" customFormat="false" ht="15" hidden="false" customHeight="false" outlineLevel="0" collapsed="false">
      <c r="A736" s="0" t="n">
        <v>733</v>
      </c>
      <c r="B736" s="0" t="s">
        <v>1764</v>
      </c>
      <c r="C736" s="0" t="s">
        <v>1796</v>
      </c>
      <c r="D736" s="0" t="s">
        <v>1797</v>
      </c>
    </row>
    <row r="737" customFormat="false" ht="15" hidden="false" customHeight="false" outlineLevel="0" collapsed="false">
      <c r="A737" s="0" t="n">
        <v>734</v>
      </c>
      <c r="B737" s="0" t="s">
        <v>1764</v>
      </c>
      <c r="C737" s="0" t="s">
        <v>1798</v>
      </c>
      <c r="D737" s="0" t="s">
        <v>1799</v>
      </c>
    </row>
    <row r="738" customFormat="false" ht="15" hidden="false" customHeight="false" outlineLevel="0" collapsed="false">
      <c r="A738" s="0" t="n">
        <v>735</v>
      </c>
      <c r="B738" s="0" t="s">
        <v>1764</v>
      </c>
      <c r="C738" s="0" t="s">
        <v>1800</v>
      </c>
      <c r="D738" s="0" t="s">
        <v>1801</v>
      </c>
    </row>
    <row r="739" customFormat="false" ht="15" hidden="false" customHeight="false" outlineLevel="0" collapsed="false">
      <c r="A739" s="0" t="n">
        <v>736</v>
      </c>
      <c r="B739" s="0" t="s">
        <v>1764</v>
      </c>
      <c r="C739" s="0" t="s">
        <v>1802</v>
      </c>
      <c r="D739" s="0" t="s">
        <v>1803</v>
      </c>
    </row>
    <row r="740" customFormat="false" ht="15" hidden="false" customHeight="false" outlineLevel="0" collapsed="false">
      <c r="A740" s="0" t="n">
        <v>737</v>
      </c>
      <c r="B740" s="0" t="s">
        <v>1764</v>
      </c>
      <c r="C740" s="0" t="s">
        <v>1804</v>
      </c>
      <c r="D740" s="0" t="s">
        <v>1805</v>
      </c>
    </row>
    <row r="741" customFormat="false" ht="15" hidden="false" customHeight="false" outlineLevel="0" collapsed="false">
      <c r="A741" s="0" t="n">
        <v>738</v>
      </c>
      <c r="B741" s="0" t="s">
        <v>1764</v>
      </c>
      <c r="C741" s="0" t="s">
        <v>1806</v>
      </c>
      <c r="D741" s="0" t="s">
        <v>1807</v>
      </c>
    </row>
    <row r="742" customFormat="false" ht="15" hidden="false" customHeight="false" outlineLevel="0" collapsed="false">
      <c r="A742" s="0" t="n">
        <v>739</v>
      </c>
      <c r="B742" s="0" t="s">
        <v>1764</v>
      </c>
      <c r="C742" s="0" t="s">
        <v>1808</v>
      </c>
      <c r="D742" s="0" t="s">
        <v>1809</v>
      </c>
    </row>
    <row r="743" customFormat="false" ht="15" hidden="false" customHeight="false" outlineLevel="0" collapsed="false">
      <c r="A743" s="0" t="n">
        <v>740</v>
      </c>
      <c r="B743" s="0" t="s">
        <v>1764</v>
      </c>
      <c r="C743" s="0" t="s">
        <v>1810</v>
      </c>
      <c r="D743" s="0" t="s">
        <v>1811</v>
      </c>
    </row>
    <row r="744" customFormat="false" ht="15" hidden="false" customHeight="false" outlineLevel="0" collapsed="false">
      <c r="A744" s="0" t="n">
        <v>741</v>
      </c>
      <c r="B744" s="0" t="s">
        <v>1764</v>
      </c>
      <c r="C744" s="0" t="s">
        <v>1812</v>
      </c>
      <c r="D744" s="0" t="s">
        <v>1813</v>
      </c>
    </row>
    <row r="745" customFormat="false" ht="15" hidden="false" customHeight="false" outlineLevel="0" collapsed="false">
      <c r="A745" s="0" t="n">
        <v>742</v>
      </c>
      <c r="B745" s="0" t="s">
        <v>1764</v>
      </c>
      <c r="C745" s="0" t="s">
        <v>1814</v>
      </c>
      <c r="D745" s="0" t="s">
        <v>1815</v>
      </c>
    </row>
    <row r="746" customFormat="false" ht="15" hidden="false" customHeight="false" outlineLevel="0" collapsed="false">
      <c r="A746" s="0" t="n">
        <v>743</v>
      </c>
      <c r="B746" s="0" t="s">
        <v>1764</v>
      </c>
      <c r="C746" s="0" t="s">
        <v>1816</v>
      </c>
      <c r="D746" s="0" t="s">
        <v>1817</v>
      </c>
    </row>
    <row r="747" customFormat="false" ht="15" hidden="false" customHeight="false" outlineLevel="0" collapsed="false">
      <c r="A747" s="0" t="n">
        <v>744</v>
      </c>
      <c r="B747" s="0" t="s">
        <v>1764</v>
      </c>
      <c r="C747" s="0" t="s">
        <v>1818</v>
      </c>
      <c r="D747" s="0" t="s">
        <v>1819</v>
      </c>
    </row>
    <row r="748" customFormat="false" ht="15" hidden="false" customHeight="false" outlineLevel="0" collapsed="false">
      <c r="A748" s="0" t="n">
        <v>745</v>
      </c>
      <c r="B748" s="0" t="s">
        <v>1764</v>
      </c>
      <c r="C748" s="0" t="s">
        <v>1820</v>
      </c>
      <c r="D748" s="0" t="s">
        <v>1821</v>
      </c>
    </row>
    <row r="749" customFormat="false" ht="15" hidden="false" customHeight="false" outlineLevel="0" collapsed="false">
      <c r="A749" s="0" t="n">
        <v>746</v>
      </c>
      <c r="B749" s="0" t="s">
        <v>1764</v>
      </c>
      <c r="C749" s="0" t="s">
        <v>1123</v>
      </c>
      <c r="D749" s="0" t="s">
        <v>1822</v>
      </c>
    </row>
    <row r="750" customFormat="false" ht="15" hidden="false" customHeight="false" outlineLevel="0" collapsed="false">
      <c r="A750" s="0" t="n">
        <v>747</v>
      </c>
      <c r="B750" s="0" t="s">
        <v>1764</v>
      </c>
      <c r="C750" s="0" t="s">
        <v>1823</v>
      </c>
      <c r="D750" s="0" t="s">
        <v>1824</v>
      </c>
    </row>
    <row r="751" customFormat="false" ht="15" hidden="false" customHeight="false" outlineLevel="0" collapsed="false">
      <c r="A751" s="0" t="n">
        <v>748</v>
      </c>
      <c r="B751" s="0" t="s">
        <v>1764</v>
      </c>
      <c r="C751" s="0" t="s">
        <v>1825</v>
      </c>
      <c r="D751" s="0" t="s">
        <v>1826</v>
      </c>
    </row>
    <row r="752" customFormat="false" ht="15" hidden="false" customHeight="false" outlineLevel="0" collapsed="false">
      <c r="A752" s="0" t="n">
        <v>749</v>
      </c>
      <c r="B752" s="0" t="s">
        <v>1764</v>
      </c>
      <c r="C752" s="0" t="s">
        <v>1827</v>
      </c>
      <c r="D752" s="0" t="s">
        <v>1828</v>
      </c>
    </row>
    <row r="753" customFormat="false" ht="15" hidden="false" customHeight="false" outlineLevel="0" collapsed="false">
      <c r="A753" s="0" t="n">
        <v>750</v>
      </c>
      <c r="B753" s="0" t="s">
        <v>1764</v>
      </c>
      <c r="C753" s="0" t="s">
        <v>1829</v>
      </c>
      <c r="D753" s="0" t="s">
        <v>1830</v>
      </c>
    </row>
    <row r="754" customFormat="false" ht="15" hidden="false" customHeight="false" outlineLevel="0" collapsed="false">
      <c r="A754" s="0" t="n">
        <v>751</v>
      </c>
      <c r="B754" s="0" t="s">
        <v>1764</v>
      </c>
      <c r="C754" s="0" t="s">
        <v>1831</v>
      </c>
      <c r="D754" s="0" t="s">
        <v>1832</v>
      </c>
    </row>
    <row r="755" customFormat="false" ht="15" hidden="false" customHeight="false" outlineLevel="0" collapsed="false">
      <c r="A755" s="0" t="n">
        <v>752</v>
      </c>
      <c r="B755" s="0" t="s">
        <v>1764</v>
      </c>
      <c r="C755" s="0" t="s">
        <v>1833</v>
      </c>
      <c r="D755" s="0" t="s">
        <v>1834</v>
      </c>
    </row>
    <row r="756" customFormat="false" ht="15" hidden="false" customHeight="false" outlineLevel="0" collapsed="false">
      <c r="A756" s="0" t="n">
        <v>753</v>
      </c>
      <c r="B756" s="0" t="s">
        <v>1764</v>
      </c>
      <c r="C756" s="0" t="s">
        <v>1835</v>
      </c>
      <c r="D756" s="0" t="s">
        <v>1836</v>
      </c>
    </row>
    <row r="757" customFormat="false" ht="15" hidden="false" customHeight="false" outlineLevel="0" collapsed="false">
      <c r="A757" s="0" t="n">
        <v>754</v>
      </c>
      <c r="B757" s="0" t="s">
        <v>1764</v>
      </c>
      <c r="C757" s="0" t="s">
        <v>1837</v>
      </c>
      <c r="D757" s="0" t="s">
        <v>1838</v>
      </c>
    </row>
    <row r="758" customFormat="false" ht="15" hidden="false" customHeight="false" outlineLevel="0" collapsed="false">
      <c r="A758" s="0" t="n">
        <v>755</v>
      </c>
      <c r="B758" s="0" t="s">
        <v>1764</v>
      </c>
      <c r="C758" s="0" t="s">
        <v>1839</v>
      </c>
      <c r="D758" s="0" t="s">
        <v>1840</v>
      </c>
    </row>
    <row r="759" customFormat="false" ht="15" hidden="false" customHeight="false" outlineLevel="0" collapsed="false">
      <c r="A759" s="0" t="n">
        <v>756</v>
      </c>
      <c r="B759" s="0" t="s">
        <v>1764</v>
      </c>
      <c r="C759" s="0" t="s">
        <v>1841</v>
      </c>
      <c r="D759" s="0" t="s">
        <v>1842</v>
      </c>
    </row>
    <row r="760" customFormat="false" ht="15" hidden="false" customHeight="false" outlineLevel="0" collapsed="false">
      <c r="A760" s="0" t="n">
        <v>757</v>
      </c>
      <c r="B760" s="0" t="s">
        <v>1764</v>
      </c>
      <c r="C760" s="0" t="s">
        <v>1843</v>
      </c>
      <c r="D760" s="0" t="s">
        <v>1844</v>
      </c>
    </row>
    <row r="761" customFormat="false" ht="15" hidden="false" customHeight="false" outlineLevel="0" collapsed="false">
      <c r="A761" s="0" t="n">
        <v>758</v>
      </c>
      <c r="B761" s="0" t="s">
        <v>1764</v>
      </c>
      <c r="C761" s="0" t="s">
        <v>1845</v>
      </c>
      <c r="D761" s="0" t="s">
        <v>1846</v>
      </c>
    </row>
    <row r="762" customFormat="false" ht="15" hidden="false" customHeight="false" outlineLevel="0" collapsed="false">
      <c r="A762" s="0" t="n">
        <v>759</v>
      </c>
      <c r="B762" s="0" t="s">
        <v>1764</v>
      </c>
      <c r="C762" s="0" t="s">
        <v>1847</v>
      </c>
      <c r="D762" s="0" t="s">
        <v>1848</v>
      </c>
    </row>
    <row r="763" customFormat="false" ht="15" hidden="false" customHeight="false" outlineLevel="0" collapsed="false">
      <c r="A763" s="0" t="n">
        <v>760</v>
      </c>
      <c r="B763" s="0" t="s">
        <v>1764</v>
      </c>
      <c r="C763" s="0" t="s">
        <v>1849</v>
      </c>
      <c r="D763" s="0" t="s">
        <v>1850</v>
      </c>
    </row>
    <row r="764" customFormat="false" ht="15" hidden="false" customHeight="false" outlineLevel="0" collapsed="false">
      <c r="A764" s="0" t="n">
        <v>761</v>
      </c>
      <c r="B764" s="0" t="s">
        <v>1764</v>
      </c>
      <c r="C764" s="0" t="s">
        <v>1851</v>
      </c>
      <c r="D764" s="0" t="s">
        <v>1852</v>
      </c>
    </row>
    <row r="765" customFormat="false" ht="15" hidden="false" customHeight="false" outlineLevel="0" collapsed="false">
      <c r="A765" s="0" t="n">
        <v>762</v>
      </c>
      <c r="B765" s="0" t="s">
        <v>1764</v>
      </c>
      <c r="C765" s="0" t="s">
        <v>1853</v>
      </c>
      <c r="D765" s="0" t="s">
        <v>1854</v>
      </c>
    </row>
    <row r="766" customFormat="false" ht="15" hidden="false" customHeight="false" outlineLevel="0" collapsed="false">
      <c r="A766" s="0" t="n">
        <v>763</v>
      </c>
      <c r="B766" s="0" t="s">
        <v>1764</v>
      </c>
      <c r="C766" s="0" t="s">
        <v>1855</v>
      </c>
      <c r="D766" s="0" t="s">
        <v>1856</v>
      </c>
    </row>
    <row r="767" customFormat="false" ht="15" hidden="false" customHeight="false" outlineLevel="0" collapsed="false">
      <c r="A767" s="0" t="n">
        <v>764</v>
      </c>
      <c r="B767" s="0" t="s">
        <v>1764</v>
      </c>
      <c r="C767" s="0" t="s">
        <v>1857</v>
      </c>
      <c r="D767" s="0" t="s">
        <v>1858</v>
      </c>
    </row>
    <row r="768" customFormat="false" ht="15" hidden="false" customHeight="false" outlineLevel="0" collapsed="false">
      <c r="A768" s="0" t="n">
        <v>765</v>
      </c>
      <c r="B768" s="0" t="s">
        <v>1764</v>
      </c>
      <c r="C768" s="0" t="s">
        <v>1859</v>
      </c>
      <c r="D768" s="0" t="s">
        <v>1860</v>
      </c>
    </row>
    <row r="769" customFormat="false" ht="15" hidden="false" customHeight="false" outlineLevel="0" collapsed="false">
      <c r="A769" s="0" t="n">
        <v>766</v>
      </c>
      <c r="B769" s="0" t="s">
        <v>1764</v>
      </c>
      <c r="C769" s="0" t="s">
        <v>1861</v>
      </c>
      <c r="D769" s="0" t="s">
        <v>1862</v>
      </c>
    </row>
    <row r="770" customFormat="false" ht="15" hidden="false" customHeight="false" outlineLevel="0" collapsed="false">
      <c r="A770" s="0" t="n">
        <v>767</v>
      </c>
      <c r="B770" s="0" t="s">
        <v>1764</v>
      </c>
      <c r="C770" s="0" t="s">
        <v>1863</v>
      </c>
      <c r="D770" s="0" t="s">
        <v>1864</v>
      </c>
    </row>
    <row r="771" customFormat="false" ht="15" hidden="false" customHeight="false" outlineLevel="0" collapsed="false">
      <c r="A771" s="0" t="n">
        <v>768</v>
      </c>
      <c r="B771" s="0" t="s">
        <v>1764</v>
      </c>
      <c r="C771" s="0" t="s">
        <v>1865</v>
      </c>
      <c r="D771" s="0" t="s">
        <v>1866</v>
      </c>
    </row>
    <row r="772" customFormat="false" ht="15" hidden="false" customHeight="false" outlineLevel="0" collapsed="false">
      <c r="A772" s="0" t="n">
        <v>769</v>
      </c>
      <c r="B772" s="0" t="s">
        <v>1764</v>
      </c>
      <c r="C772" s="0" t="s">
        <v>1867</v>
      </c>
      <c r="D772" s="0" t="s">
        <v>1868</v>
      </c>
    </row>
    <row r="773" customFormat="false" ht="15" hidden="false" customHeight="false" outlineLevel="0" collapsed="false">
      <c r="A773" s="0" t="n">
        <v>770</v>
      </c>
      <c r="B773" s="0" t="s">
        <v>1764</v>
      </c>
      <c r="C773" s="0" t="s">
        <v>1869</v>
      </c>
      <c r="D773" s="0" t="s">
        <v>1870</v>
      </c>
    </row>
    <row r="774" customFormat="false" ht="15" hidden="false" customHeight="false" outlineLevel="0" collapsed="false">
      <c r="A774" s="0" t="n">
        <v>771</v>
      </c>
      <c r="B774" s="0" t="s">
        <v>1764</v>
      </c>
      <c r="C774" s="0" t="s">
        <v>1871</v>
      </c>
      <c r="D774" s="0" t="s">
        <v>1872</v>
      </c>
    </row>
    <row r="775" customFormat="false" ht="15" hidden="false" customHeight="false" outlineLevel="0" collapsed="false">
      <c r="A775" s="0" t="n">
        <v>772</v>
      </c>
      <c r="B775" s="0" t="s">
        <v>1764</v>
      </c>
      <c r="C775" s="0" t="s">
        <v>1873</v>
      </c>
      <c r="D775" s="0" t="s">
        <v>1874</v>
      </c>
    </row>
    <row r="776" customFormat="false" ht="15" hidden="false" customHeight="false" outlineLevel="0" collapsed="false">
      <c r="A776" s="0" t="n">
        <v>773</v>
      </c>
      <c r="B776" s="0" t="s">
        <v>1764</v>
      </c>
      <c r="C776" s="0" t="s">
        <v>1875</v>
      </c>
      <c r="D776" s="0" t="s">
        <v>1876</v>
      </c>
    </row>
    <row r="777" customFormat="false" ht="15" hidden="false" customHeight="false" outlineLevel="0" collapsed="false">
      <c r="A777" s="0" t="n">
        <v>774</v>
      </c>
      <c r="B777" s="0" t="s">
        <v>1764</v>
      </c>
      <c r="C777" s="0" t="s">
        <v>1877</v>
      </c>
      <c r="D777" s="0" t="s">
        <v>1878</v>
      </c>
    </row>
    <row r="778" customFormat="false" ht="15" hidden="false" customHeight="false" outlineLevel="0" collapsed="false">
      <c r="A778" s="0" t="n">
        <v>775</v>
      </c>
      <c r="B778" s="0" t="s">
        <v>1764</v>
      </c>
      <c r="C778" s="0" t="s">
        <v>1879</v>
      </c>
      <c r="D778" s="0" t="s">
        <v>1880</v>
      </c>
    </row>
    <row r="779" customFormat="false" ht="15" hidden="false" customHeight="false" outlineLevel="0" collapsed="false">
      <c r="A779" s="0" t="n">
        <v>776</v>
      </c>
      <c r="B779" s="0" t="s">
        <v>1764</v>
      </c>
      <c r="C779" s="0" t="s">
        <v>1881</v>
      </c>
      <c r="D779" s="0" t="s">
        <v>1882</v>
      </c>
    </row>
    <row r="780" customFormat="false" ht="15" hidden="false" customHeight="false" outlineLevel="0" collapsed="false">
      <c r="A780" s="0" t="n">
        <v>777</v>
      </c>
      <c r="B780" s="0" t="s">
        <v>1764</v>
      </c>
      <c r="C780" s="0" t="s">
        <v>1883</v>
      </c>
      <c r="D780" s="0" t="s">
        <v>1884</v>
      </c>
    </row>
    <row r="781" customFormat="false" ht="15" hidden="false" customHeight="false" outlineLevel="0" collapsed="false">
      <c r="A781" s="0" t="n">
        <v>778</v>
      </c>
      <c r="B781" s="0" t="s">
        <v>1764</v>
      </c>
      <c r="C781" s="0" t="s">
        <v>1885</v>
      </c>
      <c r="D781" s="0" t="s">
        <v>1886</v>
      </c>
    </row>
    <row r="782" customFormat="false" ht="15" hidden="false" customHeight="false" outlineLevel="0" collapsed="false">
      <c r="A782" s="0" t="n">
        <v>779</v>
      </c>
      <c r="B782" s="0" t="s">
        <v>1764</v>
      </c>
      <c r="C782" s="0" t="s">
        <v>1887</v>
      </c>
      <c r="D782" s="0" t="s">
        <v>1888</v>
      </c>
    </row>
    <row r="783" customFormat="false" ht="15" hidden="false" customHeight="false" outlineLevel="0" collapsed="false">
      <c r="A783" s="0" t="n">
        <v>780</v>
      </c>
      <c r="B783" s="0" t="s">
        <v>1764</v>
      </c>
      <c r="C783" s="0" t="s">
        <v>1889</v>
      </c>
      <c r="D783" s="0" t="s">
        <v>1890</v>
      </c>
    </row>
    <row r="784" customFormat="false" ht="15" hidden="false" customHeight="false" outlineLevel="0" collapsed="false">
      <c r="A784" s="0" t="n">
        <v>781</v>
      </c>
      <c r="B784" s="0" t="s">
        <v>1764</v>
      </c>
      <c r="C784" s="0" t="s">
        <v>1891</v>
      </c>
      <c r="D784" s="0" t="s">
        <v>1892</v>
      </c>
    </row>
    <row r="785" customFormat="false" ht="15" hidden="false" customHeight="false" outlineLevel="0" collapsed="false">
      <c r="A785" s="0" t="n">
        <v>782</v>
      </c>
      <c r="B785" s="0" t="s">
        <v>1764</v>
      </c>
      <c r="C785" s="0" t="s">
        <v>1893</v>
      </c>
      <c r="D785" s="0" t="s">
        <v>1894</v>
      </c>
    </row>
    <row r="786" customFormat="false" ht="15" hidden="false" customHeight="false" outlineLevel="0" collapsed="false">
      <c r="A786" s="0" t="n">
        <v>783</v>
      </c>
      <c r="B786" s="0" t="s">
        <v>1764</v>
      </c>
      <c r="C786" s="0" t="s">
        <v>1895</v>
      </c>
      <c r="D786" s="0" t="s">
        <v>1896</v>
      </c>
    </row>
    <row r="787" customFormat="false" ht="15" hidden="false" customHeight="false" outlineLevel="0" collapsed="false">
      <c r="A787" s="0" t="n">
        <v>784</v>
      </c>
      <c r="B787" s="0" t="s">
        <v>1764</v>
      </c>
      <c r="C787" s="0" t="s">
        <v>1897</v>
      </c>
      <c r="D787" s="0" t="s">
        <v>1898</v>
      </c>
    </row>
    <row r="788" customFormat="false" ht="15" hidden="false" customHeight="false" outlineLevel="0" collapsed="false">
      <c r="A788" s="0" t="n">
        <v>785</v>
      </c>
      <c r="B788" s="0" t="s">
        <v>1764</v>
      </c>
      <c r="C788" s="0" t="s">
        <v>1899</v>
      </c>
      <c r="D788" s="0" t="s">
        <v>1900</v>
      </c>
    </row>
    <row r="789" customFormat="false" ht="15" hidden="false" customHeight="false" outlineLevel="0" collapsed="false">
      <c r="A789" s="0" t="n">
        <v>786</v>
      </c>
      <c r="B789" s="0" t="s">
        <v>1764</v>
      </c>
      <c r="C789" s="0" t="s">
        <v>1901</v>
      </c>
      <c r="D789" s="0" t="s">
        <v>1902</v>
      </c>
    </row>
    <row r="790" customFormat="false" ht="15" hidden="false" customHeight="false" outlineLevel="0" collapsed="false">
      <c r="A790" s="0" t="n">
        <v>787</v>
      </c>
      <c r="B790" s="0" t="s">
        <v>1764</v>
      </c>
      <c r="C790" s="0" t="s">
        <v>1903</v>
      </c>
      <c r="D790" s="0" t="s">
        <v>1904</v>
      </c>
    </row>
    <row r="791" customFormat="false" ht="15" hidden="false" customHeight="false" outlineLevel="0" collapsed="false">
      <c r="A791" s="0" t="n">
        <v>788</v>
      </c>
      <c r="B791" s="0" t="s">
        <v>1764</v>
      </c>
      <c r="C791" s="0" t="s">
        <v>1905</v>
      </c>
      <c r="D791" s="0" t="s">
        <v>1906</v>
      </c>
    </row>
    <row r="792" customFormat="false" ht="15" hidden="false" customHeight="false" outlineLevel="0" collapsed="false">
      <c r="A792" s="0" t="n">
        <v>789</v>
      </c>
      <c r="B792" s="0" t="s">
        <v>1764</v>
      </c>
      <c r="C792" s="0" t="s">
        <v>1907</v>
      </c>
      <c r="D792" s="0" t="s">
        <v>1908</v>
      </c>
    </row>
    <row r="793" customFormat="false" ht="15" hidden="false" customHeight="false" outlineLevel="0" collapsed="false">
      <c r="A793" s="0" t="n">
        <v>790</v>
      </c>
      <c r="B793" s="0" t="s">
        <v>1764</v>
      </c>
      <c r="C793" s="0" t="s">
        <v>1909</v>
      </c>
      <c r="D793" s="0" t="s">
        <v>1910</v>
      </c>
    </row>
    <row r="794" customFormat="false" ht="15" hidden="false" customHeight="false" outlineLevel="0" collapsed="false">
      <c r="A794" s="0" t="n">
        <v>791</v>
      </c>
      <c r="B794" s="0" t="s">
        <v>1764</v>
      </c>
      <c r="C794" s="0" t="s">
        <v>1911</v>
      </c>
      <c r="D794" s="0" t="s">
        <v>1912</v>
      </c>
    </row>
    <row r="795" customFormat="false" ht="15" hidden="false" customHeight="false" outlineLevel="0" collapsed="false">
      <c r="A795" s="0" t="n">
        <v>792</v>
      </c>
      <c r="B795" s="0" t="s">
        <v>1764</v>
      </c>
      <c r="C795" s="0" t="s">
        <v>1913</v>
      </c>
      <c r="D795" s="0" t="s">
        <v>1914</v>
      </c>
    </row>
    <row r="796" customFormat="false" ht="15" hidden="false" customHeight="false" outlineLevel="0" collapsed="false">
      <c r="A796" s="0" t="n">
        <v>793</v>
      </c>
      <c r="B796" s="0" t="s">
        <v>1764</v>
      </c>
      <c r="C796" s="0" t="s">
        <v>1915</v>
      </c>
      <c r="D796" s="0" t="s">
        <v>1916</v>
      </c>
    </row>
    <row r="797" customFormat="false" ht="15" hidden="false" customHeight="false" outlineLevel="0" collapsed="false">
      <c r="A797" s="0" t="n">
        <v>794</v>
      </c>
      <c r="B797" s="0" t="s">
        <v>1764</v>
      </c>
      <c r="C797" s="0" t="s">
        <v>1917</v>
      </c>
      <c r="D797" s="0" t="s">
        <v>1918</v>
      </c>
    </row>
    <row r="798" customFormat="false" ht="15" hidden="false" customHeight="false" outlineLevel="0" collapsed="false">
      <c r="A798" s="0" t="n">
        <v>795</v>
      </c>
      <c r="B798" s="0" t="s">
        <v>1764</v>
      </c>
      <c r="C798" s="0" t="s">
        <v>1919</v>
      </c>
      <c r="D798" s="0" t="s">
        <v>1920</v>
      </c>
    </row>
    <row r="799" customFormat="false" ht="15" hidden="false" customHeight="false" outlineLevel="0" collapsed="false">
      <c r="A799" s="0" t="n">
        <v>796</v>
      </c>
      <c r="B799" s="0" t="s">
        <v>1764</v>
      </c>
      <c r="C799" s="0" t="s">
        <v>1921</v>
      </c>
      <c r="D799" s="0" t="s">
        <v>1922</v>
      </c>
    </row>
    <row r="800" customFormat="false" ht="15" hidden="false" customHeight="false" outlineLevel="0" collapsed="false">
      <c r="A800" s="0" t="n">
        <v>797</v>
      </c>
      <c r="B800" s="0" t="s">
        <v>1764</v>
      </c>
      <c r="C800" s="0" t="s">
        <v>1923</v>
      </c>
      <c r="D800" s="0" t="s">
        <v>1924</v>
      </c>
    </row>
    <row r="801" customFormat="false" ht="15" hidden="false" customHeight="false" outlineLevel="0" collapsed="false">
      <c r="A801" s="0" t="n">
        <v>798</v>
      </c>
      <c r="B801" s="0" t="s">
        <v>1764</v>
      </c>
      <c r="C801" s="0" t="s">
        <v>1925</v>
      </c>
      <c r="D801" s="0" t="s">
        <v>1926</v>
      </c>
    </row>
    <row r="802" customFormat="false" ht="15" hidden="false" customHeight="false" outlineLevel="0" collapsed="false">
      <c r="A802" s="0" t="n">
        <v>799</v>
      </c>
      <c r="B802" s="0" t="s">
        <v>1764</v>
      </c>
      <c r="C802" s="0" t="s">
        <v>1927</v>
      </c>
      <c r="D802" s="0" t="s">
        <v>1928</v>
      </c>
    </row>
    <row r="803" customFormat="false" ht="15" hidden="false" customHeight="false" outlineLevel="0" collapsed="false">
      <c r="A803" s="0" t="n">
        <v>800</v>
      </c>
      <c r="B803" s="0" t="s">
        <v>1764</v>
      </c>
      <c r="C803" s="0" t="s">
        <v>1929</v>
      </c>
      <c r="D803" s="0" t="s">
        <v>1930</v>
      </c>
    </row>
    <row r="804" customFormat="false" ht="15" hidden="false" customHeight="false" outlineLevel="0" collapsed="false">
      <c r="A804" s="0" t="n">
        <v>801</v>
      </c>
      <c r="B804" s="0" t="s">
        <v>1764</v>
      </c>
      <c r="C804" s="0" t="s">
        <v>1931</v>
      </c>
      <c r="D804" s="0" t="s">
        <v>1932</v>
      </c>
    </row>
    <row r="805" customFormat="false" ht="15" hidden="false" customHeight="false" outlineLevel="0" collapsed="false">
      <c r="A805" s="0" t="n">
        <v>802</v>
      </c>
      <c r="B805" s="0" t="s">
        <v>1764</v>
      </c>
      <c r="C805" s="0" t="s">
        <v>1933</v>
      </c>
      <c r="D805" s="0" t="s">
        <v>1934</v>
      </c>
    </row>
    <row r="806" customFormat="false" ht="15" hidden="false" customHeight="false" outlineLevel="0" collapsed="false">
      <c r="A806" s="0" t="n">
        <v>803</v>
      </c>
      <c r="B806" s="0" t="s">
        <v>1764</v>
      </c>
      <c r="C806" s="0" t="s">
        <v>1935</v>
      </c>
      <c r="D806" s="0" t="s">
        <v>1936</v>
      </c>
    </row>
    <row r="807" customFormat="false" ht="15" hidden="false" customHeight="false" outlineLevel="0" collapsed="false">
      <c r="A807" s="0" t="n">
        <v>804</v>
      </c>
      <c r="B807" s="0" t="s">
        <v>1764</v>
      </c>
      <c r="C807" s="0" t="s">
        <v>1937</v>
      </c>
      <c r="D807" s="0" t="s">
        <v>1938</v>
      </c>
    </row>
    <row r="808" customFormat="false" ht="15" hidden="false" customHeight="false" outlineLevel="0" collapsed="false">
      <c r="A808" s="0" t="n">
        <v>805</v>
      </c>
      <c r="B808" s="0" t="s">
        <v>1764</v>
      </c>
      <c r="C808" s="0" t="s">
        <v>1939</v>
      </c>
      <c r="D808" s="0" t="s">
        <v>1940</v>
      </c>
    </row>
    <row r="809" customFormat="false" ht="15" hidden="false" customHeight="false" outlineLevel="0" collapsed="false">
      <c r="A809" s="0" t="n">
        <v>806</v>
      </c>
      <c r="B809" s="0" t="s">
        <v>1764</v>
      </c>
      <c r="C809" s="0" t="s">
        <v>1941</v>
      </c>
      <c r="D809" s="0" t="s">
        <v>1942</v>
      </c>
    </row>
    <row r="810" customFormat="false" ht="15" hidden="false" customHeight="false" outlineLevel="0" collapsed="false">
      <c r="A810" s="0" t="n">
        <v>807</v>
      </c>
      <c r="B810" s="0" t="s">
        <v>1764</v>
      </c>
      <c r="C810" s="0" t="s">
        <v>1943</v>
      </c>
      <c r="D810" s="0" t="s">
        <v>1944</v>
      </c>
    </row>
    <row r="811" customFormat="false" ht="15" hidden="false" customHeight="false" outlineLevel="0" collapsed="false">
      <c r="A811" s="0" t="n">
        <v>808</v>
      </c>
      <c r="B811" s="0" t="s">
        <v>1764</v>
      </c>
      <c r="C811" s="0" t="s">
        <v>1945</v>
      </c>
      <c r="D811" s="0" t="s">
        <v>1946</v>
      </c>
    </row>
    <row r="812" customFormat="false" ht="15" hidden="false" customHeight="false" outlineLevel="0" collapsed="false">
      <c r="A812" s="0" t="n">
        <v>809</v>
      </c>
      <c r="B812" s="0" t="s">
        <v>1764</v>
      </c>
      <c r="C812" s="0" t="s">
        <v>1947</v>
      </c>
      <c r="D812" s="0" t="s">
        <v>1948</v>
      </c>
    </row>
    <row r="813" customFormat="false" ht="15" hidden="false" customHeight="false" outlineLevel="0" collapsed="false">
      <c r="A813" s="0" t="n">
        <v>810</v>
      </c>
      <c r="B813" s="0" t="s">
        <v>1764</v>
      </c>
      <c r="C813" s="0" t="s">
        <v>1949</v>
      </c>
      <c r="D813" s="0" t="s">
        <v>1950</v>
      </c>
    </row>
    <row r="814" customFormat="false" ht="15" hidden="false" customHeight="false" outlineLevel="0" collapsed="false">
      <c r="A814" s="0" t="n">
        <v>811</v>
      </c>
      <c r="B814" s="0" t="s">
        <v>1764</v>
      </c>
      <c r="C814" s="0" t="s">
        <v>1951</v>
      </c>
      <c r="D814" s="0" t="s">
        <v>1952</v>
      </c>
    </row>
    <row r="815" customFormat="false" ht="15" hidden="false" customHeight="false" outlineLevel="0" collapsed="false">
      <c r="A815" s="0" t="n">
        <v>812</v>
      </c>
      <c r="B815" s="0" t="s">
        <v>1764</v>
      </c>
      <c r="C815" s="0" t="s">
        <v>1953</v>
      </c>
      <c r="D815" s="0" t="s">
        <v>1954</v>
      </c>
    </row>
    <row r="816" customFormat="false" ht="15" hidden="false" customHeight="false" outlineLevel="0" collapsed="false">
      <c r="A816" s="0" t="n">
        <v>813</v>
      </c>
      <c r="B816" s="0" t="s">
        <v>1764</v>
      </c>
      <c r="C816" s="0" t="s">
        <v>1955</v>
      </c>
      <c r="D816" s="0" t="s">
        <v>1956</v>
      </c>
    </row>
    <row r="817" customFormat="false" ht="15" hidden="false" customHeight="false" outlineLevel="0" collapsed="false">
      <c r="A817" s="0" t="n">
        <v>814</v>
      </c>
      <c r="B817" s="0" t="s">
        <v>1764</v>
      </c>
      <c r="C817" s="0" t="s">
        <v>1957</v>
      </c>
      <c r="D817" s="0" t="s">
        <v>1958</v>
      </c>
    </row>
    <row r="818" customFormat="false" ht="15" hidden="false" customHeight="false" outlineLevel="0" collapsed="false">
      <c r="A818" s="0" t="n">
        <v>815</v>
      </c>
      <c r="B818" s="0" t="s">
        <v>1764</v>
      </c>
      <c r="C818" s="0" t="s">
        <v>1959</v>
      </c>
      <c r="D818" s="0" t="s">
        <v>1960</v>
      </c>
    </row>
    <row r="819" customFormat="false" ht="15" hidden="false" customHeight="false" outlineLevel="0" collapsed="false">
      <c r="A819" s="0" t="n">
        <v>816</v>
      </c>
      <c r="B819" s="0" t="s">
        <v>1764</v>
      </c>
      <c r="C819" s="0" t="s">
        <v>1961</v>
      </c>
      <c r="D819" s="0" t="s">
        <v>1962</v>
      </c>
    </row>
    <row r="820" customFormat="false" ht="15" hidden="false" customHeight="false" outlineLevel="0" collapsed="false">
      <c r="A820" s="0" t="n">
        <v>817</v>
      </c>
      <c r="B820" s="0" t="s">
        <v>1764</v>
      </c>
      <c r="C820" s="0" t="s">
        <v>1963</v>
      </c>
      <c r="D820" s="0" t="s">
        <v>1964</v>
      </c>
    </row>
    <row r="821" customFormat="false" ht="15" hidden="false" customHeight="false" outlineLevel="0" collapsed="false">
      <c r="A821" s="0" t="n">
        <v>818</v>
      </c>
      <c r="B821" s="0" t="s">
        <v>1764</v>
      </c>
      <c r="C821" s="0" t="s">
        <v>1965</v>
      </c>
      <c r="D821" s="0" t="s">
        <v>1966</v>
      </c>
    </row>
    <row r="822" customFormat="false" ht="15" hidden="false" customHeight="false" outlineLevel="0" collapsed="false">
      <c r="A822" s="0" t="n">
        <v>819</v>
      </c>
      <c r="B822" s="0" t="s">
        <v>1764</v>
      </c>
      <c r="C822" s="0" t="s">
        <v>1967</v>
      </c>
      <c r="D822" s="0" t="s">
        <v>1968</v>
      </c>
    </row>
    <row r="823" customFormat="false" ht="15" hidden="false" customHeight="false" outlineLevel="0" collapsed="false">
      <c r="A823" s="0" t="n">
        <v>820</v>
      </c>
      <c r="B823" s="0" t="s">
        <v>1764</v>
      </c>
      <c r="C823" s="0" t="s">
        <v>1969</v>
      </c>
      <c r="D823" s="0" t="s">
        <v>1970</v>
      </c>
    </row>
    <row r="824" customFormat="false" ht="15" hidden="false" customHeight="false" outlineLevel="0" collapsed="false">
      <c r="A824" s="0" t="n">
        <v>821</v>
      </c>
      <c r="B824" s="0" t="s">
        <v>1764</v>
      </c>
      <c r="C824" s="0" t="s">
        <v>1971</v>
      </c>
      <c r="D824" s="0" t="s">
        <v>1972</v>
      </c>
    </row>
    <row r="825" customFormat="false" ht="15" hidden="false" customHeight="false" outlineLevel="0" collapsed="false">
      <c r="A825" s="0" t="n">
        <v>822</v>
      </c>
      <c r="B825" s="0" t="s">
        <v>1764</v>
      </c>
      <c r="C825" s="0" t="s">
        <v>1973</v>
      </c>
      <c r="D825" s="0" t="s">
        <v>1974</v>
      </c>
    </row>
    <row r="826" customFormat="false" ht="15" hidden="false" customHeight="false" outlineLevel="0" collapsed="false">
      <c r="A826" s="0" t="n">
        <v>823</v>
      </c>
      <c r="B826" s="0" t="s">
        <v>1764</v>
      </c>
      <c r="C826" s="0" t="s">
        <v>1975</v>
      </c>
      <c r="D826" s="0" t="s">
        <v>1976</v>
      </c>
    </row>
    <row r="827" customFormat="false" ht="15" hidden="false" customHeight="false" outlineLevel="0" collapsed="false">
      <c r="A827" s="0" t="n">
        <v>824</v>
      </c>
      <c r="B827" s="0" t="s">
        <v>1764</v>
      </c>
      <c r="C827" s="0" t="s">
        <v>1977</v>
      </c>
      <c r="D827" s="0" t="s">
        <v>1978</v>
      </c>
    </row>
    <row r="828" customFormat="false" ht="15" hidden="false" customHeight="false" outlineLevel="0" collapsed="false">
      <c r="A828" s="0" t="n">
        <v>825</v>
      </c>
      <c r="B828" s="0" t="s">
        <v>1764</v>
      </c>
      <c r="C828" s="0" t="s">
        <v>1979</v>
      </c>
      <c r="D828" s="0" t="s">
        <v>1980</v>
      </c>
    </row>
    <row r="829" customFormat="false" ht="15" hidden="false" customHeight="false" outlineLevel="0" collapsed="false">
      <c r="A829" s="0" t="n">
        <v>826</v>
      </c>
      <c r="B829" s="0" t="s">
        <v>1764</v>
      </c>
      <c r="C829" s="0" t="s">
        <v>1981</v>
      </c>
      <c r="D829" s="0" t="s">
        <v>1982</v>
      </c>
    </row>
    <row r="830" customFormat="false" ht="15" hidden="false" customHeight="false" outlineLevel="0" collapsed="false">
      <c r="A830" s="0" t="n">
        <v>827</v>
      </c>
      <c r="B830" s="0" t="s">
        <v>1764</v>
      </c>
      <c r="C830" s="0" t="s">
        <v>1983</v>
      </c>
      <c r="D830" s="0" t="s">
        <v>1984</v>
      </c>
    </row>
    <row r="831" customFormat="false" ht="15" hidden="false" customHeight="false" outlineLevel="0" collapsed="false">
      <c r="A831" s="0" t="n">
        <v>828</v>
      </c>
      <c r="B831" s="0" t="s">
        <v>1764</v>
      </c>
      <c r="C831" s="0" t="s">
        <v>1985</v>
      </c>
      <c r="D831" s="0" t="s">
        <v>1986</v>
      </c>
    </row>
    <row r="832" customFormat="false" ht="15" hidden="false" customHeight="false" outlineLevel="0" collapsed="false">
      <c r="A832" s="0" t="n">
        <v>829</v>
      </c>
      <c r="B832" s="0" t="s">
        <v>1764</v>
      </c>
      <c r="C832" s="0" t="s">
        <v>1987</v>
      </c>
      <c r="D832" s="0" t="s">
        <v>1988</v>
      </c>
    </row>
    <row r="833" customFormat="false" ht="15" hidden="false" customHeight="false" outlineLevel="0" collapsed="false">
      <c r="A833" s="0" t="n">
        <v>830</v>
      </c>
      <c r="B833" s="0" t="s">
        <v>1764</v>
      </c>
      <c r="C833" s="0" t="s">
        <v>1989</v>
      </c>
      <c r="D833" s="0" t="s">
        <v>1990</v>
      </c>
    </row>
    <row r="834" customFormat="false" ht="15" hidden="false" customHeight="false" outlineLevel="0" collapsed="false">
      <c r="A834" s="0" t="n">
        <v>831</v>
      </c>
      <c r="B834" s="0" t="s">
        <v>1764</v>
      </c>
      <c r="C834" s="0" t="s">
        <v>1991</v>
      </c>
      <c r="D834" s="0" t="s">
        <v>1992</v>
      </c>
    </row>
    <row r="835" customFormat="false" ht="15" hidden="false" customHeight="false" outlineLevel="0" collapsed="false">
      <c r="A835" s="0" t="n">
        <v>832</v>
      </c>
      <c r="B835" s="0" t="s">
        <v>1764</v>
      </c>
      <c r="C835" s="0" t="s">
        <v>1993</v>
      </c>
      <c r="D835" s="0" t="s">
        <v>1994</v>
      </c>
    </row>
    <row r="836" customFormat="false" ht="15" hidden="false" customHeight="false" outlineLevel="0" collapsed="false">
      <c r="A836" s="0" t="n">
        <v>833</v>
      </c>
      <c r="B836" s="0" t="s">
        <v>1764</v>
      </c>
      <c r="C836" s="0" t="s">
        <v>1995</v>
      </c>
      <c r="D836" s="0" t="s">
        <v>1996</v>
      </c>
    </row>
    <row r="837" customFormat="false" ht="15" hidden="false" customHeight="false" outlineLevel="0" collapsed="false">
      <c r="A837" s="0" t="n">
        <v>834</v>
      </c>
      <c r="B837" s="0" t="s">
        <v>1764</v>
      </c>
      <c r="C837" s="0" t="s">
        <v>1997</v>
      </c>
      <c r="D837" s="0" t="s">
        <v>1998</v>
      </c>
    </row>
    <row r="838" customFormat="false" ht="15" hidden="false" customHeight="false" outlineLevel="0" collapsed="false">
      <c r="A838" s="0" t="n">
        <v>835</v>
      </c>
      <c r="B838" s="0" t="s">
        <v>1764</v>
      </c>
      <c r="C838" s="0" t="s">
        <v>1999</v>
      </c>
      <c r="D838" s="0" t="s">
        <v>2000</v>
      </c>
    </row>
    <row r="839" customFormat="false" ht="15" hidden="false" customHeight="false" outlineLevel="0" collapsed="false">
      <c r="A839" s="0" t="n">
        <v>836</v>
      </c>
      <c r="B839" s="0" t="s">
        <v>1764</v>
      </c>
      <c r="C839" s="0" t="s">
        <v>2001</v>
      </c>
      <c r="D839" s="0" t="s">
        <v>2002</v>
      </c>
    </row>
    <row r="840" customFormat="false" ht="15" hidden="false" customHeight="false" outlineLevel="0" collapsed="false">
      <c r="A840" s="0" t="n">
        <v>837</v>
      </c>
      <c r="B840" s="0" t="s">
        <v>1764</v>
      </c>
      <c r="C840" s="0" t="s">
        <v>2003</v>
      </c>
      <c r="D840" s="0" t="s">
        <v>2004</v>
      </c>
    </row>
    <row r="841" customFormat="false" ht="15" hidden="false" customHeight="false" outlineLevel="0" collapsed="false">
      <c r="A841" s="0" t="n">
        <v>838</v>
      </c>
      <c r="B841" s="0" t="s">
        <v>1764</v>
      </c>
      <c r="C841" s="0" t="s">
        <v>2005</v>
      </c>
      <c r="D841" s="0" t="s">
        <v>2006</v>
      </c>
    </row>
    <row r="842" customFormat="false" ht="15" hidden="false" customHeight="false" outlineLevel="0" collapsed="false">
      <c r="A842" s="0" t="n">
        <v>839</v>
      </c>
      <c r="B842" s="0" t="s">
        <v>1764</v>
      </c>
      <c r="C842" s="0" t="s">
        <v>2007</v>
      </c>
      <c r="D842" s="0" t="s">
        <v>2008</v>
      </c>
    </row>
    <row r="843" customFormat="false" ht="15" hidden="false" customHeight="false" outlineLevel="0" collapsed="false">
      <c r="A843" s="0" t="n">
        <v>840</v>
      </c>
      <c r="B843" s="0" t="s">
        <v>1764</v>
      </c>
      <c r="C843" s="0" t="s">
        <v>2009</v>
      </c>
      <c r="D843" s="0" t="s">
        <v>2010</v>
      </c>
    </row>
    <row r="844" customFormat="false" ht="15" hidden="false" customHeight="false" outlineLevel="0" collapsed="false">
      <c r="A844" s="0" t="n">
        <v>841</v>
      </c>
      <c r="B844" s="0" t="s">
        <v>1764</v>
      </c>
      <c r="C844" s="0" t="s">
        <v>2011</v>
      </c>
      <c r="D844" s="0" t="s">
        <v>2012</v>
      </c>
    </row>
    <row r="845" customFormat="false" ht="15" hidden="false" customHeight="false" outlineLevel="0" collapsed="false">
      <c r="A845" s="0" t="n">
        <v>842</v>
      </c>
      <c r="B845" s="0" t="s">
        <v>1764</v>
      </c>
      <c r="C845" s="0" t="s">
        <v>2013</v>
      </c>
      <c r="D845" s="0" t="s">
        <v>2014</v>
      </c>
    </row>
    <row r="846" customFormat="false" ht="15" hidden="false" customHeight="false" outlineLevel="0" collapsed="false">
      <c r="A846" s="0" t="n">
        <v>843</v>
      </c>
      <c r="B846" s="0" t="s">
        <v>1764</v>
      </c>
      <c r="C846" s="0" t="s">
        <v>2015</v>
      </c>
      <c r="D846" s="0" t="s">
        <v>2016</v>
      </c>
    </row>
    <row r="847" customFormat="false" ht="15" hidden="false" customHeight="false" outlineLevel="0" collapsed="false">
      <c r="A847" s="0" t="n">
        <v>844</v>
      </c>
      <c r="B847" s="0" t="s">
        <v>1764</v>
      </c>
      <c r="C847" s="0" t="s">
        <v>2015</v>
      </c>
      <c r="D847" s="0" t="s">
        <v>2017</v>
      </c>
    </row>
    <row r="848" customFormat="false" ht="15" hidden="false" customHeight="false" outlineLevel="0" collapsed="false">
      <c r="A848" s="0" t="n">
        <v>845</v>
      </c>
      <c r="B848" s="0" t="s">
        <v>1764</v>
      </c>
      <c r="C848" s="0" t="s">
        <v>2018</v>
      </c>
      <c r="D848" s="0" t="s">
        <v>2019</v>
      </c>
    </row>
    <row r="849" customFormat="false" ht="15" hidden="false" customHeight="false" outlineLevel="0" collapsed="false">
      <c r="A849" s="0" t="n">
        <v>846</v>
      </c>
      <c r="B849" s="0" t="s">
        <v>1764</v>
      </c>
      <c r="C849" s="0" t="s">
        <v>2020</v>
      </c>
      <c r="D849" s="0" t="s">
        <v>2021</v>
      </c>
    </row>
    <row r="850" customFormat="false" ht="15" hidden="false" customHeight="false" outlineLevel="0" collapsed="false">
      <c r="A850" s="0" t="n">
        <v>847</v>
      </c>
      <c r="B850" s="0" t="s">
        <v>1764</v>
      </c>
      <c r="C850" s="0" t="s">
        <v>2022</v>
      </c>
      <c r="D850" s="0" t="s">
        <v>2023</v>
      </c>
    </row>
    <row r="851" customFormat="false" ht="15" hidden="false" customHeight="false" outlineLevel="0" collapsed="false">
      <c r="A851" s="0" t="n">
        <v>848</v>
      </c>
      <c r="B851" s="0" t="s">
        <v>1764</v>
      </c>
      <c r="C851" s="0" t="s">
        <v>2024</v>
      </c>
      <c r="D851" s="0" t="s">
        <v>2025</v>
      </c>
    </row>
    <row r="852" customFormat="false" ht="15" hidden="false" customHeight="false" outlineLevel="0" collapsed="false">
      <c r="A852" s="0" t="n">
        <v>849</v>
      </c>
      <c r="B852" s="0" t="s">
        <v>1764</v>
      </c>
      <c r="C852" s="0" t="s">
        <v>2026</v>
      </c>
      <c r="D852" s="0" t="s">
        <v>2027</v>
      </c>
    </row>
    <row r="853" customFormat="false" ht="15" hidden="false" customHeight="false" outlineLevel="0" collapsed="false">
      <c r="A853" s="0" t="n">
        <v>850</v>
      </c>
      <c r="B853" s="0" t="s">
        <v>1764</v>
      </c>
      <c r="C853" s="0" t="s">
        <v>2028</v>
      </c>
      <c r="D853" s="0" t="s">
        <v>2029</v>
      </c>
    </row>
    <row r="854" customFormat="false" ht="15" hidden="false" customHeight="false" outlineLevel="0" collapsed="false">
      <c r="A854" s="0" t="n">
        <v>851</v>
      </c>
      <c r="B854" s="0" t="s">
        <v>1764</v>
      </c>
      <c r="C854" s="0" t="s">
        <v>2030</v>
      </c>
      <c r="D854" s="0" t="s">
        <v>2031</v>
      </c>
    </row>
    <row r="855" customFormat="false" ht="15" hidden="false" customHeight="false" outlineLevel="0" collapsed="false">
      <c r="A855" s="0" t="n">
        <v>852</v>
      </c>
      <c r="B855" s="0" t="s">
        <v>1764</v>
      </c>
      <c r="C855" s="0" t="s">
        <v>2032</v>
      </c>
      <c r="D855" s="0" t="s">
        <v>2033</v>
      </c>
    </row>
    <row r="856" customFormat="false" ht="15" hidden="false" customHeight="false" outlineLevel="0" collapsed="false">
      <c r="A856" s="0" t="n">
        <v>853</v>
      </c>
      <c r="B856" s="0" t="s">
        <v>1764</v>
      </c>
      <c r="C856" s="0" t="s">
        <v>2034</v>
      </c>
      <c r="D856" s="0" t="s">
        <v>2035</v>
      </c>
    </row>
    <row r="857" customFormat="false" ht="15" hidden="false" customHeight="false" outlineLevel="0" collapsed="false">
      <c r="A857" s="0" t="n">
        <v>854</v>
      </c>
      <c r="B857" s="0" t="s">
        <v>1764</v>
      </c>
      <c r="C857" s="0" t="s">
        <v>2036</v>
      </c>
      <c r="D857" s="0" t="s">
        <v>2037</v>
      </c>
    </row>
    <row r="858" customFormat="false" ht="15" hidden="false" customHeight="false" outlineLevel="0" collapsed="false">
      <c r="A858" s="0" t="n">
        <v>855</v>
      </c>
      <c r="B858" s="0" t="s">
        <v>1764</v>
      </c>
      <c r="C858" s="0" t="s">
        <v>2038</v>
      </c>
      <c r="D858" s="0" t="s">
        <v>2039</v>
      </c>
    </row>
    <row r="859" customFormat="false" ht="15" hidden="false" customHeight="false" outlineLevel="0" collapsed="false">
      <c r="A859" s="0" t="n">
        <v>856</v>
      </c>
      <c r="B859" s="0" t="s">
        <v>1764</v>
      </c>
      <c r="C859" s="0" t="s">
        <v>2040</v>
      </c>
      <c r="D859" s="0" t="s">
        <v>2041</v>
      </c>
    </row>
    <row r="860" customFormat="false" ht="15" hidden="false" customHeight="false" outlineLevel="0" collapsed="false">
      <c r="A860" s="0" t="n">
        <v>857</v>
      </c>
      <c r="B860" s="0" t="s">
        <v>1764</v>
      </c>
      <c r="C860" s="0" t="s">
        <v>2042</v>
      </c>
      <c r="D860" s="0" t="s">
        <v>2043</v>
      </c>
    </row>
    <row r="861" customFormat="false" ht="15" hidden="false" customHeight="false" outlineLevel="0" collapsed="false">
      <c r="A861" s="0" t="n">
        <v>858</v>
      </c>
      <c r="B861" s="0" t="s">
        <v>1764</v>
      </c>
      <c r="C861" s="0" t="s">
        <v>2044</v>
      </c>
      <c r="D861" s="0" t="s">
        <v>2045</v>
      </c>
    </row>
    <row r="862" customFormat="false" ht="15" hidden="false" customHeight="false" outlineLevel="0" collapsed="false">
      <c r="A862" s="0" t="n">
        <v>859</v>
      </c>
      <c r="B862" s="0" t="s">
        <v>1764</v>
      </c>
      <c r="C862" s="0" t="s">
        <v>2046</v>
      </c>
      <c r="D862" s="0" t="s">
        <v>2047</v>
      </c>
    </row>
    <row r="863" customFormat="false" ht="15" hidden="false" customHeight="false" outlineLevel="0" collapsed="false">
      <c r="A863" s="0" t="n">
        <v>860</v>
      </c>
      <c r="B863" s="0" t="s">
        <v>2048</v>
      </c>
      <c r="C863" s="0" t="s">
        <v>346</v>
      </c>
      <c r="D863" s="0" t="s">
        <v>2049</v>
      </c>
    </row>
    <row r="864" customFormat="false" ht="15" hidden="false" customHeight="false" outlineLevel="0" collapsed="false">
      <c r="A864" s="0" t="n">
        <v>861</v>
      </c>
      <c r="B864" s="0" t="s">
        <v>2048</v>
      </c>
      <c r="C864" s="0" t="s">
        <v>2050</v>
      </c>
      <c r="D864" s="0" t="s">
        <v>2051</v>
      </c>
    </row>
    <row r="865" customFormat="false" ht="15" hidden="false" customHeight="false" outlineLevel="0" collapsed="false">
      <c r="A865" s="0" t="n">
        <v>862</v>
      </c>
      <c r="B865" s="0" t="s">
        <v>2048</v>
      </c>
      <c r="C865" s="0" t="s">
        <v>2052</v>
      </c>
      <c r="D865" s="0" t="s">
        <v>2053</v>
      </c>
    </row>
    <row r="866" customFormat="false" ht="15" hidden="false" customHeight="false" outlineLevel="0" collapsed="false">
      <c r="A866" s="0" t="n">
        <v>863</v>
      </c>
      <c r="B866" s="0" t="s">
        <v>2048</v>
      </c>
      <c r="C866" s="0" t="s">
        <v>2054</v>
      </c>
      <c r="D866" s="0" t="s">
        <v>2055</v>
      </c>
    </row>
    <row r="867" customFormat="false" ht="15" hidden="false" customHeight="false" outlineLevel="0" collapsed="false">
      <c r="A867" s="0" t="n">
        <v>864</v>
      </c>
      <c r="B867" s="0" t="s">
        <v>2048</v>
      </c>
      <c r="C867" s="0" t="s">
        <v>2056</v>
      </c>
      <c r="D867" s="0" t="s">
        <v>2057</v>
      </c>
    </row>
    <row r="868" customFormat="false" ht="15" hidden="false" customHeight="false" outlineLevel="0" collapsed="false">
      <c r="A868" s="0" t="n">
        <v>865</v>
      </c>
      <c r="B868" s="0" t="s">
        <v>2048</v>
      </c>
      <c r="C868" s="0" t="s">
        <v>2058</v>
      </c>
      <c r="D868" s="0" t="s">
        <v>2059</v>
      </c>
    </row>
    <row r="869" customFormat="false" ht="15" hidden="false" customHeight="false" outlineLevel="0" collapsed="false">
      <c r="A869" s="0" t="n">
        <v>866</v>
      </c>
      <c r="B869" s="0" t="s">
        <v>2048</v>
      </c>
      <c r="C869" s="0" t="s">
        <v>2060</v>
      </c>
      <c r="D869" s="0" t="s">
        <v>2061</v>
      </c>
    </row>
    <row r="870" customFormat="false" ht="15" hidden="false" customHeight="false" outlineLevel="0" collapsed="false">
      <c r="A870" s="0" t="n">
        <v>867</v>
      </c>
      <c r="B870" s="0" t="s">
        <v>2048</v>
      </c>
      <c r="C870" s="0" t="s">
        <v>2062</v>
      </c>
      <c r="D870" s="0" t="s">
        <v>2063</v>
      </c>
    </row>
    <row r="871" customFormat="false" ht="15" hidden="false" customHeight="false" outlineLevel="0" collapsed="false">
      <c r="A871" s="0" t="n">
        <v>868</v>
      </c>
      <c r="B871" s="0" t="s">
        <v>2048</v>
      </c>
      <c r="C871" s="0" t="s">
        <v>2064</v>
      </c>
      <c r="D871" s="0" t="s">
        <v>2065</v>
      </c>
    </row>
    <row r="872" customFormat="false" ht="15" hidden="false" customHeight="false" outlineLevel="0" collapsed="false">
      <c r="A872" s="0" t="n">
        <v>869</v>
      </c>
      <c r="B872" s="0" t="s">
        <v>2048</v>
      </c>
      <c r="C872" s="0" t="s">
        <v>2066</v>
      </c>
      <c r="D872" s="0" t="s">
        <v>2067</v>
      </c>
    </row>
    <row r="873" customFormat="false" ht="15" hidden="false" customHeight="false" outlineLevel="0" collapsed="false">
      <c r="A873" s="0" t="n">
        <v>870</v>
      </c>
      <c r="B873" s="0" t="s">
        <v>2048</v>
      </c>
      <c r="C873" s="0" t="s">
        <v>2068</v>
      </c>
      <c r="D873" s="0" t="s">
        <v>2069</v>
      </c>
    </row>
    <row r="874" customFormat="false" ht="15" hidden="false" customHeight="false" outlineLevel="0" collapsed="false">
      <c r="A874" s="0" t="n">
        <v>871</v>
      </c>
      <c r="B874" s="0" t="s">
        <v>2048</v>
      </c>
      <c r="C874" s="0" t="s">
        <v>2070</v>
      </c>
      <c r="D874" s="0" t="s">
        <v>2071</v>
      </c>
    </row>
    <row r="875" customFormat="false" ht="15" hidden="false" customHeight="false" outlineLevel="0" collapsed="false">
      <c r="A875" s="0" t="n">
        <v>872</v>
      </c>
      <c r="B875" s="0" t="s">
        <v>2048</v>
      </c>
      <c r="C875" s="0" t="s">
        <v>2072</v>
      </c>
      <c r="D875" s="0" t="s">
        <v>2073</v>
      </c>
    </row>
    <row r="876" customFormat="false" ht="15" hidden="false" customHeight="false" outlineLevel="0" collapsed="false">
      <c r="A876" s="0" t="n">
        <v>873</v>
      </c>
      <c r="B876" s="0" t="s">
        <v>2048</v>
      </c>
      <c r="C876" s="0" t="s">
        <v>2074</v>
      </c>
      <c r="D876" s="0" t="s">
        <v>2075</v>
      </c>
    </row>
    <row r="877" customFormat="false" ht="15" hidden="false" customHeight="false" outlineLevel="0" collapsed="false">
      <c r="A877" s="0" t="n">
        <v>874</v>
      </c>
      <c r="B877" s="0" t="s">
        <v>2048</v>
      </c>
      <c r="C877" s="0" t="s">
        <v>2076</v>
      </c>
      <c r="D877" s="0" t="s">
        <v>2077</v>
      </c>
    </row>
    <row r="878" customFormat="false" ht="15" hidden="false" customHeight="false" outlineLevel="0" collapsed="false">
      <c r="A878" s="0" t="n">
        <v>875</v>
      </c>
      <c r="B878" s="0" t="s">
        <v>2048</v>
      </c>
      <c r="C878" s="0" t="s">
        <v>2078</v>
      </c>
      <c r="D878" s="0" t="s">
        <v>2079</v>
      </c>
    </row>
    <row r="879" customFormat="false" ht="15" hidden="false" customHeight="false" outlineLevel="0" collapsed="false">
      <c r="A879" s="0" t="n">
        <v>876</v>
      </c>
      <c r="B879" s="0" t="s">
        <v>2048</v>
      </c>
      <c r="C879" s="0" t="s">
        <v>2080</v>
      </c>
      <c r="D879" s="0" t="s">
        <v>2081</v>
      </c>
    </row>
    <row r="880" customFormat="false" ht="15" hidden="false" customHeight="false" outlineLevel="0" collapsed="false">
      <c r="A880" s="0" t="n">
        <v>877</v>
      </c>
      <c r="B880" s="0" t="s">
        <v>2048</v>
      </c>
      <c r="C880" s="0" t="s">
        <v>2082</v>
      </c>
      <c r="D880" s="0" t="s">
        <v>2083</v>
      </c>
    </row>
    <row r="881" customFormat="false" ht="15" hidden="false" customHeight="false" outlineLevel="0" collapsed="false">
      <c r="A881" s="0" t="n">
        <v>878</v>
      </c>
      <c r="B881" s="0" t="s">
        <v>2048</v>
      </c>
      <c r="C881" s="0" t="s">
        <v>2084</v>
      </c>
      <c r="D881" s="0" t="s">
        <v>2085</v>
      </c>
    </row>
    <row r="882" customFormat="false" ht="15" hidden="false" customHeight="false" outlineLevel="0" collapsed="false">
      <c r="A882" s="0" t="n">
        <v>879</v>
      </c>
      <c r="B882" s="0" t="s">
        <v>2048</v>
      </c>
      <c r="C882" s="0" t="s">
        <v>2086</v>
      </c>
      <c r="D882" s="0" t="s">
        <v>2087</v>
      </c>
    </row>
    <row r="883" customFormat="false" ht="15" hidden="false" customHeight="false" outlineLevel="0" collapsed="false">
      <c r="A883" s="0" t="n">
        <v>880</v>
      </c>
      <c r="B883" s="0" t="s">
        <v>2048</v>
      </c>
      <c r="C883" s="0" t="s">
        <v>2088</v>
      </c>
      <c r="D883" s="0" t="s">
        <v>2089</v>
      </c>
    </row>
    <row r="884" customFormat="false" ht="15" hidden="false" customHeight="false" outlineLevel="0" collapsed="false">
      <c r="A884" s="0" t="n">
        <v>881</v>
      </c>
      <c r="B884" s="0" t="s">
        <v>2048</v>
      </c>
      <c r="C884" s="0" t="s">
        <v>2090</v>
      </c>
      <c r="D884" s="0" t="s">
        <v>2091</v>
      </c>
    </row>
    <row r="885" customFormat="false" ht="15" hidden="false" customHeight="false" outlineLevel="0" collapsed="false">
      <c r="A885" s="0" t="n">
        <v>882</v>
      </c>
      <c r="B885" s="0" t="s">
        <v>2048</v>
      </c>
      <c r="C885" s="0" t="s">
        <v>2092</v>
      </c>
      <c r="D885" s="0" t="s">
        <v>2093</v>
      </c>
    </row>
    <row r="886" customFormat="false" ht="15" hidden="false" customHeight="false" outlineLevel="0" collapsed="false">
      <c r="A886" s="0" t="n">
        <v>883</v>
      </c>
      <c r="B886" s="0" t="s">
        <v>2048</v>
      </c>
      <c r="C886" s="0" t="s">
        <v>2094</v>
      </c>
      <c r="D886" s="0" t="s">
        <v>2095</v>
      </c>
    </row>
    <row r="887" customFormat="false" ht="15" hidden="false" customHeight="false" outlineLevel="0" collapsed="false">
      <c r="A887" s="0" t="n">
        <v>884</v>
      </c>
      <c r="B887" s="0" t="s">
        <v>2048</v>
      </c>
      <c r="C887" s="0" t="s">
        <v>2096</v>
      </c>
      <c r="D887" s="0" t="s">
        <v>2097</v>
      </c>
    </row>
    <row r="888" customFormat="false" ht="15" hidden="false" customHeight="false" outlineLevel="0" collapsed="false">
      <c r="A888" s="0" t="n">
        <v>885</v>
      </c>
      <c r="B888" s="0" t="s">
        <v>2048</v>
      </c>
      <c r="C888" s="0" t="s">
        <v>2098</v>
      </c>
      <c r="D888" s="0" t="s">
        <v>2099</v>
      </c>
    </row>
    <row r="889" customFormat="false" ht="15" hidden="false" customHeight="false" outlineLevel="0" collapsed="false">
      <c r="A889" s="0" t="n">
        <v>886</v>
      </c>
      <c r="B889" s="0" t="s">
        <v>2048</v>
      </c>
      <c r="C889" s="0" t="s">
        <v>2100</v>
      </c>
      <c r="D889" s="0" t="s">
        <v>2101</v>
      </c>
    </row>
    <row r="890" customFormat="false" ht="15" hidden="false" customHeight="false" outlineLevel="0" collapsed="false">
      <c r="A890" s="0" t="n">
        <v>887</v>
      </c>
      <c r="B890" s="0" t="s">
        <v>2048</v>
      </c>
      <c r="C890" s="0" t="s">
        <v>2102</v>
      </c>
      <c r="D890" s="0" t="s">
        <v>2103</v>
      </c>
    </row>
    <row r="891" customFormat="false" ht="15" hidden="false" customHeight="false" outlineLevel="0" collapsed="false">
      <c r="A891" s="0" t="n">
        <v>888</v>
      </c>
      <c r="B891" s="0" t="s">
        <v>2048</v>
      </c>
      <c r="C891" s="0" t="s">
        <v>2104</v>
      </c>
      <c r="D891" s="0" t="s">
        <v>2105</v>
      </c>
    </row>
    <row r="892" customFormat="false" ht="15" hidden="false" customHeight="false" outlineLevel="0" collapsed="false">
      <c r="A892" s="0" t="n">
        <v>889</v>
      </c>
      <c r="B892" s="0" t="s">
        <v>2048</v>
      </c>
      <c r="C892" s="0" t="s">
        <v>2106</v>
      </c>
      <c r="D892" s="0" t="s">
        <v>2107</v>
      </c>
    </row>
    <row r="893" customFormat="false" ht="15" hidden="false" customHeight="false" outlineLevel="0" collapsed="false">
      <c r="A893" s="0" t="n">
        <v>890</v>
      </c>
      <c r="B893" s="0" t="s">
        <v>2048</v>
      </c>
      <c r="C893" s="0" t="s">
        <v>2108</v>
      </c>
      <c r="D893" s="0" t="s">
        <v>2109</v>
      </c>
    </row>
    <row r="894" customFormat="false" ht="15" hidden="false" customHeight="false" outlineLevel="0" collapsed="false">
      <c r="A894" s="0" t="n">
        <v>891</v>
      </c>
      <c r="B894" s="0" t="s">
        <v>2048</v>
      </c>
      <c r="C894" s="0" t="s">
        <v>2110</v>
      </c>
      <c r="D894" s="0" t="s">
        <v>2111</v>
      </c>
    </row>
    <row r="895" customFormat="false" ht="15" hidden="false" customHeight="false" outlineLevel="0" collapsed="false">
      <c r="A895" s="0" t="n">
        <v>892</v>
      </c>
      <c r="B895" s="0" t="s">
        <v>2048</v>
      </c>
      <c r="C895" s="0" t="s">
        <v>2112</v>
      </c>
      <c r="D895" s="0" t="s">
        <v>2113</v>
      </c>
    </row>
    <row r="896" customFormat="false" ht="15" hidden="false" customHeight="false" outlineLevel="0" collapsed="false">
      <c r="A896" s="0" t="n">
        <v>893</v>
      </c>
      <c r="B896" s="0" t="s">
        <v>2048</v>
      </c>
      <c r="C896" s="0" t="s">
        <v>2114</v>
      </c>
      <c r="D896" s="0" t="s">
        <v>2115</v>
      </c>
    </row>
    <row r="897" customFormat="false" ht="15" hidden="false" customHeight="false" outlineLevel="0" collapsed="false">
      <c r="A897" s="0" t="n">
        <v>894</v>
      </c>
      <c r="B897" s="0" t="s">
        <v>2048</v>
      </c>
      <c r="C897" s="0" t="s">
        <v>2116</v>
      </c>
      <c r="D897" s="0" t="s">
        <v>2117</v>
      </c>
    </row>
    <row r="898" customFormat="false" ht="15" hidden="false" customHeight="false" outlineLevel="0" collapsed="false">
      <c r="A898" s="0" t="n">
        <v>895</v>
      </c>
      <c r="B898" s="0" t="s">
        <v>2048</v>
      </c>
      <c r="C898" s="0" t="s">
        <v>2118</v>
      </c>
      <c r="D898" s="0" t="s">
        <v>2119</v>
      </c>
    </row>
    <row r="899" customFormat="false" ht="15" hidden="false" customHeight="false" outlineLevel="0" collapsed="false">
      <c r="A899" s="0" t="n">
        <v>896</v>
      </c>
      <c r="B899" s="0" t="s">
        <v>2048</v>
      </c>
      <c r="C899" s="0" t="s">
        <v>2120</v>
      </c>
      <c r="D899" s="0" t="s">
        <v>2121</v>
      </c>
    </row>
    <row r="900" customFormat="false" ht="15" hidden="false" customHeight="false" outlineLevel="0" collapsed="false">
      <c r="A900" s="0" t="n">
        <v>897</v>
      </c>
      <c r="B900" s="0" t="s">
        <v>2048</v>
      </c>
      <c r="C900" s="0" t="s">
        <v>2122</v>
      </c>
      <c r="D900" s="0" t="s">
        <v>2123</v>
      </c>
    </row>
    <row r="901" customFormat="false" ht="15" hidden="false" customHeight="false" outlineLevel="0" collapsed="false">
      <c r="A901" s="0" t="n">
        <v>898</v>
      </c>
      <c r="B901" s="0" t="s">
        <v>2048</v>
      </c>
      <c r="C901" s="0" t="s">
        <v>2124</v>
      </c>
      <c r="D901" s="0" t="s">
        <v>2125</v>
      </c>
    </row>
    <row r="902" customFormat="false" ht="15" hidden="false" customHeight="false" outlineLevel="0" collapsed="false">
      <c r="A902" s="0" t="n">
        <v>899</v>
      </c>
      <c r="B902" s="0" t="s">
        <v>2048</v>
      </c>
      <c r="C902" s="0" t="s">
        <v>2126</v>
      </c>
      <c r="D902" s="0" t="s">
        <v>2127</v>
      </c>
    </row>
    <row r="903" customFormat="false" ht="15" hidden="false" customHeight="false" outlineLevel="0" collapsed="false">
      <c r="A903" s="0" t="n">
        <v>900</v>
      </c>
      <c r="B903" s="0" t="s">
        <v>2048</v>
      </c>
      <c r="C903" s="0" t="s">
        <v>2128</v>
      </c>
      <c r="D903" s="0" t="s">
        <v>2129</v>
      </c>
    </row>
    <row r="904" customFormat="false" ht="15" hidden="false" customHeight="false" outlineLevel="0" collapsed="false">
      <c r="A904" s="0" t="n">
        <v>901</v>
      </c>
      <c r="B904" s="0" t="s">
        <v>2048</v>
      </c>
      <c r="C904" s="0" t="s">
        <v>2028</v>
      </c>
      <c r="D904" s="0" t="s">
        <v>2130</v>
      </c>
    </row>
    <row r="905" customFormat="false" ht="15" hidden="false" customHeight="false" outlineLevel="0" collapsed="false">
      <c r="A905" s="0" t="n">
        <v>902</v>
      </c>
      <c r="B905" s="0" t="s">
        <v>2048</v>
      </c>
      <c r="C905" s="0" t="s">
        <v>2131</v>
      </c>
      <c r="D905" s="0" t="s">
        <v>2132</v>
      </c>
    </row>
    <row r="906" customFormat="false" ht="15" hidden="false" customHeight="false" outlineLevel="0" collapsed="false">
      <c r="A906" s="0" t="n">
        <v>903</v>
      </c>
      <c r="B906" s="0" t="s">
        <v>2048</v>
      </c>
      <c r="C906" s="0" t="s">
        <v>2133</v>
      </c>
      <c r="D906" s="0" t="s">
        <v>2134</v>
      </c>
    </row>
    <row r="907" customFormat="false" ht="15" hidden="false" customHeight="false" outlineLevel="0" collapsed="false">
      <c r="A907" s="0" t="n">
        <v>904</v>
      </c>
      <c r="B907" s="0" t="s">
        <v>2048</v>
      </c>
      <c r="C907" s="0" t="s">
        <v>2135</v>
      </c>
      <c r="D907" s="0" t="s">
        <v>2136</v>
      </c>
    </row>
    <row r="908" customFormat="false" ht="15" hidden="false" customHeight="false" outlineLevel="0" collapsed="false">
      <c r="A908" s="0" t="n">
        <v>905</v>
      </c>
      <c r="B908" s="0" t="s">
        <v>2048</v>
      </c>
      <c r="C908" s="0" t="s">
        <v>2137</v>
      </c>
      <c r="D908" s="0" t="s">
        <v>2138</v>
      </c>
    </row>
    <row r="909" customFormat="false" ht="15" hidden="false" customHeight="false" outlineLevel="0" collapsed="false">
      <c r="A909" s="0" t="n">
        <v>906</v>
      </c>
      <c r="B909" s="0" t="s">
        <v>2048</v>
      </c>
      <c r="C909" s="0" t="s">
        <v>2137</v>
      </c>
      <c r="D909" s="0" t="s">
        <v>2139</v>
      </c>
    </row>
    <row r="910" customFormat="false" ht="15" hidden="false" customHeight="false" outlineLevel="0" collapsed="false">
      <c r="A910" s="0" t="n">
        <v>907</v>
      </c>
      <c r="B910" s="0" t="s">
        <v>2048</v>
      </c>
      <c r="C910" s="0" t="s">
        <v>2140</v>
      </c>
      <c r="D910" s="0" t="s">
        <v>2141</v>
      </c>
    </row>
    <row r="911" customFormat="false" ht="15" hidden="false" customHeight="false" outlineLevel="0" collapsed="false">
      <c r="A911" s="0" t="n">
        <v>908</v>
      </c>
      <c r="B911" s="0" t="s">
        <v>2048</v>
      </c>
      <c r="C911" s="0" t="s">
        <v>2142</v>
      </c>
      <c r="D911" s="0" t="s">
        <v>2143</v>
      </c>
    </row>
    <row r="912" customFormat="false" ht="15" hidden="false" customHeight="false" outlineLevel="0" collapsed="false">
      <c r="A912" s="0" t="n">
        <v>909</v>
      </c>
      <c r="B912" s="0" t="s">
        <v>2048</v>
      </c>
      <c r="C912" s="0" t="s">
        <v>2144</v>
      </c>
      <c r="D912" s="0" t="s">
        <v>2145</v>
      </c>
    </row>
    <row r="913" customFormat="false" ht="15" hidden="false" customHeight="false" outlineLevel="0" collapsed="false">
      <c r="A913" s="0" t="n">
        <v>910</v>
      </c>
      <c r="B913" s="0" t="s">
        <v>2048</v>
      </c>
      <c r="C913" s="0" t="s">
        <v>2146</v>
      </c>
      <c r="D913" s="0" t="s">
        <v>2147</v>
      </c>
    </row>
    <row r="914" customFormat="false" ht="15" hidden="false" customHeight="false" outlineLevel="0" collapsed="false">
      <c r="A914" s="0" t="n">
        <v>911</v>
      </c>
      <c r="B914" s="0" t="s">
        <v>2048</v>
      </c>
      <c r="C914" s="0" t="s">
        <v>2148</v>
      </c>
      <c r="D914" s="0" t="s">
        <v>2149</v>
      </c>
    </row>
    <row r="915" customFormat="false" ht="15" hidden="false" customHeight="false" outlineLevel="0" collapsed="false">
      <c r="A915" s="0" t="n">
        <v>912</v>
      </c>
      <c r="B915" s="0" t="s">
        <v>2048</v>
      </c>
      <c r="C915" s="0" t="s">
        <v>2150</v>
      </c>
      <c r="D915" s="0" t="s">
        <v>2151</v>
      </c>
    </row>
    <row r="916" customFormat="false" ht="15" hidden="false" customHeight="false" outlineLevel="0" collapsed="false">
      <c r="A916" s="0" t="n">
        <v>913</v>
      </c>
      <c r="B916" s="0" t="s">
        <v>2048</v>
      </c>
      <c r="C916" s="0" t="s">
        <v>2152</v>
      </c>
      <c r="D916" s="0" t="s">
        <v>2153</v>
      </c>
    </row>
    <row r="917" customFormat="false" ht="15" hidden="false" customHeight="false" outlineLevel="0" collapsed="false">
      <c r="A917" s="0" t="n">
        <v>914</v>
      </c>
      <c r="B917" s="0" t="s">
        <v>2048</v>
      </c>
      <c r="C917" s="0" t="s">
        <v>2154</v>
      </c>
      <c r="D917" s="0" t="s">
        <v>2155</v>
      </c>
    </row>
    <row r="918" customFormat="false" ht="15" hidden="false" customHeight="false" outlineLevel="0" collapsed="false">
      <c r="A918" s="0" t="n">
        <v>915</v>
      </c>
      <c r="B918" s="0" t="s">
        <v>2048</v>
      </c>
      <c r="C918" s="0" t="s">
        <v>2156</v>
      </c>
      <c r="D918" s="0" t="s">
        <v>2157</v>
      </c>
    </row>
    <row r="919" customFormat="false" ht="15" hidden="false" customHeight="false" outlineLevel="0" collapsed="false">
      <c r="A919" s="0" t="n">
        <v>916</v>
      </c>
      <c r="B919" s="0" t="s">
        <v>2048</v>
      </c>
      <c r="C919" s="0" t="s">
        <v>2158</v>
      </c>
      <c r="D919" s="0" t="s">
        <v>2159</v>
      </c>
    </row>
    <row r="920" customFormat="false" ht="15" hidden="false" customHeight="false" outlineLevel="0" collapsed="false">
      <c r="A920" s="0" t="n">
        <v>917</v>
      </c>
      <c r="B920" s="0" t="s">
        <v>2048</v>
      </c>
      <c r="C920" s="0" t="s">
        <v>2160</v>
      </c>
      <c r="D920" s="0" t="s">
        <v>2161</v>
      </c>
    </row>
    <row r="921" customFormat="false" ht="15" hidden="false" customHeight="false" outlineLevel="0" collapsed="false">
      <c r="A921" s="0" t="n">
        <v>918</v>
      </c>
      <c r="B921" s="0" t="s">
        <v>2048</v>
      </c>
      <c r="C921" s="0" t="s">
        <v>2162</v>
      </c>
      <c r="D921" s="0" t="s">
        <v>2163</v>
      </c>
    </row>
    <row r="922" customFormat="false" ht="15" hidden="false" customHeight="false" outlineLevel="0" collapsed="false">
      <c r="A922" s="0" t="n">
        <v>919</v>
      </c>
      <c r="B922" s="0" t="s">
        <v>2048</v>
      </c>
      <c r="C922" s="0" t="s">
        <v>2164</v>
      </c>
      <c r="D922" s="0" t="s">
        <v>2165</v>
      </c>
    </row>
    <row r="923" customFormat="false" ht="15" hidden="false" customHeight="false" outlineLevel="0" collapsed="false">
      <c r="A923" s="0" t="n">
        <v>920</v>
      </c>
      <c r="B923" s="0" t="s">
        <v>2048</v>
      </c>
      <c r="C923" s="0" t="s">
        <v>2166</v>
      </c>
      <c r="D923" s="0" t="s">
        <v>2167</v>
      </c>
    </row>
    <row r="924" customFormat="false" ht="15" hidden="false" customHeight="false" outlineLevel="0" collapsed="false">
      <c r="A924" s="0" t="n">
        <v>921</v>
      </c>
      <c r="B924" s="0" t="s">
        <v>2048</v>
      </c>
      <c r="C924" s="0" t="s">
        <v>2166</v>
      </c>
      <c r="D924" s="0" t="s">
        <v>2168</v>
      </c>
    </row>
    <row r="925" customFormat="false" ht="15" hidden="false" customHeight="false" outlineLevel="0" collapsed="false">
      <c r="A925" s="0" t="n">
        <v>922</v>
      </c>
      <c r="B925" s="0" t="s">
        <v>2048</v>
      </c>
      <c r="C925" s="0" t="s">
        <v>2169</v>
      </c>
      <c r="D925" s="0" t="s">
        <v>2170</v>
      </c>
    </row>
    <row r="926" customFormat="false" ht="15" hidden="false" customHeight="false" outlineLevel="0" collapsed="false">
      <c r="A926" s="0" t="n">
        <v>923</v>
      </c>
      <c r="B926" s="0" t="s">
        <v>2048</v>
      </c>
      <c r="C926" s="0" t="s">
        <v>2171</v>
      </c>
      <c r="D926" s="0" t="s">
        <v>2172</v>
      </c>
    </row>
    <row r="927" customFormat="false" ht="15" hidden="false" customHeight="false" outlineLevel="0" collapsed="false">
      <c r="A927" s="0" t="n">
        <v>924</v>
      </c>
      <c r="B927" s="0" t="s">
        <v>2048</v>
      </c>
      <c r="C927" s="0" t="s">
        <v>2173</v>
      </c>
      <c r="D927" s="0" t="s">
        <v>2174</v>
      </c>
    </row>
    <row r="928" customFormat="false" ht="15" hidden="false" customHeight="false" outlineLevel="0" collapsed="false">
      <c r="A928" s="0" t="n">
        <v>925</v>
      </c>
      <c r="B928" s="0" t="s">
        <v>2048</v>
      </c>
      <c r="C928" s="0" t="s">
        <v>2175</v>
      </c>
      <c r="D928" s="0" t="s">
        <v>2176</v>
      </c>
    </row>
    <row r="929" customFormat="false" ht="15" hidden="false" customHeight="false" outlineLevel="0" collapsed="false">
      <c r="A929" s="0" t="n">
        <v>926</v>
      </c>
      <c r="B929" s="0" t="s">
        <v>2048</v>
      </c>
      <c r="C929" s="0" t="s">
        <v>2177</v>
      </c>
      <c r="D929" s="0" t="s">
        <v>2178</v>
      </c>
    </row>
    <row r="930" customFormat="false" ht="15" hidden="false" customHeight="false" outlineLevel="0" collapsed="false">
      <c r="A930" s="0" t="n">
        <v>927</v>
      </c>
      <c r="B930" s="0" t="s">
        <v>2048</v>
      </c>
      <c r="C930" s="0" t="s">
        <v>2179</v>
      </c>
      <c r="D930" s="0" t="s">
        <v>2180</v>
      </c>
    </row>
    <row r="931" customFormat="false" ht="15" hidden="false" customHeight="false" outlineLevel="0" collapsed="false">
      <c r="A931" s="0" t="n">
        <v>928</v>
      </c>
      <c r="B931" s="0" t="s">
        <v>2048</v>
      </c>
      <c r="C931" s="0" t="s">
        <v>2181</v>
      </c>
      <c r="D931" s="0" t="s">
        <v>2182</v>
      </c>
    </row>
    <row r="932" customFormat="false" ht="15" hidden="false" customHeight="false" outlineLevel="0" collapsed="false">
      <c r="A932" s="0" t="n">
        <v>929</v>
      </c>
      <c r="B932" s="0" t="s">
        <v>2048</v>
      </c>
      <c r="C932" s="0" t="s">
        <v>2183</v>
      </c>
      <c r="D932" s="0" t="s">
        <v>2184</v>
      </c>
    </row>
    <row r="933" customFormat="false" ht="15" hidden="false" customHeight="false" outlineLevel="0" collapsed="false">
      <c r="A933" s="0" t="n">
        <v>930</v>
      </c>
      <c r="B933" s="0" t="s">
        <v>2048</v>
      </c>
      <c r="C933" s="0" t="s">
        <v>2185</v>
      </c>
      <c r="D933" s="0" t="s">
        <v>2186</v>
      </c>
    </row>
    <row r="934" customFormat="false" ht="15" hidden="false" customHeight="false" outlineLevel="0" collapsed="false">
      <c r="A934" s="0" t="n">
        <v>931</v>
      </c>
      <c r="B934" s="0" t="s">
        <v>2048</v>
      </c>
      <c r="C934" s="0" t="s">
        <v>2185</v>
      </c>
      <c r="D934" s="0" t="s">
        <v>2187</v>
      </c>
    </row>
    <row r="935" customFormat="false" ht="15" hidden="false" customHeight="false" outlineLevel="0" collapsed="false">
      <c r="A935" s="0" t="n">
        <v>932</v>
      </c>
      <c r="B935" s="0" t="s">
        <v>2048</v>
      </c>
      <c r="C935" s="0" t="s">
        <v>2188</v>
      </c>
      <c r="D935" s="0" t="s">
        <v>2189</v>
      </c>
    </row>
    <row r="936" customFormat="false" ht="15" hidden="false" customHeight="false" outlineLevel="0" collapsed="false">
      <c r="A936" s="0" t="n">
        <v>933</v>
      </c>
      <c r="B936" s="0" t="s">
        <v>2048</v>
      </c>
      <c r="C936" s="0" t="s">
        <v>2190</v>
      </c>
      <c r="D936" s="0" t="s">
        <v>2191</v>
      </c>
    </row>
    <row r="937" customFormat="false" ht="15" hidden="false" customHeight="false" outlineLevel="0" collapsed="false">
      <c r="A937" s="0" t="n">
        <v>934</v>
      </c>
      <c r="B937" s="0" t="s">
        <v>2048</v>
      </c>
      <c r="C937" s="0" t="s">
        <v>2192</v>
      </c>
      <c r="D937" s="0" t="s">
        <v>2193</v>
      </c>
    </row>
    <row r="938" customFormat="false" ht="15" hidden="false" customHeight="false" outlineLevel="0" collapsed="false">
      <c r="A938" s="0" t="n">
        <v>935</v>
      </c>
      <c r="B938" s="0" t="s">
        <v>2048</v>
      </c>
      <c r="C938" s="0" t="s">
        <v>2192</v>
      </c>
      <c r="D938" s="0" t="s">
        <v>2194</v>
      </c>
    </row>
    <row r="939" customFormat="false" ht="15" hidden="false" customHeight="false" outlineLevel="0" collapsed="false">
      <c r="A939" s="0" t="n">
        <v>936</v>
      </c>
      <c r="B939" s="0" t="s">
        <v>2048</v>
      </c>
      <c r="C939" s="0" t="s">
        <v>2195</v>
      </c>
      <c r="D939" s="0" t="s">
        <v>2196</v>
      </c>
    </row>
    <row r="940" customFormat="false" ht="15" hidden="false" customHeight="false" outlineLevel="0" collapsed="false">
      <c r="A940" s="0" t="n">
        <v>937</v>
      </c>
      <c r="B940" s="0" t="s">
        <v>2048</v>
      </c>
      <c r="C940" s="0" t="s">
        <v>2197</v>
      </c>
      <c r="D940" s="0" t="s">
        <v>2198</v>
      </c>
    </row>
    <row r="941" customFormat="false" ht="15" hidden="false" customHeight="false" outlineLevel="0" collapsed="false">
      <c r="A941" s="0" t="n">
        <v>938</v>
      </c>
      <c r="B941" s="0" t="s">
        <v>2048</v>
      </c>
      <c r="C941" s="0" t="s">
        <v>2199</v>
      </c>
      <c r="D941" s="0" t="s">
        <v>2200</v>
      </c>
    </row>
    <row r="942" customFormat="false" ht="15" hidden="false" customHeight="false" outlineLevel="0" collapsed="false">
      <c r="A942" s="0" t="n">
        <v>939</v>
      </c>
      <c r="B942" s="0" t="s">
        <v>2048</v>
      </c>
      <c r="C942" s="0" t="s">
        <v>2201</v>
      </c>
      <c r="D942" s="0" t="s">
        <v>2202</v>
      </c>
    </row>
    <row r="943" customFormat="false" ht="15" hidden="false" customHeight="false" outlineLevel="0" collapsed="false">
      <c r="A943" s="0" t="n">
        <v>940</v>
      </c>
      <c r="B943" s="0" t="s">
        <v>2048</v>
      </c>
      <c r="C943" s="0" t="s">
        <v>2203</v>
      </c>
      <c r="D943" s="0" t="s">
        <v>2204</v>
      </c>
    </row>
    <row r="944" customFormat="false" ht="15" hidden="false" customHeight="false" outlineLevel="0" collapsed="false">
      <c r="A944" s="0" t="n">
        <v>941</v>
      </c>
      <c r="B944" s="0" t="s">
        <v>2048</v>
      </c>
      <c r="C944" s="0" t="s">
        <v>2205</v>
      </c>
      <c r="D944" s="0" t="s">
        <v>2206</v>
      </c>
    </row>
    <row r="945" customFormat="false" ht="15" hidden="false" customHeight="false" outlineLevel="0" collapsed="false">
      <c r="A945" s="0" t="n">
        <v>942</v>
      </c>
      <c r="B945" s="0" t="s">
        <v>2048</v>
      </c>
      <c r="C945" s="0" t="s">
        <v>2207</v>
      </c>
      <c r="D945" s="0" t="s">
        <v>2208</v>
      </c>
    </row>
    <row r="946" customFormat="false" ht="15" hidden="false" customHeight="false" outlineLevel="0" collapsed="false">
      <c r="A946" s="0" t="n">
        <v>943</v>
      </c>
      <c r="B946" s="0" t="s">
        <v>2048</v>
      </c>
      <c r="C946" s="0" t="s">
        <v>2209</v>
      </c>
      <c r="D946" s="0" t="s">
        <v>2210</v>
      </c>
    </row>
    <row r="947" customFormat="false" ht="15" hidden="false" customHeight="false" outlineLevel="0" collapsed="false">
      <c r="A947" s="0" t="n">
        <v>944</v>
      </c>
      <c r="B947" s="0" t="s">
        <v>2048</v>
      </c>
      <c r="C947" s="0" t="s">
        <v>2211</v>
      </c>
      <c r="D947" s="0" t="s">
        <v>2212</v>
      </c>
    </row>
    <row r="948" customFormat="false" ht="15" hidden="false" customHeight="false" outlineLevel="0" collapsed="false">
      <c r="A948" s="0" t="n">
        <v>945</v>
      </c>
      <c r="B948" s="0" t="s">
        <v>2048</v>
      </c>
      <c r="C948" s="0" t="s">
        <v>2213</v>
      </c>
      <c r="D948" s="0" t="s">
        <v>2214</v>
      </c>
    </row>
    <row r="949" customFormat="false" ht="15" hidden="false" customHeight="false" outlineLevel="0" collapsed="false">
      <c r="A949" s="0" t="n">
        <v>946</v>
      </c>
      <c r="B949" s="0" t="s">
        <v>2048</v>
      </c>
      <c r="C949" s="0" t="s">
        <v>2215</v>
      </c>
      <c r="D949" s="0" t="s">
        <v>2216</v>
      </c>
    </row>
    <row r="950" customFormat="false" ht="15" hidden="false" customHeight="false" outlineLevel="0" collapsed="false">
      <c r="A950" s="0" t="n">
        <v>947</v>
      </c>
      <c r="B950" s="0" t="s">
        <v>2048</v>
      </c>
      <c r="C950" s="0" t="s">
        <v>2217</v>
      </c>
      <c r="D950" s="0" t="s">
        <v>2218</v>
      </c>
    </row>
    <row r="951" customFormat="false" ht="15" hidden="false" customHeight="false" outlineLevel="0" collapsed="false">
      <c r="A951" s="0" t="n">
        <v>948</v>
      </c>
      <c r="B951" s="0" t="s">
        <v>2048</v>
      </c>
      <c r="C951" s="0" t="s">
        <v>2219</v>
      </c>
      <c r="D951" s="0" t="s">
        <v>2220</v>
      </c>
    </row>
    <row r="952" customFormat="false" ht="15" hidden="false" customHeight="false" outlineLevel="0" collapsed="false">
      <c r="A952" s="0" t="n">
        <v>949</v>
      </c>
      <c r="B952" s="0" t="s">
        <v>2048</v>
      </c>
      <c r="C952" s="0" t="s">
        <v>2221</v>
      </c>
      <c r="D952" s="0" t="s">
        <v>2222</v>
      </c>
    </row>
    <row r="953" customFormat="false" ht="15" hidden="false" customHeight="false" outlineLevel="0" collapsed="false">
      <c r="A953" s="0" t="n">
        <v>950</v>
      </c>
      <c r="B953" s="0" t="s">
        <v>2048</v>
      </c>
      <c r="C953" s="0" t="s">
        <v>2223</v>
      </c>
      <c r="D953" s="0" t="s">
        <v>2224</v>
      </c>
    </row>
    <row r="954" customFormat="false" ht="15" hidden="false" customHeight="false" outlineLevel="0" collapsed="false">
      <c r="A954" s="0" t="n">
        <v>951</v>
      </c>
      <c r="B954" s="0" t="s">
        <v>2048</v>
      </c>
      <c r="C954" s="0" t="s">
        <v>2225</v>
      </c>
      <c r="D954" s="0" t="s">
        <v>2226</v>
      </c>
    </row>
    <row r="955" customFormat="false" ht="15" hidden="false" customHeight="false" outlineLevel="0" collapsed="false">
      <c r="A955" s="0" t="n">
        <v>952</v>
      </c>
      <c r="B955" s="0" t="s">
        <v>2048</v>
      </c>
      <c r="C955" s="0" t="s">
        <v>2227</v>
      </c>
      <c r="D955" s="0" t="s">
        <v>2228</v>
      </c>
    </row>
    <row r="956" customFormat="false" ht="15" hidden="false" customHeight="false" outlineLevel="0" collapsed="false">
      <c r="A956" s="0" t="n">
        <v>953</v>
      </c>
      <c r="B956" s="0" t="s">
        <v>2048</v>
      </c>
      <c r="C956" s="0" t="s">
        <v>2229</v>
      </c>
      <c r="D956" s="0" t="s">
        <v>2230</v>
      </c>
    </row>
    <row r="957" customFormat="false" ht="15" hidden="false" customHeight="false" outlineLevel="0" collapsed="false">
      <c r="A957" s="0" t="n">
        <v>954</v>
      </c>
      <c r="B957" s="0" t="s">
        <v>2048</v>
      </c>
      <c r="C957" s="0" t="s">
        <v>2231</v>
      </c>
      <c r="D957" s="0" t="s">
        <v>2232</v>
      </c>
    </row>
    <row r="958" customFormat="false" ht="15" hidden="false" customHeight="false" outlineLevel="0" collapsed="false">
      <c r="A958" s="0" t="n">
        <v>955</v>
      </c>
      <c r="B958" s="0" t="s">
        <v>2048</v>
      </c>
      <c r="C958" s="0" t="s">
        <v>2233</v>
      </c>
      <c r="D958" s="0" t="s">
        <v>2234</v>
      </c>
    </row>
    <row r="959" customFormat="false" ht="15" hidden="false" customHeight="false" outlineLevel="0" collapsed="false">
      <c r="A959" s="0" t="n">
        <v>956</v>
      </c>
      <c r="B959" s="0" t="s">
        <v>2048</v>
      </c>
      <c r="C959" s="0" t="s">
        <v>2235</v>
      </c>
      <c r="D959" s="0" t="s">
        <v>2236</v>
      </c>
    </row>
    <row r="960" customFormat="false" ht="15" hidden="false" customHeight="false" outlineLevel="0" collapsed="false">
      <c r="A960" s="0" t="n">
        <v>957</v>
      </c>
      <c r="B960" s="0" t="s">
        <v>2048</v>
      </c>
      <c r="C960" s="0" t="s">
        <v>938</v>
      </c>
      <c r="D960" s="0" t="s">
        <v>2237</v>
      </c>
    </row>
    <row r="961" customFormat="false" ht="15" hidden="false" customHeight="false" outlineLevel="0" collapsed="false">
      <c r="A961" s="0" t="n">
        <v>958</v>
      </c>
      <c r="B961" s="0" t="s">
        <v>2048</v>
      </c>
      <c r="C961" s="0" t="s">
        <v>2238</v>
      </c>
      <c r="D961" s="0" t="s">
        <v>2239</v>
      </c>
    </row>
    <row r="962" customFormat="false" ht="15" hidden="false" customHeight="false" outlineLevel="0" collapsed="false">
      <c r="A962" s="0" t="n">
        <v>959</v>
      </c>
      <c r="B962" s="0" t="s">
        <v>2048</v>
      </c>
      <c r="C962" s="0" t="s">
        <v>2240</v>
      </c>
      <c r="D962" s="0" t="s">
        <v>2241</v>
      </c>
    </row>
    <row r="963" customFormat="false" ht="15" hidden="false" customHeight="false" outlineLevel="0" collapsed="false">
      <c r="A963" s="0" t="n">
        <v>960</v>
      </c>
      <c r="B963" s="0" t="s">
        <v>2048</v>
      </c>
      <c r="C963" s="0" t="s">
        <v>2242</v>
      </c>
      <c r="D963" s="0" t="s">
        <v>2243</v>
      </c>
    </row>
    <row r="964" customFormat="false" ht="15" hidden="false" customHeight="false" outlineLevel="0" collapsed="false">
      <c r="A964" s="0" t="n">
        <v>961</v>
      </c>
      <c r="B964" s="0" t="s">
        <v>2048</v>
      </c>
      <c r="C964" s="0" t="s">
        <v>2244</v>
      </c>
      <c r="D964" s="0" t="s">
        <v>2245</v>
      </c>
    </row>
    <row r="965" customFormat="false" ht="15" hidden="false" customHeight="false" outlineLevel="0" collapsed="false">
      <c r="A965" s="0" t="n">
        <v>962</v>
      </c>
      <c r="B965" s="0" t="s">
        <v>2048</v>
      </c>
      <c r="C965" s="0" t="s">
        <v>2246</v>
      </c>
      <c r="D965" s="0" t="s">
        <v>2247</v>
      </c>
    </row>
    <row r="966" customFormat="false" ht="15" hidden="false" customHeight="false" outlineLevel="0" collapsed="false">
      <c r="A966" s="0" t="n">
        <v>963</v>
      </c>
      <c r="B966" s="0" t="s">
        <v>2048</v>
      </c>
      <c r="C966" s="0" t="s">
        <v>2248</v>
      </c>
      <c r="D966" s="0" t="s">
        <v>2249</v>
      </c>
    </row>
    <row r="967" customFormat="false" ht="15" hidden="false" customHeight="false" outlineLevel="0" collapsed="false">
      <c r="A967" s="0" t="n">
        <v>964</v>
      </c>
      <c r="B967" s="0" t="s">
        <v>2048</v>
      </c>
      <c r="C967" s="0" t="s">
        <v>2250</v>
      </c>
      <c r="D967" s="0" t="s">
        <v>2251</v>
      </c>
    </row>
    <row r="968" customFormat="false" ht="15" hidden="false" customHeight="false" outlineLevel="0" collapsed="false">
      <c r="A968" s="0" t="n">
        <v>965</v>
      </c>
      <c r="B968" s="0" t="s">
        <v>2048</v>
      </c>
      <c r="C968" s="0" t="s">
        <v>2252</v>
      </c>
      <c r="D968" s="0" t="s">
        <v>2253</v>
      </c>
    </row>
    <row r="969" customFormat="false" ht="15" hidden="false" customHeight="false" outlineLevel="0" collapsed="false">
      <c r="A969" s="0" t="n">
        <v>966</v>
      </c>
      <c r="B969" s="0" t="s">
        <v>2048</v>
      </c>
      <c r="C969" s="0" t="s">
        <v>2254</v>
      </c>
      <c r="D969" s="0" t="s">
        <v>2255</v>
      </c>
    </row>
    <row r="970" customFormat="false" ht="15" hidden="false" customHeight="false" outlineLevel="0" collapsed="false">
      <c r="A970" s="0" t="n">
        <v>967</v>
      </c>
      <c r="B970" s="0" t="s">
        <v>2048</v>
      </c>
      <c r="C970" s="0" t="s">
        <v>2256</v>
      </c>
      <c r="D970" s="0" t="s">
        <v>2257</v>
      </c>
    </row>
    <row r="971" customFormat="false" ht="15" hidden="false" customHeight="false" outlineLevel="0" collapsed="false">
      <c r="A971" s="0" t="n">
        <v>968</v>
      </c>
      <c r="B971" s="0" t="s">
        <v>2048</v>
      </c>
      <c r="C971" s="0" t="s">
        <v>2258</v>
      </c>
      <c r="D971" s="0" t="s">
        <v>2259</v>
      </c>
    </row>
    <row r="972" customFormat="false" ht="15" hidden="false" customHeight="false" outlineLevel="0" collapsed="false">
      <c r="A972" s="0" t="n">
        <v>969</v>
      </c>
      <c r="B972" s="0" t="s">
        <v>2048</v>
      </c>
      <c r="C972" s="0" t="s">
        <v>2260</v>
      </c>
      <c r="D972" s="0" t="s">
        <v>2261</v>
      </c>
    </row>
    <row r="973" customFormat="false" ht="15" hidden="false" customHeight="false" outlineLevel="0" collapsed="false">
      <c r="A973" s="0" t="n">
        <v>970</v>
      </c>
      <c r="B973" s="0" t="s">
        <v>2048</v>
      </c>
      <c r="C973" s="0" t="s">
        <v>2262</v>
      </c>
      <c r="D973" s="0" t="s">
        <v>2263</v>
      </c>
    </row>
    <row r="974" customFormat="false" ht="15" hidden="false" customHeight="false" outlineLevel="0" collapsed="false">
      <c r="A974" s="0" t="n">
        <v>971</v>
      </c>
      <c r="B974" s="0" t="s">
        <v>2048</v>
      </c>
      <c r="C974" s="0" t="s">
        <v>2264</v>
      </c>
      <c r="D974" s="0" t="s">
        <v>2265</v>
      </c>
    </row>
    <row r="975" customFormat="false" ht="15" hidden="false" customHeight="false" outlineLevel="0" collapsed="false">
      <c r="A975" s="0" t="n">
        <v>972</v>
      </c>
      <c r="B975" s="0" t="s">
        <v>2048</v>
      </c>
      <c r="C975" s="0" t="s">
        <v>2266</v>
      </c>
      <c r="D975" s="0" t="s">
        <v>2267</v>
      </c>
    </row>
    <row r="976" customFormat="false" ht="15" hidden="false" customHeight="false" outlineLevel="0" collapsed="false">
      <c r="A976" s="0" t="n">
        <v>973</v>
      </c>
      <c r="B976" s="0" t="s">
        <v>2048</v>
      </c>
      <c r="C976" s="0" t="s">
        <v>2268</v>
      </c>
      <c r="D976" s="0" t="s">
        <v>2269</v>
      </c>
    </row>
    <row r="977" customFormat="false" ht="15" hidden="false" customHeight="false" outlineLevel="0" collapsed="false">
      <c r="A977" s="0" t="n">
        <v>974</v>
      </c>
      <c r="B977" s="0" t="s">
        <v>2048</v>
      </c>
      <c r="C977" s="0" t="s">
        <v>2270</v>
      </c>
      <c r="D977" s="0" t="s">
        <v>2271</v>
      </c>
    </row>
    <row r="978" customFormat="false" ht="15" hidden="false" customHeight="false" outlineLevel="0" collapsed="false">
      <c r="A978" s="0" t="n">
        <v>975</v>
      </c>
      <c r="B978" s="0" t="s">
        <v>2048</v>
      </c>
      <c r="C978" s="0" t="s">
        <v>2272</v>
      </c>
      <c r="D978" s="0" t="s">
        <v>2273</v>
      </c>
    </row>
    <row r="979" customFormat="false" ht="15" hidden="false" customHeight="false" outlineLevel="0" collapsed="false">
      <c r="A979" s="0" t="n">
        <v>976</v>
      </c>
      <c r="B979" s="0" t="s">
        <v>2048</v>
      </c>
      <c r="C979" s="0" t="s">
        <v>2274</v>
      </c>
      <c r="D979" s="0" t="s">
        <v>2275</v>
      </c>
    </row>
    <row r="980" customFormat="false" ht="15" hidden="false" customHeight="false" outlineLevel="0" collapsed="false">
      <c r="A980" s="0" t="n">
        <v>977</v>
      </c>
      <c r="B980" s="0" t="s">
        <v>2048</v>
      </c>
      <c r="C980" s="0" t="s">
        <v>2276</v>
      </c>
      <c r="D980" s="0" t="s">
        <v>2277</v>
      </c>
    </row>
    <row r="981" customFormat="false" ht="15" hidden="false" customHeight="false" outlineLevel="0" collapsed="false">
      <c r="A981" s="0" t="n">
        <v>978</v>
      </c>
      <c r="B981" s="0" t="s">
        <v>2048</v>
      </c>
      <c r="C981" s="0" t="s">
        <v>2278</v>
      </c>
      <c r="D981" s="0" t="s">
        <v>2279</v>
      </c>
    </row>
    <row r="982" customFormat="false" ht="15" hidden="false" customHeight="false" outlineLevel="0" collapsed="false">
      <c r="A982" s="0" t="n">
        <v>979</v>
      </c>
      <c r="B982" s="0" t="s">
        <v>2048</v>
      </c>
      <c r="C982" s="0" t="s">
        <v>2280</v>
      </c>
      <c r="D982" s="0" t="s">
        <v>2281</v>
      </c>
    </row>
    <row r="983" customFormat="false" ht="15" hidden="false" customHeight="false" outlineLevel="0" collapsed="false">
      <c r="A983" s="0" t="n">
        <v>980</v>
      </c>
      <c r="B983" s="0" t="s">
        <v>2048</v>
      </c>
      <c r="C983" s="0" t="s">
        <v>2282</v>
      </c>
      <c r="D983" s="0" t="s">
        <v>2283</v>
      </c>
    </row>
    <row r="984" customFormat="false" ht="15" hidden="false" customHeight="false" outlineLevel="0" collapsed="false">
      <c r="A984" s="0" t="n">
        <v>981</v>
      </c>
      <c r="B984" s="0" t="s">
        <v>2048</v>
      </c>
      <c r="C984" s="0" t="s">
        <v>2284</v>
      </c>
      <c r="D984" s="0" t="s">
        <v>2285</v>
      </c>
    </row>
    <row r="985" customFormat="false" ht="15" hidden="false" customHeight="false" outlineLevel="0" collapsed="false">
      <c r="A985" s="0" t="n">
        <v>982</v>
      </c>
      <c r="B985" s="0" t="s">
        <v>2048</v>
      </c>
      <c r="C985" s="0" t="s">
        <v>2286</v>
      </c>
      <c r="D985" s="0" t="s">
        <v>2287</v>
      </c>
    </row>
    <row r="986" customFormat="false" ht="15" hidden="false" customHeight="false" outlineLevel="0" collapsed="false">
      <c r="A986" s="0" t="n">
        <v>983</v>
      </c>
      <c r="B986" s="0" t="s">
        <v>2048</v>
      </c>
      <c r="C986" s="0" t="s">
        <v>2288</v>
      </c>
      <c r="D986" s="0" t="s">
        <v>2289</v>
      </c>
    </row>
    <row r="987" customFormat="false" ht="15" hidden="false" customHeight="false" outlineLevel="0" collapsed="false">
      <c r="A987" s="0" t="n">
        <v>984</v>
      </c>
      <c r="B987" s="0" t="s">
        <v>2048</v>
      </c>
      <c r="C987" s="0" t="s">
        <v>2290</v>
      </c>
      <c r="D987" s="0" t="s">
        <v>2291</v>
      </c>
    </row>
    <row r="988" customFormat="false" ht="15" hidden="false" customHeight="false" outlineLevel="0" collapsed="false">
      <c r="A988" s="0" t="n">
        <v>985</v>
      </c>
      <c r="B988" s="0" t="s">
        <v>2048</v>
      </c>
      <c r="C988" s="0" t="s">
        <v>2292</v>
      </c>
      <c r="D988" s="0" t="s">
        <v>2293</v>
      </c>
    </row>
    <row r="989" customFormat="false" ht="15" hidden="false" customHeight="false" outlineLevel="0" collapsed="false">
      <c r="A989" s="0" t="n">
        <v>986</v>
      </c>
      <c r="B989" s="0" t="s">
        <v>2294</v>
      </c>
      <c r="C989" s="0" t="s">
        <v>346</v>
      </c>
      <c r="D989" s="0" t="s">
        <v>2295</v>
      </c>
    </row>
    <row r="990" customFormat="false" ht="15" hidden="false" customHeight="false" outlineLevel="0" collapsed="false">
      <c r="A990" s="0" t="n">
        <v>987</v>
      </c>
      <c r="B990" s="0" t="s">
        <v>2294</v>
      </c>
      <c r="C990" s="0" t="s">
        <v>2296</v>
      </c>
      <c r="D990" s="0" t="s">
        <v>2297</v>
      </c>
    </row>
    <row r="991" customFormat="false" ht="15" hidden="false" customHeight="false" outlineLevel="0" collapsed="false">
      <c r="A991" s="0" t="n">
        <v>988</v>
      </c>
      <c r="B991" s="0" t="s">
        <v>2294</v>
      </c>
      <c r="C991" s="0" t="s">
        <v>2298</v>
      </c>
      <c r="D991" s="0" t="s">
        <v>2299</v>
      </c>
    </row>
    <row r="992" customFormat="false" ht="15" hidden="false" customHeight="false" outlineLevel="0" collapsed="false">
      <c r="A992" s="0" t="n">
        <v>989</v>
      </c>
      <c r="B992" s="0" t="s">
        <v>2294</v>
      </c>
      <c r="C992" s="0" t="s">
        <v>2300</v>
      </c>
      <c r="D992" s="0" t="s">
        <v>2301</v>
      </c>
    </row>
    <row r="993" customFormat="false" ht="15" hidden="false" customHeight="false" outlineLevel="0" collapsed="false">
      <c r="A993" s="0" t="n">
        <v>990</v>
      </c>
      <c r="B993" s="0" t="s">
        <v>2294</v>
      </c>
      <c r="C993" s="0" t="s">
        <v>2302</v>
      </c>
      <c r="D993" s="0" t="s">
        <v>2303</v>
      </c>
    </row>
    <row r="994" customFormat="false" ht="15" hidden="false" customHeight="false" outlineLevel="0" collapsed="false">
      <c r="A994" s="0" t="n">
        <v>991</v>
      </c>
      <c r="B994" s="0" t="s">
        <v>2294</v>
      </c>
      <c r="C994" s="0" t="s">
        <v>2304</v>
      </c>
      <c r="D994" s="0" t="s">
        <v>2305</v>
      </c>
    </row>
    <row r="995" customFormat="false" ht="15" hidden="false" customHeight="false" outlineLevel="0" collapsed="false">
      <c r="A995" s="0" t="n">
        <v>992</v>
      </c>
      <c r="B995" s="0" t="s">
        <v>2294</v>
      </c>
      <c r="C995" s="0" t="s">
        <v>1378</v>
      </c>
      <c r="D995" s="0" t="s">
        <v>2306</v>
      </c>
    </row>
    <row r="996" customFormat="false" ht="15" hidden="false" customHeight="false" outlineLevel="0" collapsed="false">
      <c r="A996" s="0" t="n">
        <v>993</v>
      </c>
      <c r="B996" s="0" t="s">
        <v>2294</v>
      </c>
      <c r="C996" s="0" t="s">
        <v>2307</v>
      </c>
      <c r="D996" s="0" t="s">
        <v>2308</v>
      </c>
    </row>
    <row r="997" customFormat="false" ht="15" hidden="false" customHeight="false" outlineLevel="0" collapsed="false">
      <c r="A997" s="0" t="n">
        <v>994</v>
      </c>
      <c r="B997" s="0" t="s">
        <v>2294</v>
      </c>
      <c r="C997" s="0" t="s">
        <v>2309</v>
      </c>
      <c r="D997" s="0" t="s">
        <v>2310</v>
      </c>
    </row>
    <row r="998" customFormat="false" ht="15" hidden="false" customHeight="false" outlineLevel="0" collapsed="false">
      <c r="A998" s="0" t="n">
        <v>995</v>
      </c>
      <c r="B998" s="0" t="s">
        <v>2294</v>
      </c>
      <c r="C998" s="0" t="s">
        <v>2311</v>
      </c>
      <c r="D998" s="0" t="s">
        <v>2312</v>
      </c>
    </row>
    <row r="999" customFormat="false" ht="15" hidden="false" customHeight="false" outlineLevel="0" collapsed="false">
      <c r="A999" s="0" t="n">
        <v>996</v>
      </c>
      <c r="B999" s="0" t="s">
        <v>2294</v>
      </c>
      <c r="C999" s="0" t="s">
        <v>2313</v>
      </c>
      <c r="D999" s="0" t="s">
        <v>2314</v>
      </c>
    </row>
    <row r="1000" customFormat="false" ht="15" hidden="false" customHeight="false" outlineLevel="0" collapsed="false">
      <c r="A1000" s="0" t="n">
        <v>997</v>
      </c>
      <c r="B1000" s="0" t="s">
        <v>2294</v>
      </c>
      <c r="C1000" s="0" t="s">
        <v>2315</v>
      </c>
      <c r="D1000" s="0" t="s">
        <v>2316</v>
      </c>
    </row>
    <row r="1001" customFormat="false" ht="15" hidden="false" customHeight="false" outlineLevel="0" collapsed="false">
      <c r="A1001" s="0" t="n">
        <v>998</v>
      </c>
      <c r="B1001" s="0" t="s">
        <v>2294</v>
      </c>
      <c r="C1001" s="0" t="s">
        <v>2317</v>
      </c>
      <c r="D1001" s="0" t="s">
        <v>2318</v>
      </c>
    </row>
    <row r="1002" customFormat="false" ht="15" hidden="false" customHeight="false" outlineLevel="0" collapsed="false">
      <c r="A1002" s="0" t="n">
        <v>999</v>
      </c>
      <c r="B1002" s="0" t="s">
        <v>2294</v>
      </c>
      <c r="C1002" s="0" t="s">
        <v>2319</v>
      </c>
      <c r="D1002" s="0" t="s">
        <v>2320</v>
      </c>
    </row>
    <row r="1003" customFormat="false" ht="15" hidden="false" customHeight="false" outlineLevel="0" collapsed="false">
      <c r="A1003" s="0" t="n">
        <v>1000</v>
      </c>
      <c r="B1003" s="0" t="s">
        <v>2294</v>
      </c>
      <c r="C1003" s="0" t="s">
        <v>2321</v>
      </c>
      <c r="D1003" s="0" t="s">
        <v>2322</v>
      </c>
    </row>
    <row r="1004" customFormat="false" ht="15" hidden="false" customHeight="false" outlineLevel="0" collapsed="false">
      <c r="A1004" s="0" t="n">
        <v>1001</v>
      </c>
      <c r="B1004" s="0" t="s">
        <v>2294</v>
      </c>
      <c r="C1004" s="0" t="s">
        <v>2323</v>
      </c>
      <c r="D1004" s="0" t="s">
        <v>2324</v>
      </c>
    </row>
    <row r="1005" customFormat="false" ht="15" hidden="false" customHeight="false" outlineLevel="0" collapsed="false">
      <c r="A1005" s="0" t="n">
        <v>1002</v>
      </c>
      <c r="B1005" s="0" t="s">
        <v>2294</v>
      </c>
      <c r="C1005" s="0" t="s">
        <v>2325</v>
      </c>
      <c r="D1005" s="0" t="s">
        <v>2326</v>
      </c>
    </row>
    <row r="1006" customFormat="false" ht="15" hidden="false" customHeight="false" outlineLevel="0" collapsed="false">
      <c r="A1006" s="0" t="n">
        <v>1003</v>
      </c>
      <c r="B1006" s="0" t="s">
        <v>2294</v>
      </c>
      <c r="C1006" s="0" t="s">
        <v>2327</v>
      </c>
      <c r="D1006" s="0" t="s">
        <v>2328</v>
      </c>
    </row>
    <row r="1007" customFormat="false" ht="15" hidden="false" customHeight="false" outlineLevel="0" collapsed="false">
      <c r="A1007" s="0" t="n">
        <v>1004</v>
      </c>
      <c r="B1007" s="0" t="s">
        <v>2294</v>
      </c>
      <c r="C1007" s="0" t="s">
        <v>2329</v>
      </c>
      <c r="D1007" s="0" t="s">
        <v>2330</v>
      </c>
    </row>
    <row r="1008" customFormat="false" ht="15" hidden="false" customHeight="false" outlineLevel="0" collapsed="false">
      <c r="A1008" s="0" t="n">
        <v>1005</v>
      </c>
      <c r="B1008" s="0" t="s">
        <v>2294</v>
      </c>
      <c r="C1008" s="0" t="s">
        <v>2331</v>
      </c>
      <c r="D1008" s="0" t="s">
        <v>2332</v>
      </c>
    </row>
    <row r="1009" customFormat="false" ht="15" hidden="false" customHeight="false" outlineLevel="0" collapsed="false">
      <c r="A1009" s="0" t="n">
        <v>1006</v>
      </c>
      <c r="B1009" s="0" t="s">
        <v>2294</v>
      </c>
      <c r="C1009" s="0" t="s">
        <v>2333</v>
      </c>
      <c r="D1009" s="0" t="s">
        <v>2334</v>
      </c>
    </row>
    <row r="1010" customFormat="false" ht="15" hidden="false" customHeight="false" outlineLevel="0" collapsed="false">
      <c r="A1010" s="0" t="n">
        <v>1007</v>
      </c>
      <c r="B1010" s="0" t="s">
        <v>2294</v>
      </c>
      <c r="C1010" s="0" t="s">
        <v>2335</v>
      </c>
      <c r="D1010" s="0" t="s">
        <v>2336</v>
      </c>
    </row>
    <row r="1011" customFormat="false" ht="15" hidden="false" customHeight="false" outlineLevel="0" collapsed="false">
      <c r="A1011" s="0" t="n">
        <v>1008</v>
      </c>
      <c r="B1011" s="0" t="s">
        <v>2294</v>
      </c>
      <c r="C1011" s="0" t="s">
        <v>2337</v>
      </c>
      <c r="D1011" s="0" t="s">
        <v>2338</v>
      </c>
    </row>
    <row r="1012" customFormat="false" ht="15" hidden="false" customHeight="false" outlineLevel="0" collapsed="false">
      <c r="A1012" s="0" t="n">
        <v>1009</v>
      </c>
      <c r="B1012" s="0" t="s">
        <v>2294</v>
      </c>
      <c r="C1012" s="0" t="s">
        <v>2339</v>
      </c>
      <c r="D1012" s="0" t="s">
        <v>2340</v>
      </c>
    </row>
    <row r="1013" customFormat="false" ht="15" hidden="false" customHeight="false" outlineLevel="0" collapsed="false">
      <c r="A1013" s="0" t="n">
        <v>1010</v>
      </c>
      <c r="B1013" s="0" t="s">
        <v>2294</v>
      </c>
      <c r="C1013" s="0" t="s">
        <v>2341</v>
      </c>
      <c r="D1013" s="0" t="s">
        <v>2342</v>
      </c>
    </row>
    <row r="1014" customFormat="false" ht="15" hidden="false" customHeight="false" outlineLevel="0" collapsed="false">
      <c r="A1014" s="0" t="n">
        <v>1011</v>
      </c>
      <c r="B1014" s="0" t="s">
        <v>2294</v>
      </c>
      <c r="C1014" s="0" t="s">
        <v>2343</v>
      </c>
      <c r="D1014" s="0" t="s">
        <v>2344</v>
      </c>
    </row>
    <row r="1015" customFormat="false" ht="15" hidden="false" customHeight="false" outlineLevel="0" collapsed="false">
      <c r="A1015" s="0" t="n">
        <v>1012</v>
      </c>
      <c r="B1015" s="0" t="s">
        <v>2294</v>
      </c>
      <c r="C1015" s="0" t="s">
        <v>2345</v>
      </c>
      <c r="D1015" s="0" t="s">
        <v>2346</v>
      </c>
    </row>
    <row r="1016" customFormat="false" ht="15" hidden="false" customHeight="false" outlineLevel="0" collapsed="false">
      <c r="A1016" s="0" t="n">
        <v>1013</v>
      </c>
      <c r="B1016" s="0" t="s">
        <v>2294</v>
      </c>
      <c r="C1016" s="0" t="s">
        <v>2347</v>
      </c>
      <c r="D1016" s="0" t="s">
        <v>2348</v>
      </c>
    </row>
    <row r="1017" customFormat="false" ht="15" hidden="false" customHeight="false" outlineLevel="0" collapsed="false">
      <c r="A1017" s="0" t="n">
        <v>1014</v>
      </c>
      <c r="B1017" s="0" t="s">
        <v>2294</v>
      </c>
      <c r="C1017" s="0" t="s">
        <v>2349</v>
      </c>
      <c r="D1017" s="0" t="s">
        <v>2350</v>
      </c>
    </row>
    <row r="1018" customFormat="false" ht="15" hidden="false" customHeight="false" outlineLevel="0" collapsed="false">
      <c r="A1018" s="0" t="n">
        <v>1015</v>
      </c>
      <c r="B1018" s="0" t="s">
        <v>2294</v>
      </c>
      <c r="C1018" s="0" t="s">
        <v>2351</v>
      </c>
      <c r="D1018" s="0" t="s">
        <v>2352</v>
      </c>
    </row>
    <row r="1019" customFormat="false" ht="15" hidden="false" customHeight="false" outlineLevel="0" collapsed="false">
      <c r="A1019" s="0" t="n">
        <v>1016</v>
      </c>
      <c r="B1019" s="0" t="s">
        <v>2294</v>
      </c>
      <c r="C1019" s="0" t="s">
        <v>2353</v>
      </c>
      <c r="D1019" s="0" t="s">
        <v>2354</v>
      </c>
    </row>
    <row r="1020" customFormat="false" ht="15" hidden="false" customHeight="false" outlineLevel="0" collapsed="false">
      <c r="A1020" s="0" t="n">
        <v>1017</v>
      </c>
      <c r="B1020" s="0" t="s">
        <v>2294</v>
      </c>
      <c r="C1020" s="0" t="s">
        <v>2355</v>
      </c>
      <c r="D1020" s="0" t="s">
        <v>2356</v>
      </c>
    </row>
    <row r="1021" customFormat="false" ht="15" hidden="false" customHeight="false" outlineLevel="0" collapsed="false">
      <c r="A1021" s="0" t="n">
        <v>1018</v>
      </c>
      <c r="B1021" s="0" t="s">
        <v>2294</v>
      </c>
      <c r="C1021" s="0" t="s">
        <v>2357</v>
      </c>
      <c r="D1021" s="0" t="s">
        <v>2358</v>
      </c>
    </row>
    <row r="1022" customFormat="false" ht="15" hidden="false" customHeight="false" outlineLevel="0" collapsed="false">
      <c r="A1022" s="0" t="n">
        <v>1019</v>
      </c>
      <c r="B1022" s="0" t="s">
        <v>2294</v>
      </c>
      <c r="C1022" s="0" t="s">
        <v>2359</v>
      </c>
      <c r="D1022" s="0" t="s">
        <v>2360</v>
      </c>
    </row>
    <row r="1023" customFormat="false" ht="15" hidden="false" customHeight="false" outlineLevel="0" collapsed="false">
      <c r="A1023" s="0" t="n">
        <v>1020</v>
      </c>
      <c r="B1023" s="0" t="s">
        <v>2294</v>
      </c>
      <c r="C1023" s="0" t="s">
        <v>2361</v>
      </c>
      <c r="D1023" s="0" t="s">
        <v>2362</v>
      </c>
    </row>
    <row r="1024" customFormat="false" ht="15" hidden="false" customHeight="false" outlineLevel="0" collapsed="false">
      <c r="A1024" s="0" t="n">
        <v>1021</v>
      </c>
      <c r="B1024" s="0" t="s">
        <v>2294</v>
      </c>
      <c r="C1024" s="0" t="s">
        <v>2363</v>
      </c>
      <c r="D1024" s="0" t="s">
        <v>2364</v>
      </c>
    </row>
    <row r="1025" customFormat="false" ht="15" hidden="false" customHeight="false" outlineLevel="0" collapsed="false">
      <c r="A1025" s="0" t="n">
        <v>1022</v>
      </c>
      <c r="B1025" s="0" t="s">
        <v>2294</v>
      </c>
      <c r="C1025" s="0" t="s">
        <v>2365</v>
      </c>
      <c r="D1025" s="0" t="s">
        <v>2366</v>
      </c>
    </row>
    <row r="1026" customFormat="false" ht="15" hidden="false" customHeight="false" outlineLevel="0" collapsed="false">
      <c r="A1026" s="0" t="n">
        <v>1023</v>
      </c>
      <c r="B1026" s="0" t="s">
        <v>2294</v>
      </c>
      <c r="C1026" s="0" t="s">
        <v>2367</v>
      </c>
      <c r="D1026" s="0" t="s">
        <v>2368</v>
      </c>
    </row>
    <row r="1027" customFormat="false" ht="15" hidden="false" customHeight="false" outlineLevel="0" collapsed="false">
      <c r="A1027" s="0" t="n">
        <v>1024</v>
      </c>
      <c r="B1027" s="0" t="s">
        <v>2294</v>
      </c>
      <c r="C1027" s="0" t="s">
        <v>2369</v>
      </c>
      <c r="D1027" s="0" t="s">
        <v>2370</v>
      </c>
    </row>
    <row r="1028" customFormat="false" ht="15" hidden="false" customHeight="false" outlineLevel="0" collapsed="false">
      <c r="A1028" s="0" t="n">
        <v>1025</v>
      </c>
      <c r="B1028" s="0" t="s">
        <v>2294</v>
      </c>
      <c r="C1028" s="0" t="s">
        <v>2371</v>
      </c>
      <c r="D1028" s="0" t="s">
        <v>2372</v>
      </c>
    </row>
    <row r="1029" customFormat="false" ht="15" hidden="false" customHeight="false" outlineLevel="0" collapsed="false">
      <c r="A1029" s="0" t="n">
        <v>1026</v>
      </c>
      <c r="B1029" s="0" t="s">
        <v>2294</v>
      </c>
      <c r="C1029" s="0" t="s">
        <v>2373</v>
      </c>
      <c r="D1029" s="0" t="s">
        <v>2374</v>
      </c>
    </row>
    <row r="1030" customFormat="false" ht="15" hidden="false" customHeight="false" outlineLevel="0" collapsed="false">
      <c r="A1030" s="0" t="n">
        <v>1027</v>
      </c>
      <c r="B1030" s="0" t="s">
        <v>2294</v>
      </c>
      <c r="C1030" s="0" t="s">
        <v>2375</v>
      </c>
      <c r="D1030" s="0" t="s">
        <v>2376</v>
      </c>
    </row>
    <row r="1031" customFormat="false" ht="15" hidden="false" customHeight="false" outlineLevel="0" collapsed="false">
      <c r="A1031" s="0" t="n">
        <v>1028</v>
      </c>
      <c r="B1031" s="0" t="s">
        <v>2294</v>
      </c>
      <c r="C1031" s="0" t="s">
        <v>2377</v>
      </c>
      <c r="D1031" s="0" t="s">
        <v>2378</v>
      </c>
    </row>
    <row r="1032" customFormat="false" ht="15" hidden="false" customHeight="false" outlineLevel="0" collapsed="false">
      <c r="A1032" s="0" t="n">
        <v>1029</v>
      </c>
      <c r="B1032" s="0" t="s">
        <v>2294</v>
      </c>
      <c r="C1032" s="0" t="s">
        <v>2379</v>
      </c>
      <c r="D1032" s="0" t="s">
        <v>2380</v>
      </c>
    </row>
    <row r="1033" customFormat="false" ht="15" hidden="false" customHeight="false" outlineLevel="0" collapsed="false">
      <c r="A1033" s="0" t="n">
        <v>1030</v>
      </c>
      <c r="B1033" s="0" t="s">
        <v>2294</v>
      </c>
      <c r="C1033" s="0" t="s">
        <v>2381</v>
      </c>
      <c r="D1033" s="0" t="s">
        <v>2382</v>
      </c>
    </row>
    <row r="1034" customFormat="false" ht="15" hidden="false" customHeight="false" outlineLevel="0" collapsed="false">
      <c r="A1034" s="0" t="n">
        <v>1031</v>
      </c>
      <c r="B1034" s="0" t="s">
        <v>2294</v>
      </c>
      <c r="C1034" s="0" t="s">
        <v>2383</v>
      </c>
      <c r="D1034" s="0" t="s">
        <v>2384</v>
      </c>
    </row>
    <row r="1035" customFormat="false" ht="15" hidden="false" customHeight="false" outlineLevel="0" collapsed="false">
      <c r="A1035" s="0" t="n">
        <v>1032</v>
      </c>
      <c r="B1035" s="0" t="s">
        <v>2294</v>
      </c>
      <c r="C1035" s="0" t="s">
        <v>2385</v>
      </c>
      <c r="D1035" s="0" t="s">
        <v>2386</v>
      </c>
    </row>
    <row r="1036" customFormat="false" ht="15" hidden="false" customHeight="false" outlineLevel="0" collapsed="false">
      <c r="A1036" s="0" t="n">
        <v>1033</v>
      </c>
      <c r="B1036" s="0" t="s">
        <v>2294</v>
      </c>
      <c r="C1036" s="0" t="s">
        <v>2387</v>
      </c>
      <c r="D1036" s="0" t="s">
        <v>2388</v>
      </c>
    </row>
    <row r="1037" customFormat="false" ht="15" hidden="false" customHeight="false" outlineLevel="0" collapsed="false">
      <c r="A1037" s="0" t="n">
        <v>1034</v>
      </c>
      <c r="B1037" s="0" t="s">
        <v>2294</v>
      </c>
      <c r="C1037" s="0" t="s">
        <v>2389</v>
      </c>
      <c r="D1037" s="0" t="s">
        <v>2390</v>
      </c>
    </row>
    <row r="1038" customFormat="false" ht="15" hidden="false" customHeight="false" outlineLevel="0" collapsed="false">
      <c r="A1038" s="0" t="n">
        <v>1035</v>
      </c>
      <c r="B1038" s="0" t="s">
        <v>2294</v>
      </c>
      <c r="C1038" s="0" t="s">
        <v>2391</v>
      </c>
      <c r="D1038" s="0" t="s">
        <v>2392</v>
      </c>
    </row>
    <row r="1039" customFormat="false" ht="15" hidden="false" customHeight="false" outlineLevel="0" collapsed="false">
      <c r="A1039" s="0" t="n">
        <v>1036</v>
      </c>
      <c r="B1039" s="0" t="s">
        <v>2294</v>
      </c>
      <c r="C1039" s="0" t="s">
        <v>2391</v>
      </c>
      <c r="D1039" s="0" t="s">
        <v>2393</v>
      </c>
    </row>
    <row r="1040" customFormat="false" ht="15" hidden="false" customHeight="false" outlineLevel="0" collapsed="false">
      <c r="A1040" s="0" t="n">
        <v>1037</v>
      </c>
      <c r="B1040" s="0" t="s">
        <v>2294</v>
      </c>
      <c r="C1040" s="0" t="s">
        <v>2394</v>
      </c>
      <c r="D1040" s="0" t="s">
        <v>2395</v>
      </c>
    </row>
    <row r="1041" customFormat="false" ht="15" hidden="false" customHeight="false" outlineLevel="0" collapsed="false">
      <c r="A1041" s="0" t="n">
        <v>1038</v>
      </c>
      <c r="B1041" s="0" t="s">
        <v>2294</v>
      </c>
      <c r="C1041" s="0" t="s">
        <v>2396</v>
      </c>
      <c r="D1041" s="0" t="s">
        <v>2397</v>
      </c>
    </row>
    <row r="1042" customFormat="false" ht="15" hidden="false" customHeight="false" outlineLevel="0" collapsed="false">
      <c r="A1042" s="0" t="n">
        <v>1039</v>
      </c>
      <c r="B1042" s="0" t="s">
        <v>2294</v>
      </c>
      <c r="C1042" s="0" t="s">
        <v>2398</v>
      </c>
      <c r="D1042" s="0" t="s">
        <v>2399</v>
      </c>
    </row>
    <row r="1043" customFormat="false" ht="15" hidden="false" customHeight="false" outlineLevel="0" collapsed="false">
      <c r="A1043" s="0" t="n">
        <v>1040</v>
      </c>
      <c r="B1043" s="0" t="s">
        <v>2294</v>
      </c>
      <c r="C1043" s="0" t="s">
        <v>2400</v>
      </c>
      <c r="D1043" s="0" t="s">
        <v>2401</v>
      </c>
    </row>
    <row r="1044" customFormat="false" ht="15" hidden="false" customHeight="false" outlineLevel="0" collapsed="false">
      <c r="A1044" s="0" t="n">
        <v>1041</v>
      </c>
      <c r="B1044" s="0" t="s">
        <v>2294</v>
      </c>
      <c r="C1044" s="0" t="s">
        <v>2402</v>
      </c>
      <c r="D1044" s="0" t="s">
        <v>2403</v>
      </c>
    </row>
    <row r="1045" customFormat="false" ht="15" hidden="false" customHeight="false" outlineLevel="0" collapsed="false">
      <c r="A1045" s="0" t="n">
        <v>1042</v>
      </c>
      <c r="B1045" s="0" t="s">
        <v>2294</v>
      </c>
      <c r="C1045" s="0" t="s">
        <v>2404</v>
      </c>
      <c r="D1045" s="0" t="s">
        <v>2405</v>
      </c>
    </row>
    <row r="1046" customFormat="false" ht="15" hidden="false" customHeight="false" outlineLevel="0" collapsed="false">
      <c r="A1046" s="0" t="n">
        <v>1043</v>
      </c>
      <c r="B1046" s="0" t="s">
        <v>2294</v>
      </c>
      <c r="C1046" s="0" t="s">
        <v>2406</v>
      </c>
      <c r="D1046" s="0" t="s">
        <v>2407</v>
      </c>
    </row>
    <row r="1047" customFormat="false" ht="15" hidden="false" customHeight="false" outlineLevel="0" collapsed="false">
      <c r="A1047" s="0" t="n">
        <v>1044</v>
      </c>
      <c r="B1047" s="0" t="s">
        <v>2294</v>
      </c>
      <c r="C1047" s="0" t="s">
        <v>2408</v>
      </c>
      <c r="D1047" s="0" t="s">
        <v>2409</v>
      </c>
    </row>
    <row r="1048" customFormat="false" ht="15" hidden="false" customHeight="false" outlineLevel="0" collapsed="false">
      <c r="A1048" s="0" t="n">
        <v>1045</v>
      </c>
      <c r="B1048" s="0" t="s">
        <v>2294</v>
      </c>
      <c r="C1048" s="0" t="s">
        <v>2410</v>
      </c>
      <c r="D1048" s="0" t="s">
        <v>2411</v>
      </c>
    </row>
    <row r="1049" customFormat="false" ht="15" hidden="false" customHeight="false" outlineLevel="0" collapsed="false">
      <c r="A1049" s="0" t="n">
        <v>1046</v>
      </c>
      <c r="B1049" s="0" t="s">
        <v>2294</v>
      </c>
      <c r="C1049" s="0" t="s">
        <v>2412</v>
      </c>
      <c r="D1049" s="0" t="s">
        <v>2413</v>
      </c>
    </row>
    <row r="1050" customFormat="false" ht="15" hidden="false" customHeight="false" outlineLevel="0" collapsed="false">
      <c r="A1050" s="0" t="n">
        <v>1047</v>
      </c>
      <c r="B1050" s="0" t="s">
        <v>2294</v>
      </c>
      <c r="C1050" s="0" t="s">
        <v>2414</v>
      </c>
      <c r="D1050" s="0" t="s">
        <v>2415</v>
      </c>
    </row>
    <row r="1051" customFormat="false" ht="15" hidden="false" customHeight="false" outlineLevel="0" collapsed="false">
      <c r="A1051" s="0" t="n">
        <v>1048</v>
      </c>
      <c r="B1051" s="0" t="s">
        <v>2294</v>
      </c>
      <c r="C1051" s="0" t="s">
        <v>2416</v>
      </c>
      <c r="D1051" s="0" t="s">
        <v>2417</v>
      </c>
    </row>
    <row r="1052" customFormat="false" ht="15" hidden="false" customHeight="false" outlineLevel="0" collapsed="false">
      <c r="A1052" s="0" t="n">
        <v>1049</v>
      </c>
      <c r="B1052" s="0" t="s">
        <v>2294</v>
      </c>
      <c r="C1052" s="0" t="s">
        <v>2418</v>
      </c>
      <c r="D1052" s="0" t="s">
        <v>2419</v>
      </c>
    </row>
    <row r="1053" customFormat="false" ht="15" hidden="false" customHeight="false" outlineLevel="0" collapsed="false">
      <c r="A1053" s="0" t="n">
        <v>1050</v>
      </c>
      <c r="B1053" s="0" t="s">
        <v>2294</v>
      </c>
      <c r="C1053" s="0" t="s">
        <v>2420</v>
      </c>
      <c r="D1053" s="0" t="s">
        <v>2421</v>
      </c>
    </row>
    <row r="1054" customFormat="false" ht="15" hidden="false" customHeight="false" outlineLevel="0" collapsed="false">
      <c r="A1054" s="0" t="n">
        <v>1051</v>
      </c>
      <c r="B1054" s="0" t="s">
        <v>2294</v>
      </c>
      <c r="C1054" s="0" t="s">
        <v>2422</v>
      </c>
      <c r="D1054" s="0" t="s">
        <v>2423</v>
      </c>
    </row>
    <row r="1055" customFormat="false" ht="15" hidden="false" customHeight="false" outlineLevel="0" collapsed="false">
      <c r="A1055" s="0" t="n">
        <v>1052</v>
      </c>
      <c r="B1055" s="0" t="s">
        <v>2294</v>
      </c>
      <c r="C1055" s="0" t="s">
        <v>2424</v>
      </c>
      <c r="D1055" s="0" t="s">
        <v>2425</v>
      </c>
    </row>
    <row r="1056" customFormat="false" ht="15" hidden="false" customHeight="false" outlineLevel="0" collapsed="false">
      <c r="A1056" s="0" t="n">
        <v>1053</v>
      </c>
      <c r="B1056" s="0" t="s">
        <v>2294</v>
      </c>
      <c r="C1056" s="0" t="s">
        <v>2426</v>
      </c>
      <c r="D1056" s="0" t="s">
        <v>2427</v>
      </c>
    </row>
    <row r="1057" customFormat="false" ht="15" hidden="false" customHeight="false" outlineLevel="0" collapsed="false">
      <c r="A1057" s="0" t="n">
        <v>1054</v>
      </c>
      <c r="B1057" s="0" t="s">
        <v>2294</v>
      </c>
      <c r="C1057" s="0" t="s">
        <v>2428</v>
      </c>
      <c r="D1057" s="0" t="s">
        <v>2429</v>
      </c>
    </row>
    <row r="1058" customFormat="false" ht="15" hidden="false" customHeight="false" outlineLevel="0" collapsed="false">
      <c r="A1058" s="0" t="n">
        <v>1055</v>
      </c>
      <c r="B1058" s="0" t="s">
        <v>2294</v>
      </c>
      <c r="C1058" s="0" t="s">
        <v>2430</v>
      </c>
      <c r="D1058" s="0" t="s">
        <v>2431</v>
      </c>
    </row>
    <row r="1059" customFormat="false" ht="15" hidden="false" customHeight="false" outlineLevel="0" collapsed="false">
      <c r="A1059" s="0" t="n">
        <v>1056</v>
      </c>
      <c r="B1059" s="0" t="s">
        <v>2294</v>
      </c>
      <c r="C1059" s="0" t="s">
        <v>2432</v>
      </c>
      <c r="D1059" s="0" t="s">
        <v>2433</v>
      </c>
    </row>
    <row r="1060" customFormat="false" ht="15" hidden="false" customHeight="false" outlineLevel="0" collapsed="false">
      <c r="A1060" s="0" t="n">
        <v>1057</v>
      </c>
      <c r="B1060" s="0" t="s">
        <v>2294</v>
      </c>
      <c r="C1060" s="0" t="s">
        <v>2434</v>
      </c>
      <c r="D1060" s="0" t="s">
        <v>2435</v>
      </c>
    </row>
    <row r="1061" customFormat="false" ht="15" hidden="false" customHeight="false" outlineLevel="0" collapsed="false">
      <c r="A1061" s="0" t="n">
        <v>1058</v>
      </c>
      <c r="B1061" s="0" t="s">
        <v>2294</v>
      </c>
      <c r="C1061" s="0" t="s">
        <v>2436</v>
      </c>
      <c r="D1061" s="0" t="s">
        <v>2437</v>
      </c>
    </row>
    <row r="1062" customFormat="false" ht="15" hidden="false" customHeight="false" outlineLevel="0" collapsed="false">
      <c r="A1062" s="0" t="n">
        <v>1059</v>
      </c>
      <c r="B1062" s="0" t="s">
        <v>2294</v>
      </c>
      <c r="C1062" s="0" t="s">
        <v>2438</v>
      </c>
      <c r="D1062" s="0" t="s">
        <v>2439</v>
      </c>
    </row>
    <row r="1063" customFormat="false" ht="15" hidden="false" customHeight="false" outlineLevel="0" collapsed="false">
      <c r="A1063" s="0" t="n">
        <v>1060</v>
      </c>
      <c r="B1063" s="0" t="s">
        <v>2294</v>
      </c>
      <c r="C1063" s="0" t="s">
        <v>2440</v>
      </c>
      <c r="D1063" s="0" t="s">
        <v>2441</v>
      </c>
    </row>
    <row r="1064" customFormat="false" ht="15" hidden="false" customHeight="false" outlineLevel="0" collapsed="false">
      <c r="A1064" s="0" t="n">
        <v>1061</v>
      </c>
      <c r="B1064" s="0" t="s">
        <v>2294</v>
      </c>
      <c r="C1064" s="0" t="s">
        <v>2442</v>
      </c>
      <c r="D1064" s="0" t="s">
        <v>2443</v>
      </c>
    </row>
    <row r="1065" customFormat="false" ht="15" hidden="false" customHeight="false" outlineLevel="0" collapsed="false">
      <c r="A1065" s="0" t="n">
        <v>1062</v>
      </c>
      <c r="B1065" s="0" t="s">
        <v>2294</v>
      </c>
      <c r="C1065" s="0" t="s">
        <v>2444</v>
      </c>
      <c r="D1065" s="0" t="s">
        <v>2445</v>
      </c>
    </row>
    <row r="1066" customFormat="false" ht="15" hidden="false" customHeight="false" outlineLevel="0" collapsed="false">
      <c r="A1066" s="0" t="n">
        <v>1063</v>
      </c>
      <c r="B1066" s="0" t="s">
        <v>2294</v>
      </c>
      <c r="C1066" s="0" t="s">
        <v>2446</v>
      </c>
      <c r="D1066" s="0" t="s">
        <v>2447</v>
      </c>
    </row>
    <row r="1067" customFormat="false" ht="15" hidden="false" customHeight="false" outlineLevel="0" collapsed="false">
      <c r="A1067" s="0" t="n">
        <v>1064</v>
      </c>
      <c r="B1067" s="0" t="s">
        <v>2294</v>
      </c>
      <c r="C1067" s="0" t="s">
        <v>2448</v>
      </c>
      <c r="D1067" s="0" t="s">
        <v>2449</v>
      </c>
    </row>
    <row r="1068" customFormat="false" ht="15" hidden="false" customHeight="false" outlineLevel="0" collapsed="false">
      <c r="A1068" s="0" t="n">
        <v>1065</v>
      </c>
      <c r="B1068" s="0" t="s">
        <v>2294</v>
      </c>
      <c r="C1068" s="0" t="s">
        <v>2450</v>
      </c>
      <c r="D1068" s="0" t="s">
        <v>2451</v>
      </c>
    </row>
    <row r="1069" customFormat="false" ht="15" hidden="false" customHeight="false" outlineLevel="0" collapsed="false">
      <c r="A1069" s="0" t="n">
        <v>1066</v>
      </c>
      <c r="B1069" s="0" t="s">
        <v>2294</v>
      </c>
      <c r="C1069" s="0" t="s">
        <v>2452</v>
      </c>
      <c r="D1069" s="0" t="s">
        <v>2453</v>
      </c>
    </row>
    <row r="1070" customFormat="false" ht="15" hidden="false" customHeight="false" outlineLevel="0" collapsed="false">
      <c r="A1070" s="0" t="n">
        <v>1067</v>
      </c>
      <c r="B1070" s="0" t="s">
        <v>2294</v>
      </c>
      <c r="C1070" s="0" t="s">
        <v>2454</v>
      </c>
      <c r="D1070" s="0" t="s">
        <v>2455</v>
      </c>
    </row>
    <row r="1071" customFormat="false" ht="15" hidden="false" customHeight="false" outlineLevel="0" collapsed="false">
      <c r="A1071" s="0" t="n">
        <v>1068</v>
      </c>
      <c r="B1071" s="0" t="s">
        <v>2294</v>
      </c>
      <c r="C1071" s="0" t="s">
        <v>2456</v>
      </c>
      <c r="D1071" s="0" t="s">
        <v>2457</v>
      </c>
    </row>
    <row r="1072" customFormat="false" ht="15" hidden="false" customHeight="false" outlineLevel="0" collapsed="false">
      <c r="A1072" s="0" t="n">
        <v>1069</v>
      </c>
      <c r="B1072" s="0" t="s">
        <v>2294</v>
      </c>
      <c r="C1072" s="0" t="s">
        <v>2458</v>
      </c>
      <c r="D1072" s="0" t="s">
        <v>2459</v>
      </c>
    </row>
    <row r="1073" customFormat="false" ht="15" hidden="false" customHeight="false" outlineLevel="0" collapsed="false">
      <c r="A1073" s="0" t="n">
        <v>1070</v>
      </c>
      <c r="B1073" s="0" t="s">
        <v>2294</v>
      </c>
      <c r="C1073" s="0" t="s">
        <v>2460</v>
      </c>
      <c r="D1073" s="0" t="s">
        <v>2461</v>
      </c>
    </row>
    <row r="1074" customFormat="false" ht="15" hidden="false" customHeight="false" outlineLevel="0" collapsed="false">
      <c r="A1074" s="0" t="n">
        <v>1071</v>
      </c>
      <c r="B1074" s="0" t="s">
        <v>2294</v>
      </c>
      <c r="C1074" s="0" t="s">
        <v>2462</v>
      </c>
      <c r="D1074" s="0" t="s">
        <v>2463</v>
      </c>
    </row>
    <row r="1075" customFormat="false" ht="15" hidden="false" customHeight="false" outlineLevel="0" collapsed="false">
      <c r="A1075" s="0" t="n">
        <v>1072</v>
      </c>
      <c r="B1075" s="0" t="s">
        <v>2294</v>
      </c>
      <c r="C1075" s="0" t="s">
        <v>2464</v>
      </c>
      <c r="D1075" s="0" t="s">
        <v>2465</v>
      </c>
    </row>
    <row r="1076" customFormat="false" ht="15" hidden="false" customHeight="false" outlineLevel="0" collapsed="false">
      <c r="A1076" s="0" t="n">
        <v>1073</v>
      </c>
      <c r="B1076" s="0" t="s">
        <v>2294</v>
      </c>
      <c r="C1076" s="0" t="s">
        <v>2466</v>
      </c>
      <c r="D1076" s="0" t="s">
        <v>2467</v>
      </c>
    </row>
    <row r="1077" customFormat="false" ht="15" hidden="false" customHeight="false" outlineLevel="0" collapsed="false">
      <c r="A1077" s="0" t="n">
        <v>1074</v>
      </c>
      <c r="B1077" s="0" t="s">
        <v>2294</v>
      </c>
      <c r="C1077" s="0" t="s">
        <v>2468</v>
      </c>
      <c r="D1077" s="0" t="s">
        <v>2469</v>
      </c>
    </row>
    <row r="1078" customFormat="false" ht="15" hidden="false" customHeight="false" outlineLevel="0" collapsed="false">
      <c r="A1078" s="0" t="n">
        <v>1075</v>
      </c>
      <c r="B1078" s="0" t="s">
        <v>2294</v>
      </c>
      <c r="C1078" s="0" t="s">
        <v>2470</v>
      </c>
      <c r="D1078" s="0" t="s">
        <v>2471</v>
      </c>
    </row>
    <row r="1079" customFormat="false" ht="15" hidden="false" customHeight="false" outlineLevel="0" collapsed="false">
      <c r="A1079" s="0" t="n">
        <v>1076</v>
      </c>
      <c r="B1079" s="0" t="s">
        <v>2294</v>
      </c>
      <c r="C1079" s="0" t="s">
        <v>2472</v>
      </c>
      <c r="D1079" s="0" t="s">
        <v>2473</v>
      </c>
    </row>
    <row r="1080" customFormat="false" ht="15" hidden="false" customHeight="false" outlineLevel="0" collapsed="false">
      <c r="A1080" s="0" t="n">
        <v>1077</v>
      </c>
      <c r="B1080" s="0" t="s">
        <v>2294</v>
      </c>
      <c r="C1080" s="0" t="s">
        <v>2474</v>
      </c>
      <c r="D1080" s="0" t="s">
        <v>2475</v>
      </c>
    </row>
    <row r="1081" customFormat="false" ht="15" hidden="false" customHeight="false" outlineLevel="0" collapsed="false">
      <c r="A1081" s="0" t="n">
        <v>1078</v>
      </c>
      <c r="B1081" s="0" t="s">
        <v>2294</v>
      </c>
      <c r="C1081" s="0" t="s">
        <v>2476</v>
      </c>
      <c r="D1081" s="0" t="s">
        <v>2477</v>
      </c>
    </row>
    <row r="1082" customFormat="false" ht="15" hidden="false" customHeight="false" outlineLevel="0" collapsed="false">
      <c r="A1082" s="0" t="n">
        <v>1079</v>
      </c>
      <c r="B1082" s="0" t="s">
        <v>2294</v>
      </c>
      <c r="C1082" s="0" t="s">
        <v>2478</v>
      </c>
      <c r="D1082" s="0" t="s">
        <v>2479</v>
      </c>
    </row>
    <row r="1083" customFormat="false" ht="15" hidden="false" customHeight="false" outlineLevel="0" collapsed="false">
      <c r="A1083" s="0" t="n">
        <v>1080</v>
      </c>
      <c r="B1083" s="0" t="s">
        <v>2294</v>
      </c>
      <c r="C1083" s="0" t="s">
        <v>2480</v>
      </c>
      <c r="D1083" s="0" t="s">
        <v>2481</v>
      </c>
    </row>
    <row r="1084" customFormat="false" ht="15" hidden="false" customHeight="false" outlineLevel="0" collapsed="false">
      <c r="A1084" s="0" t="n">
        <v>1081</v>
      </c>
      <c r="B1084" s="0" t="s">
        <v>2294</v>
      </c>
      <c r="C1084" s="0" t="s">
        <v>2482</v>
      </c>
      <c r="D1084" s="0" t="s">
        <v>2483</v>
      </c>
    </row>
    <row r="1085" customFormat="false" ht="15" hidden="false" customHeight="false" outlineLevel="0" collapsed="false">
      <c r="A1085" s="0" t="n">
        <v>1082</v>
      </c>
      <c r="B1085" s="0" t="s">
        <v>2294</v>
      </c>
      <c r="C1085" s="0" t="s">
        <v>2482</v>
      </c>
      <c r="D1085" s="0" t="s">
        <v>2484</v>
      </c>
    </row>
    <row r="1086" customFormat="false" ht="15" hidden="false" customHeight="false" outlineLevel="0" collapsed="false">
      <c r="A1086" s="0" t="n">
        <v>1083</v>
      </c>
      <c r="B1086" s="0" t="s">
        <v>2294</v>
      </c>
      <c r="C1086" s="0" t="s">
        <v>2485</v>
      </c>
      <c r="D1086" s="0" t="s">
        <v>2486</v>
      </c>
    </row>
    <row r="1087" customFormat="false" ht="15" hidden="false" customHeight="false" outlineLevel="0" collapsed="false">
      <c r="A1087" s="0" t="n">
        <v>1084</v>
      </c>
      <c r="B1087" s="0" t="s">
        <v>2294</v>
      </c>
      <c r="C1087" s="0" t="s">
        <v>2487</v>
      </c>
      <c r="D1087" s="0" t="s">
        <v>2488</v>
      </c>
    </row>
    <row r="1088" customFormat="false" ht="15" hidden="false" customHeight="false" outlineLevel="0" collapsed="false">
      <c r="A1088" s="0" t="n">
        <v>1085</v>
      </c>
      <c r="B1088" s="0" t="s">
        <v>2294</v>
      </c>
      <c r="C1088" s="0" t="s">
        <v>2487</v>
      </c>
      <c r="D1088" s="0" t="s">
        <v>2489</v>
      </c>
    </row>
    <row r="1089" customFormat="false" ht="15" hidden="false" customHeight="false" outlineLevel="0" collapsed="false">
      <c r="A1089" s="0" t="n">
        <v>1086</v>
      </c>
      <c r="B1089" s="0" t="s">
        <v>2294</v>
      </c>
      <c r="C1089" s="0" t="s">
        <v>2490</v>
      </c>
      <c r="D1089" s="0" t="s">
        <v>2491</v>
      </c>
    </row>
    <row r="1090" customFormat="false" ht="15" hidden="false" customHeight="false" outlineLevel="0" collapsed="false">
      <c r="A1090" s="0" t="n">
        <v>1087</v>
      </c>
      <c r="B1090" s="0" t="s">
        <v>2294</v>
      </c>
      <c r="C1090" s="0" t="s">
        <v>2492</v>
      </c>
      <c r="D1090" s="0" t="s">
        <v>2493</v>
      </c>
    </row>
    <row r="1091" customFormat="false" ht="15" hidden="false" customHeight="false" outlineLevel="0" collapsed="false">
      <c r="A1091" s="0" t="n">
        <v>1088</v>
      </c>
      <c r="B1091" s="0" t="s">
        <v>2294</v>
      </c>
      <c r="C1091" s="0" t="s">
        <v>2494</v>
      </c>
      <c r="D1091" s="0" t="s">
        <v>2495</v>
      </c>
    </row>
    <row r="1092" customFormat="false" ht="15" hidden="false" customHeight="false" outlineLevel="0" collapsed="false">
      <c r="A1092" s="0" t="n">
        <v>1089</v>
      </c>
      <c r="B1092" s="0" t="s">
        <v>2294</v>
      </c>
      <c r="C1092" s="0" t="s">
        <v>2496</v>
      </c>
      <c r="D1092" s="0" t="s">
        <v>2497</v>
      </c>
    </row>
    <row r="1093" customFormat="false" ht="15" hidden="false" customHeight="false" outlineLevel="0" collapsed="false">
      <c r="A1093" s="0" t="n">
        <v>1090</v>
      </c>
      <c r="B1093" s="0" t="s">
        <v>2294</v>
      </c>
      <c r="C1093" s="0" t="s">
        <v>2496</v>
      </c>
      <c r="D1093" s="0" t="s">
        <v>2498</v>
      </c>
    </row>
    <row r="1094" customFormat="false" ht="15" hidden="false" customHeight="false" outlineLevel="0" collapsed="false">
      <c r="A1094" s="0" t="n">
        <v>1091</v>
      </c>
      <c r="B1094" s="0" t="s">
        <v>2294</v>
      </c>
      <c r="C1094" s="0" t="s">
        <v>2496</v>
      </c>
      <c r="D1094" s="0" t="s">
        <v>2499</v>
      </c>
    </row>
    <row r="1095" customFormat="false" ht="15" hidden="false" customHeight="false" outlineLevel="0" collapsed="false">
      <c r="A1095" s="0" t="n">
        <v>1092</v>
      </c>
      <c r="B1095" s="0" t="s">
        <v>2294</v>
      </c>
      <c r="C1095" s="0" t="s">
        <v>2500</v>
      </c>
      <c r="D1095" s="0" t="s">
        <v>2501</v>
      </c>
    </row>
    <row r="1096" customFormat="false" ht="15" hidden="false" customHeight="false" outlineLevel="0" collapsed="false">
      <c r="A1096" s="0" t="n">
        <v>1093</v>
      </c>
      <c r="B1096" s="0" t="s">
        <v>2294</v>
      </c>
      <c r="C1096" s="0" t="s">
        <v>2502</v>
      </c>
      <c r="D1096" s="0" t="s">
        <v>2503</v>
      </c>
    </row>
    <row r="1097" customFormat="false" ht="15" hidden="false" customHeight="false" outlineLevel="0" collapsed="false">
      <c r="A1097" s="0" t="n">
        <v>1094</v>
      </c>
      <c r="B1097" s="0" t="s">
        <v>2294</v>
      </c>
      <c r="C1097" s="0" t="s">
        <v>2504</v>
      </c>
      <c r="D1097" s="0" t="s">
        <v>2505</v>
      </c>
    </row>
    <row r="1098" customFormat="false" ht="15" hidden="false" customHeight="false" outlineLevel="0" collapsed="false">
      <c r="A1098" s="0" t="n">
        <v>1095</v>
      </c>
      <c r="B1098" s="0" t="s">
        <v>2294</v>
      </c>
      <c r="C1098" s="0" t="s">
        <v>2506</v>
      </c>
      <c r="D1098" s="0" t="s">
        <v>2507</v>
      </c>
    </row>
    <row r="1099" customFormat="false" ht="15" hidden="false" customHeight="false" outlineLevel="0" collapsed="false">
      <c r="A1099" s="0" t="n">
        <v>1096</v>
      </c>
      <c r="B1099" s="0" t="s">
        <v>2294</v>
      </c>
      <c r="C1099" s="0" t="s">
        <v>2508</v>
      </c>
      <c r="D1099" s="0" t="s">
        <v>2509</v>
      </c>
    </row>
    <row r="1100" customFormat="false" ht="15" hidden="false" customHeight="false" outlineLevel="0" collapsed="false">
      <c r="A1100" s="0" t="n">
        <v>1097</v>
      </c>
      <c r="B1100" s="0" t="s">
        <v>2294</v>
      </c>
      <c r="C1100" s="0" t="s">
        <v>2510</v>
      </c>
      <c r="D1100" s="0" t="s">
        <v>2511</v>
      </c>
    </row>
    <row r="1101" customFormat="false" ht="15" hidden="false" customHeight="false" outlineLevel="0" collapsed="false">
      <c r="A1101" s="0" t="n">
        <v>1098</v>
      </c>
      <c r="B1101" s="0" t="s">
        <v>2294</v>
      </c>
      <c r="C1101" s="0" t="s">
        <v>2512</v>
      </c>
      <c r="D1101" s="0" t="s">
        <v>2513</v>
      </c>
    </row>
    <row r="1102" customFormat="false" ht="15" hidden="false" customHeight="false" outlineLevel="0" collapsed="false">
      <c r="A1102" s="0" t="n">
        <v>1099</v>
      </c>
      <c r="B1102" s="0" t="s">
        <v>2294</v>
      </c>
      <c r="C1102" s="0" t="s">
        <v>2514</v>
      </c>
      <c r="D1102" s="0" t="s">
        <v>2515</v>
      </c>
    </row>
    <row r="1103" customFormat="false" ht="15" hidden="false" customHeight="false" outlineLevel="0" collapsed="false">
      <c r="A1103" s="0" t="n">
        <v>1100</v>
      </c>
      <c r="B1103" s="0" t="s">
        <v>2294</v>
      </c>
      <c r="C1103" s="0" t="s">
        <v>2516</v>
      </c>
      <c r="D1103" s="0" t="s">
        <v>2517</v>
      </c>
    </row>
    <row r="1104" customFormat="false" ht="15" hidden="false" customHeight="false" outlineLevel="0" collapsed="false">
      <c r="A1104" s="0" t="n">
        <v>1101</v>
      </c>
      <c r="B1104" s="0" t="s">
        <v>2294</v>
      </c>
      <c r="C1104" s="0" t="s">
        <v>2518</v>
      </c>
      <c r="D1104" s="0" t="s">
        <v>2519</v>
      </c>
    </row>
    <row r="1105" customFormat="false" ht="15" hidden="false" customHeight="false" outlineLevel="0" collapsed="false">
      <c r="A1105" s="0" t="n">
        <v>1102</v>
      </c>
      <c r="B1105" s="0" t="s">
        <v>2294</v>
      </c>
      <c r="C1105" s="0" t="s">
        <v>2520</v>
      </c>
      <c r="D1105" s="0" t="s">
        <v>2521</v>
      </c>
    </row>
    <row r="1106" customFormat="false" ht="15" hidden="false" customHeight="false" outlineLevel="0" collapsed="false">
      <c r="A1106" s="0" t="n">
        <v>1103</v>
      </c>
      <c r="B1106" s="0" t="s">
        <v>2294</v>
      </c>
      <c r="C1106" s="0" t="s">
        <v>2522</v>
      </c>
      <c r="D1106" s="0" t="s">
        <v>2523</v>
      </c>
    </row>
    <row r="1107" customFormat="false" ht="15" hidden="false" customHeight="false" outlineLevel="0" collapsed="false">
      <c r="A1107" s="0" t="n">
        <v>1104</v>
      </c>
      <c r="B1107" s="0" t="s">
        <v>2294</v>
      </c>
      <c r="C1107" s="0" t="s">
        <v>2524</v>
      </c>
      <c r="D1107" s="0" t="s">
        <v>2525</v>
      </c>
    </row>
    <row r="1108" customFormat="false" ht="15" hidden="false" customHeight="false" outlineLevel="0" collapsed="false">
      <c r="A1108" s="0" t="n">
        <v>1105</v>
      </c>
      <c r="B1108" s="0" t="s">
        <v>2294</v>
      </c>
      <c r="C1108" s="0" t="s">
        <v>2526</v>
      </c>
      <c r="D1108" s="0" t="s">
        <v>2527</v>
      </c>
    </row>
    <row r="1109" customFormat="false" ht="15" hidden="false" customHeight="false" outlineLevel="0" collapsed="false">
      <c r="A1109" s="0" t="n">
        <v>1106</v>
      </c>
      <c r="B1109" s="0" t="s">
        <v>2294</v>
      </c>
      <c r="C1109" s="0" t="s">
        <v>2528</v>
      </c>
      <c r="D1109" s="0" t="s">
        <v>2529</v>
      </c>
    </row>
    <row r="1110" customFormat="false" ht="15" hidden="false" customHeight="false" outlineLevel="0" collapsed="false">
      <c r="A1110" s="0" t="n">
        <v>1107</v>
      </c>
      <c r="B1110" s="0" t="s">
        <v>2294</v>
      </c>
      <c r="C1110" s="0" t="s">
        <v>2530</v>
      </c>
      <c r="D1110" s="0" t="s">
        <v>2531</v>
      </c>
    </row>
    <row r="1111" customFormat="false" ht="15" hidden="false" customHeight="false" outlineLevel="0" collapsed="false">
      <c r="A1111" s="0" t="n">
        <v>1108</v>
      </c>
      <c r="B1111" s="0" t="s">
        <v>2294</v>
      </c>
      <c r="C1111" s="0" t="s">
        <v>2532</v>
      </c>
      <c r="D1111" s="0" t="s">
        <v>2533</v>
      </c>
    </row>
    <row r="1112" customFormat="false" ht="15" hidden="false" customHeight="false" outlineLevel="0" collapsed="false">
      <c r="A1112" s="0" t="n">
        <v>1109</v>
      </c>
      <c r="B1112" s="0" t="s">
        <v>2294</v>
      </c>
      <c r="C1112" s="0" t="s">
        <v>2534</v>
      </c>
      <c r="D1112" s="0" t="s">
        <v>2535</v>
      </c>
    </row>
    <row r="1113" customFormat="false" ht="15" hidden="false" customHeight="false" outlineLevel="0" collapsed="false">
      <c r="A1113" s="0" t="n">
        <v>1110</v>
      </c>
      <c r="B1113" s="0" t="s">
        <v>2294</v>
      </c>
      <c r="C1113" s="0" t="s">
        <v>2536</v>
      </c>
      <c r="D1113" s="0" t="s">
        <v>2537</v>
      </c>
    </row>
    <row r="1114" customFormat="false" ht="15" hidden="false" customHeight="false" outlineLevel="0" collapsed="false">
      <c r="A1114" s="0" t="n">
        <v>1111</v>
      </c>
      <c r="B1114" s="0" t="s">
        <v>2294</v>
      </c>
      <c r="C1114" s="0" t="s">
        <v>2538</v>
      </c>
      <c r="D1114" s="0" t="s">
        <v>2539</v>
      </c>
    </row>
    <row r="1115" customFormat="false" ht="15" hidden="false" customHeight="false" outlineLevel="0" collapsed="false">
      <c r="A1115" s="0" t="n">
        <v>1112</v>
      </c>
      <c r="B1115" s="0" t="s">
        <v>2294</v>
      </c>
      <c r="C1115" s="0" t="s">
        <v>2540</v>
      </c>
      <c r="D1115" s="0" t="s">
        <v>2541</v>
      </c>
    </row>
    <row r="1116" customFormat="false" ht="15" hidden="false" customHeight="false" outlineLevel="0" collapsed="false">
      <c r="A1116" s="0" t="n">
        <v>1113</v>
      </c>
      <c r="B1116" s="0" t="s">
        <v>2294</v>
      </c>
      <c r="C1116" s="0" t="s">
        <v>2542</v>
      </c>
      <c r="D1116" s="0" t="s">
        <v>2543</v>
      </c>
    </row>
    <row r="1117" customFormat="false" ht="15" hidden="false" customHeight="false" outlineLevel="0" collapsed="false">
      <c r="A1117" s="0" t="n">
        <v>1114</v>
      </c>
      <c r="B1117" s="0" t="s">
        <v>2294</v>
      </c>
      <c r="C1117" s="0" t="s">
        <v>2544</v>
      </c>
      <c r="D1117" s="0" t="s">
        <v>2545</v>
      </c>
    </row>
    <row r="1118" customFormat="false" ht="15" hidden="false" customHeight="false" outlineLevel="0" collapsed="false">
      <c r="A1118" s="0" t="n">
        <v>1115</v>
      </c>
      <c r="B1118" s="0" t="s">
        <v>2294</v>
      </c>
      <c r="C1118" s="0" t="s">
        <v>2546</v>
      </c>
      <c r="D1118" s="0" t="s">
        <v>2547</v>
      </c>
    </row>
    <row r="1119" customFormat="false" ht="15" hidden="false" customHeight="false" outlineLevel="0" collapsed="false">
      <c r="A1119" s="0" t="n">
        <v>1116</v>
      </c>
      <c r="B1119" s="0" t="s">
        <v>2294</v>
      </c>
      <c r="C1119" s="0" t="s">
        <v>2548</v>
      </c>
      <c r="D1119" s="0" t="s">
        <v>2549</v>
      </c>
    </row>
    <row r="1120" customFormat="false" ht="15" hidden="false" customHeight="false" outlineLevel="0" collapsed="false">
      <c r="A1120" s="0" t="n">
        <v>1117</v>
      </c>
      <c r="B1120" s="0" t="s">
        <v>2294</v>
      </c>
      <c r="C1120" s="0" t="s">
        <v>2550</v>
      </c>
      <c r="D1120" s="0" t="s">
        <v>2551</v>
      </c>
    </row>
    <row r="1121" customFormat="false" ht="15" hidden="false" customHeight="false" outlineLevel="0" collapsed="false">
      <c r="A1121" s="0" t="n">
        <v>1118</v>
      </c>
      <c r="B1121" s="0" t="s">
        <v>2294</v>
      </c>
      <c r="C1121" s="0" t="s">
        <v>2552</v>
      </c>
      <c r="D1121" s="0" t="s">
        <v>2553</v>
      </c>
    </row>
    <row r="1122" customFormat="false" ht="15" hidden="false" customHeight="false" outlineLevel="0" collapsed="false">
      <c r="A1122" s="0" t="n">
        <v>1119</v>
      </c>
      <c r="B1122" s="0" t="s">
        <v>2294</v>
      </c>
      <c r="C1122" s="0" t="s">
        <v>2554</v>
      </c>
      <c r="D1122" s="0" t="s">
        <v>2555</v>
      </c>
    </row>
    <row r="1123" customFormat="false" ht="15" hidden="false" customHeight="false" outlineLevel="0" collapsed="false">
      <c r="A1123" s="0" t="n">
        <v>1120</v>
      </c>
      <c r="B1123" s="0" t="s">
        <v>2556</v>
      </c>
      <c r="C1123" s="0" t="s">
        <v>346</v>
      </c>
      <c r="D1123" s="0" t="s">
        <v>2557</v>
      </c>
    </row>
    <row r="1124" customFormat="false" ht="15" hidden="false" customHeight="false" outlineLevel="0" collapsed="false">
      <c r="A1124" s="0" t="n">
        <v>1121</v>
      </c>
      <c r="B1124" s="0" t="s">
        <v>2556</v>
      </c>
      <c r="C1124" s="0" t="s">
        <v>2558</v>
      </c>
      <c r="D1124" s="0" t="s">
        <v>2559</v>
      </c>
    </row>
    <row r="1125" customFormat="false" ht="15" hidden="false" customHeight="false" outlineLevel="0" collapsed="false">
      <c r="A1125" s="0" t="n">
        <v>1122</v>
      </c>
      <c r="B1125" s="0" t="s">
        <v>2556</v>
      </c>
      <c r="C1125" s="0" t="s">
        <v>2560</v>
      </c>
      <c r="D1125" s="0" t="s">
        <v>2561</v>
      </c>
    </row>
    <row r="1126" customFormat="false" ht="15" hidden="false" customHeight="false" outlineLevel="0" collapsed="false">
      <c r="A1126" s="0" t="n">
        <v>1123</v>
      </c>
      <c r="B1126" s="0" t="s">
        <v>2556</v>
      </c>
      <c r="C1126" s="0" t="s">
        <v>2562</v>
      </c>
      <c r="D1126" s="0" t="s">
        <v>2563</v>
      </c>
    </row>
    <row r="1127" customFormat="false" ht="15" hidden="false" customHeight="false" outlineLevel="0" collapsed="false">
      <c r="A1127" s="0" t="n">
        <v>1124</v>
      </c>
      <c r="B1127" s="0" t="s">
        <v>2556</v>
      </c>
      <c r="C1127" s="0" t="s">
        <v>2564</v>
      </c>
      <c r="D1127" s="0" t="s">
        <v>2565</v>
      </c>
    </row>
    <row r="1128" customFormat="false" ht="15" hidden="false" customHeight="false" outlineLevel="0" collapsed="false">
      <c r="A1128" s="0" t="n">
        <v>1125</v>
      </c>
      <c r="B1128" s="0" t="s">
        <v>2556</v>
      </c>
      <c r="C1128" s="0" t="s">
        <v>2566</v>
      </c>
      <c r="D1128" s="0" t="s">
        <v>2567</v>
      </c>
    </row>
    <row r="1129" customFormat="false" ht="15" hidden="false" customHeight="false" outlineLevel="0" collapsed="false">
      <c r="A1129" s="0" t="n">
        <v>1126</v>
      </c>
      <c r="B1129" s="0" t="s">
        <v>2556</v>
      </c>
      <c r="C1129" s="0" t="s">
        <v>2568</v>
      </c>
      <c r="D1129" s="0" t="s">
        <v>2569</v>
      </c>
    </row>
    <row r="1130" customFormat="false" ht="15" hidden="false" customHeight="false" outlineLevel="0" collapsed="false">
      <c r="A1130" s="0" t="n">
        <v>1127</v>
      </c>
      <c r="B1130" s="0" t="s">
        <v>2556</v>
      </c>
      <c r="C1130" s="0" t="s">
        <v>2570</v>
      </c>
      <c r="D1130" s="0" t="s">
        <v>2571</v>
      </c>
    </row>
    <row r="1131" customFormat="false" ht="15" hidden="false" customHeight="false" outlineLevel="0" collapsed="false">
      <c r="A1131" s="0" t="n">
        <v>1128</v>
      </c>
      <c r="B1131" s="0" t="s">
        <v>2556</v>
      </c>
      <c r="C1131" s="0" t="s">
        <v>2572</v>
      </c>
      <c r="D1131" s="0" t="s">
        <v>2573</v>
      </c>
    </row>
    <row r="1132" customFormat="false" ht="15" hidden="false" customHeight="false" outlineLevel="0" collapsed="false">
      <c r="A1132" s="0" t="n">
        <v>1129</v>
      </c>
      <c r="B1132" s="0" t="s">
        <v>2556</v>
      </c>
      <c r="C1132" s="0" t="s">
        <v>2574</v>
      </c>
      <c r="D1132" s="0" t="s">
        <v>2575</v>
      </c>
    </row>
    <row r="1133" customFormat="false" ht="15" hidden="false" customHeight="false" outlineLevel="0" collapsed="false">
      <c r="A1133" s="0" t="n">
        <v>1130</v>
      </c>
      <c r="B1133" s="0" t="s">
        <v>2556</v>
      </c>
      <c r="C1133" s="0" t="s">
        <v>2576</v>
      </c>
      <c r="D1133" s="0" t="s">
        <v>2577</v>
      </c>
    </row>
    <row r="1134" customFormat="false" ht="15" hidden="false" customHeight="false" outlineLevel="0" collapsed="false">
      <c r="A1134" s="0" t="n">
        <v>1131</v>
      </c>
      <c r="B1134" s="0" t="s">
        <v>2556</v>
      </c>
      <c r="C1134" s="0" t="s">
        <v>2578</v>
      </c>
      <c r="D1134" s="0" t="s">
        <v>2579</v>
      </c>
    </row>
    <row r="1135" customFormat="false" ht="15" hidden="false" customHeight="false" outlineLevel="0" collapsed="false">
      <c r="A1135" s="0" t="n">
        <v>1132</v>
      </c>
      <c r="B1135" s="0" t="s">
        <v>2556</v>
      </c>
      <c r="C1135" s="0" t="s">
        <v>2580</v>
      </c>
      <c r="D1135" s="0" t="s">
        <v>2581</v>
      </c>
    </row>
    <row r="1136" customFormat="false" ht="15" hidden="false" customHeight="false" outlineLevel="0" collapsed="false">
      <c r="A1136" s="0" t="n">
        <v>1133</v>
      </c>
      <c r="B1136" s="0" t="s">
        <v>2556</v>
      </c>
      <c r="C1136" s="0" t="s">
        <v>2582</v>
      </c>
      <c r="D1136" s="0" t="s">
        <v>2583</v>
      </c>
    </row>
    <row r="1137" customFormat="false" ht="15" hidden="false" customHeight="false" outlineLevel="0" collapsed="false">
      <c r="A1137" s="0" t="n">
        <v>1134</v>
      </c>
      <c r="B1137" s="0" t="s">
        <v>2556</v>
      </c>
      <c r="C1137" s="0" t="s">
        <v>2584</v>
      </c>
      <c r="D1137" s="0" t="s">
        <v>2585</v>
      </c>
    </row>
    <row r="1138" customFormat="false" ht="15" hidden="false" customHeight="false" outlineLevel="0" collapsed="false">
      <c r="A1138" s="0" t="n">
        <v>1135</v>
      </c>
      <c r="B1138" s="0" t="s">
        <v>2556</v>
      </c>
      <c r="C1138" s="0" t="s">
        <v>2586</v>
      </c>
      <c r="D1138" s="0" t="s">
        <v>2587</v>
      </c>
    </row>
    <row r="1139" customFormat="false" ht="15" hidden="false" customHeight="false" outlineLevel="0" collapsed="false">
      <c r="A1139" s="0" t="n">
        <v>1136</v>
      </c>
      <c r="B1139" s="0" t="s">
        <v>2556</v>
      </c>
      <c r="C1139" s="0" t="s">
        <v>2586</v>
      </c>
      <c r="D1139" s="0" t="s">
        <v>2588</v>
      </c>
    </row>
    <row r="1140" customFormat="false" ht="15" hidden="false" customHeight="false" outlineLevel="0" collapsed="false">
      <c r="A1140" s="0" t="n">
        <v>1137</v>
      </c>
      <c r="B1140" s="0" t="s">
        <v>2556</v>
      </c>
      <c r="C1140" s="0" t="s">
        <v>2589</v>
      </c>
      <c r="D1140" s="0" t="s">
        <v>2590</v>
      </c>
    </row>
    <row r="1141" customFormat="false" ht="15" hidden="false" customHeight="false" outlineLevel="0" collapsed="false">
      <c r="A1141" s="0" t="n">
        <v>1138</v>
      </c>
      <c r="B1141" s="0" t="s">
        <v>2556</v>
      </c>
      <c r="C1141" s="0" t="s">
        <v>2591</v>
      </c>
      <c r="D1141" s="0" t="s">
        <v>2592</v>
      </c>
    </row>
    <row r="1142" customFormat="false" ht="15" hidden="false" customHeight="false" outlineLevel="0" collapsed="false">
      <c r="A1142" s="0" t="n">
        <v>1139</v>
      </c>
      <c r="B1142" s="0" t="s">
        <v>2556</v>
      </c>
      <c r="C1142" s="0" t="s">
        <v>2593</v>
      </c>
      <c r="D1142" s="0" t="s">
        <v>2594</v>
      </c>
    </row>
    <row r="1143" customFormat="false" ht="15" hidden="false" customHeight="false" outlineLevel="0" collapsed="false">
      <c r="A1143" s="0" t="n">
        <v>1140</v>
      </c>
      <c r="B1143" s="0" t="s">
        <v>2556</v>
      </c>
      <c r="C1143" s="0" t="s">
        <v>2595</v>
      </c>
      <c r="D1143" s="0" t="s">
        <v>2596</v>
      </c>
    </row>
    <row r="1144" customFormat="false" ht="15" hidden="false" customHeight="false" outlineLevel="0" collapsed="false">
      <c r="A1144" s="0" t="n">
        <v>1141</v>
      </c>
      <c r="B1144" s="0" t="s">
        <v>2556</v>
      </c>
      <c r="C1144" s="0" t="s">
        <v>2597</v>
      </c>
      <c r="D1144" s="0" t="s">
        <v>2598</v>
      </c>
    </row>
    <row r="1145" customFormat="false" ht="15" hidden="false" customHeight="false" outlineLevel="0" collapsed="false">
      <c r="A1145" s="0" t="n">
        <v>1142</v>
      </c>
      <c r="B1145" s="0" t="s">
        <v>2556</v>
      </c>
      <c r="C1145" s="0" t="s">
        <v>2599</v>
      </c>
      <c r="D1145" s="0" t="s">
        <v>2600</v>
      </c>
    </row>
    <row r="1146" customFormat="false" ht="15" hidden="false" customHeight="false" outlineLevel="0" collapsed="false">
      <c r="A1146" s="0" t="n">
        <v>1143</v>
      </c>
      <c r="B1146" s="0" t="s">
        <v>2556</v>
      </c>
      <c r="C1146" s="0" t="s">
        <v>2601</v>
      </c>
      <c r="D1146" s="0" t="s">
        <v>2602</v>
      </c>
    </row>
    <row r="1147" customFormat="false" ht="15" hidden="false" customHeight="false" outlineLevel="0" collapsed="false">
      <c r="A1147" s="0" t="n">
        <v>1144</v>
      </c>
      <c r="B1147" s="0" t="s">
        <v>2556</v>
      </c>
      <c r="C1147" s="0" t="s">
        <v>2603</v>
      </c>
      <c r="D1147" s="0" t="s">
        <v>2604</v>
      </c>
    </row>
    <row r="1148" customFormat="false" ht="15" hidden="false" customHeight="false" outlineLevel="0" collapsed="false">
      <c r="A1148" s="0" t="n">
        <v>1145</v>
      </c>
      <c r="B1148" s="0" t="s">
        <v>2556</v>
      </c>
      <c r="C1148" s="0" t="s">
        <v>2605</v>
      </c>
      <c r="D1148" s="0" t="s">
        <v>2606</v>
      </c>
    </row>
    <row r="1149" customFormat="false" ht="15" hidden="false" customHeight="false" outlineLevel="0" collapsed="false">
      <c r="A1149" s="0" t="n">
        <v>1146</v>
      </c>
      <c r="B1149" s="0" t="s">
        <v>2556</v>
      </c>
      <c r="C1149" s="0" t="s">
        <v>2607</v>
      </c>
      <c r="D1149" s="0" t="s">
        <v>2608</v>
      </c>
    </row>
    <row r="1150" customFormat="false" ht="15" hidden="false" customHeight="false" outlineLevel="0" collapsed="false">
      <c r="A1150" s="0" t="n">
        <v>1147</v>
      </c>
      <c r="B1150" s="0" t="s">
        <v>2556</v>
      </c>
      <c r="C1150" s="0" t="s">
        <v>2609</v>
      </c>
      <c r="D1150" s="0" t="s">
        <v>2610</v>
      </c>
    </row>
    <row r="1151" customFormat="false" ht="15" hidden="false" customHeight="false" outlineLevel="0" collapsed="false">
      <c r="A1151" s="0" t="n">
        <v>1148</v>
      </c>
      <c r="B1151" s="0" t="s">
        <v>2556</v>
      </c>
      <c r="C1151" s="0" t="s">
        <v>2611</v>
      </c>
      <c r="D1151" s="0" t="s">
        <v>2612</v>
      </c>
    </row>
    <row r="1152" customFormat="false" ht="15" hidden="false" customHeight="false" outlineLevel="0" collapsed="false">
      <c r="A1152" s="0" t="n">
        <v>1149</v>
      </c>
      <c r="B1152" s="0" t="s">
        <v>2556</v>
      </c>
      <c r="C1152" s="0" t="s">
        <v>2613</v>
      </c>
      <c r="D1152" s="0" t="s">
        <v>2614</v>
      </c>
    </row>
    <row r="1153" customFormat="false" ht="15" hidden="false" customHeight="false" outlineLevel="0" collapsed="false">
      <c r="A1153" s="0" t="n">
        <v>1150</v>
      </c>
      <c r="B1153" s="0" t="s">
        <v>2556</v>
      </c>
      <c r="C1153" s="0" t="s">
        <v>2615</v>
      </c>
      <c r="D1153" s="0" t="s">
        <v>2616</v>
      </c>
    </row>
    <row r="1154" customFormat="false" ht="15" hidden="false" customHeight="false" outlineLevel="0" collapsed="false">
      <c r="A1154" s="0" t="n">
        <v>1151</v>
      </c>
      <c r="B1154" s="0" t="s">
        <v>2556</v>
      </c>
      <c r="C1154" s="0" t="s">
        <v>2617</v>
      </c>
      <c r="D1154" s="0" t="s">
        <v>2618</v>
      </c>
    </row>
    <row r="1155" customFormat="false" ht="15" hidden="false" customHeight="false" outlineLevel="0" collapsed="false">
      <c r="A1155" s="0" t="n">
        <v>1152</v>
      </c>
      <c r="B1155" s="0" t="s">
        <v>2556</v>
      </c>
      <c r="C1155" s="0" t="s">
        <v>2619</v>
      </c>
      <c r="D1155" s="0" t="s">
        <v>2620</v>
      </c>
    </row>
    <row r="1156" customFormat="false" ht="15" hidden="false" customHeight="false" outlineLevel="0" collapsed="false">
      <c r="A1156" s="0" t="n">
        <v>1153</v>
      </c>
      <c r="B1156" s="0" t="s">
        <v>2556</v>
      </c>
      <c r="C1156" s="0" t="s">
        <v>2621</v>
      </c>
      <c r="D1156" s="0" t="s">
        <v>2622</v>
      </c>
    </row>
    <row r="1157" customFormat="false" ht="15" hidden="false" customHeight="false" outlineLevel="0" collapsed="false">
      <c r="A1157" s="0" t="n">
        <v>1154</v>
      </c>
      <c r="B1157" s="0" t="s">
        <v>2556</v>
      </c>
      <c r="C1157" s="0" t="s">
        <v>2623</v>
      </c>
      <c r="D1157" s="0" t="s">
        <v>2624</v>
      </c>
    </row>
    <row r="1158" customFormat="false" ht="15" hidden="false" customHeight="false" outlineLevel="0" collapsed="false">
      <c r="A1158" s="0" t="n">
        <v>1155</v>
      </c>
      <c r="B1158" s="0" t="s">
        <v>2556</v>
      </c>
      <c r="C1158" s="0" t="s">
        <v>2625</v>
      </c>
      <c r="D1158" s="0" t="s">
        <v>2626</v>
      </c>
    </row>
    <row r="1159" customFormat="false" ht="15" hidden="false" customHeight="false" outlineLevel="0" collapsed="false">
      <c r="A1159" s="0" t="n">
        <v>1156</v>
      </c>
      <c r="B1159" s="0" t="s">
        <v>2556</v>
      </c>
      <c r="C1159" s="0" t="s">
        <v>2627</v>
      </c>
      <c r="D1159" s="0" t="s">
        <v>2628</v>
      </c>
    </row>
    <row r="1160" customFormat="false" ht="15" hidden="false" customHeight="false" outlineLevel="0" collapsed="false">
      <c r="A1160" s="0" t="n">
        <v>1157</v>
      </c>
      <c r="B1160" s="0" t="s">
        <v>2556</v>
      </c>
      <c r="C1160" s="0" t="s">
        <v>2629</v>
      </c>
      <c r="D1160" s="0" t="s">
        <v>2630</v>
      </c>
    </row>
    <row r="1161" customFormat="false" ht="15" hidden="false" customHeight="false" outlineLevel="0" collapsed="false">
      <c r="A1161" s="0" t="n">
        <v>1158</v>
      </c>
      <c r="B1161" s="0" t="s">
        <v>2556</v>
      </c>
      <c r="C1161" s="0" t="s">
        <v>2631</v>
      </c>
      <c r="D1161" s="0" t="s">
        <v>2632</v>
      </c>
    </row>
    <row r="1162" customFormat="false" ht="15" hidden="false" customHeight="false" outlineLevel="0" collapsed="false">
      <c r="A1162" s="0" t="n">
        <v>1159</v>
      </c>
      <c r="B1162" s="0" t="s">
        <v>2556</v>
      </c>
      <c r="C1162" s="0" t="s">
        <v>2633</v>
      </c>
      <c r="D1162" s="0" t="s">
        <v>2634</v>
      </c>
    </row>
    <row r="1163" customFormat="false" ht="15" hidden="false" customHeight="false" outlineLevel="0" collapsed="false">
      <c r="A1163" s="0" t="n">
        <v>1160</v>
      </c>
      <c r="B1163" s="0" t="s">
        <v>2556</v>
      </c>
      <c r="C1163" s="0" t="s">
        <v>2635</v>
      </c>
      <c r="D1163" s="0" t="s">
        <v>2636</v>
      </c>
    </row>
    <row r="1164" customFormat="false" ht="15" hidden="false" customHeight="false" outlineLevel="0" collapsed="false">
      <c r="A1164" s="0" t="n">
        <v>1161</v>
      </c>
      <c r="B1164" s="0" t="s">
        <v>2556</v>
      </c>
      <c r="C1164" s="0" t="s">
        <v>2637</v>
      </c>
      <c r="D1164" s="0" t="s">
        <v>2638</v>
      </c>
    </row>
    <row r="1165" customFormat="false" ht="15" hidden="false" customHeight="false" outlineLevel="0" collapsed="false">
      <c r="A1165" s="0" t="n">
        <v>1162</v>
      </c>
      <c r="B1165" s="0" t="s">
        <v>2556</v>
      </c>
      <c r="C1165" s="0" t="s">
        <v>2639</v>
      </c>
      <c r="D1165" s="0" t="s">
        <v>2640</v>
      </c>
    </row>
    <row r="1166" customFormat="false" ht="15" hidden="false" customHeight="false" outlineLevel="0" collapsed="false">
      <c r="A1166" s="0" t="n">
        <v>1163</v>
      </c>
      <c r="B1166" s="0" t="s">
        <v>2556</v>
      </c>
      <c r="C1166" s="0" t="s">
        <v>2641</v>
      </c>
      <c r="D1166" s="0" t="s">
        <v>2642</v>
      </c>
    </row>
    <row r="1167" customFormat="false" ht="15" hidden="false" customHeight="false" outlineLevel="0" collapsed="false">
      <c r="A1167" s="0" t="n">
        <v>1164</v>
      </c>
      <c r="B1167" s="0" t="s">
        <v>2556</v>
      </c>
      <c r="C1167" s="0" t="s">
        <v>2643</v>
      </c>
      <c r="D1167" s="0" t="s">
        <v>2644</v>
      </c>
    </row>
    <row r="1168" customFormat="false" ht="15" hidden="false" customHeight="false" outlineLevel="0" collapsed="false">
      <c r="A1168" s="0" t="n">
        <v>1165</v>
      </c>
      <c r="B1168" s="0" t="s">
        <v>2556</v>
      </c>
      <c r="C1168" s="0" t="s">
        <v>2645</v>
      </c>
      <c r="D1168" s="0" t="s">
        <v>2646</v>
      </c>
    </row>
    <row r="1169" customFormat="false" ht="15" hidden="false" customHeight="false" outlineLevel="0" collapsed="false">
      <c r="A1169" s="0" t="n">
        <v>1166</v>
      </c>
      <c r="B1169" s="0" t="s">
        <v>2556</v>
      </c>
      <c r="C1169" s="0" t="s">
        <v>2647</v>
      </c>
      <c r="D1169" s="0" t="s">
        <v>2648</v>
      </c>
    </row>
    <row r="1170" customFormat="false" ht="15" hidden="false" customHeight="false" outlineLevel="0" collapsed="false">
      <c r="A1170" s="0" t="n">
        <v>1167</v>
      </c>
      <c r="B1170" s="0" t="s">
        <v>2556</v>
      </c>
      <c r="C1170" s="0" t="s">
        <v>2649</v>
      </c>
      <c r="D1170" s="0" t="s">
        <v>2650</v>
      </c>
    </row>
    <row r="1171" customFormat="false" ht="15" hidden="false" customHeight="false" outlineLevel="0" collapsed="false">
      <c r="A1171" s="0" t="n">
        <v>1168</v>
      </c>
      <c r="B1171" s="0" t="s">
        <v>2556</v>
      </c>
      <c r="C1171" s="0" t="s">
        <v>2651</v>
      </c>
      <c r="D1171" s="0" t="s">
        <v>2652</v>
      </c>
    </row>
    <row r="1172" customFormat="false" ht="15" hidden="false" customHeight="false" outlineLevel="0" collapsed="false">
      <c r="A1172" s="0" t="n">
        <v>1169</v>
      </c>
      <c r="B1172" s="0" t="s">
        <v>2556</v>
      </c>
      <c r="C1172" s="0" t="s">
        <v>2653</v>
      </c>
      <c r="D1172" s="0" t="s">
        <v>2654</v>
      </c>
    </row>
    <row r="1173" customFormat="false" ht="15" hidden="false" customHeight="false" outlineLevel="0" collapsed="false">
      <c r="A1173" s="0" t="n">
        <v>1170</v>
      </c>
      <c r="B1173" s="0" t="s">
        <v>2556</v>
      </c>
      <c r="C1173" s="0" t="s">
        <v>2655</v>
      </c>
      <c r="D1173" s="0" t="s">
        <v>2656</v>
      </c>
    </row>
    <row r="1174" customFormat="false" ht="15" hidden="false" customHeight="false" outlineLevel="0" collapsed="false">
      <c r="A1174" s="0" t="n">
        <v>1171</v>
      </c>
      <c r="B1174" s="0" t="s">
        <v>2556</v>
      </c>
      <c r="C1174" s="0" t="s">
        <v>2657</v>
      </c>
      <c r="D1174" s="0" t="s">
        <v>2658</v>
      </c>
    </row>
    <row r="1175" customFormat="false" ht="15" hidden="false" customHeight="false" outlineLevel="0" collapsed="false">
      <c r="A1175" s="0" t="n">
        <v>1172</v>
      </c>
      <c r="B1175" s="0" t="s">
        <v>2556</v>
      </c>
      <c r="C1175" s="0" t="s">
        <v>2659</v>
      </c>
      <c r="D1175" s="0" t="s">
        <v>2660</v>
      </c>
    </row>
    <row r="1176" customFormat="false" ht="15" hidden="false" customHeight="false" outlineLevel="0" collapsed="false">
      <c r="A1176" s="0" t="n">
        <v>1173</v>
      </c>
      <c r="B1176" s="0" t="s">
        <v>2556</v>
      </c>
      <c r="C1176" s="0" t="s">
        <v>2661</v>
      </c>
      <c r="D1176" s="0" t="s">
        <v>2662</v>
      </c>
    </row>
    <row r="1177" customFormat="false" ht="15" hidden="false" customHeight="false" outlineLevel="0" collapsed="false">
      <c r="A1177" s="0" t="n">
        <v>1174</v>
      </c>
      <c r="B1177" s="0" t="s">
        <v>2556</v>
      </c>
      <c r="C1177" s="0" t="s">
        <v>2663</v>
      </c>
      <c r="D1177" s="0" t="s">
        <v>2664</v>
      </c>
    </row>
    <row r="1178" customFormat="false" ht="15" hidden="false" customHeight="false" outlineLevel="0" collapsed="false">
      <c r="A1178" s="0" t="n">
        <v>1175</v>
      </c>
      <c r="B1178" s="0" t="s">
        <v>2556</v>
      </c>
      <c r="C1178" s="0" t="s">
        <v>2665</v>
      </c>
      <c r="D1178" s="0" t="s">
        <v>2666</v>
      </c>
    </row>
    <row r="1179" customFormat="false" ht="15" hidden="false" customHeight="false" outlineLevel="0" collapsed="false">
      <c r="A1179" s="0" t="n">
        <v>1176</v>
      </c>
      <c r="B1179" s="0" t="s">
        <v>2556</v>
      </c>
      <c r="C1179" s="0" t="s">
        <v>2667</v>
      </c>
      <c r="D1179" s="0" t="s">
        <v>2668</v>
      </c>
    </row>
    <row r="1180" customFormat="false" ht="15" hidden="false" customHeight="false" outlineLevel="0" collapsed="false">
      <c r="A1180" s="0" t="n">
        <v>1177</v>
      </c>
      <c r="B1180" s="0" t="s">
        <v>2556</v>
      </c>
      <c r="C1180" s="0" t="s">
        <v>2669</v>
      </c>
      <c r="D1180" s="0" t="s">
        <v>2670</v>
      </c>
    </row>
    <row r="1181" customFormat="false" ht="15" hidden="false" customHeight="false" outlineLevel="0" collapsed="false">
      <c r="A1181" s="0" t="n">
        <v>1178</v>
      </c>
      <c r="B1181" s="0" t="s">
        <v>2556</v>
      </c>
      <c r="C1181" s="0" t="s">
        <v>2671</v>
      </c>
      <c r="D1181" s="0" t="s">
        <v>2672</v>
      </c>
    </row>
    <row r="1182" customFormat="false" ht="15" hidden="false" customHeight="false" outlineLevel="0" collapsed="false">
      <c r="A1182" s="0" t="n">
        <v>1179</v>
      </c>
      <c r="B1182" s="0" t="s">
        <v>2556</v>
      </c>
      <c r="C1182" s="0" t="s">
        <v>2673</v>
      </c>
      <c r="D1182" s="0" t="s">
        <v>2674</v>
      </c>
    </row>
    <row r="1183" customFormat="false" ht="15" hidden="false" customHeight="false" outlineLevel="0" collapsed="false">
      <c r="A1183" s="0" t="n">
        <v>1180</v>
      </c>
      <c r="B1183" s="0" t="s">
        <v>2556</v>
      </c>
      <c r="C1183" s="0" t="s">
        <v>2675</v>
      </c>
      <c r="D1183" s="0" t="s">
        <v>2676</v>
      </c>
    </row>
    <row r="1184" customFormat="false" ht="15" hidden="false" customHeight="false" outlineLevel="0" collapsed="false">
      <c r="A1184" s="0" t="n">
        <v>1181</v>
      </c>
      <c r="B1184" s="0" t="s">
        <v>2556</v>
      </c>
      <c r="C1184" s="0" t="s">
        <v>2677</v>
      </c>
      <c r="D1184" s="0" t="s">
        <v>2678</v>
      </c>
    </row>
    <row r="1185" customFormat="false" ht="15" hidden="false" customHeight="false" outlineLevel="0" collapsed="false">
      <c r="A1185" s="0" t="n">
        <v>1182</v>
      </c>
      <c r="B1185" s="0" t="s">
        <v>2556</v>
      </c>
      <c r="C1185" s="0" t="s">
        <v>2679</v>
      </c>
      <c r="D1185" s="0" t="s">
        <v>2680</v>
      </c>
    </row>
    <row r="1186" customFormat="false" ht="15" hidden="false" customHeight="false" outlineLevel="0" collapsed="false">
      <c r="A1186" s="0" t="n">
        <v>1183</v>
      </c>
      <c r="B1186" s="0" t="s">
        <v>2556</v>
      </c>
      <c r="C1186" s="0" t="s">
        <v>2681</v>
      </c>
      <c r="D1186" s="0" t="s">
        <v>2682</v>
      </c>
    </row>
    <row r="1187" customFormat="false" ht="15" hidden="false" customHeight="false" outlineLevel="0" collapsed="false">
      <c r="A1187" s="0" t="n">
        <v>1184</v>
      </c>
      <c r="B1187" s="0" t="s">
        <v>2556</v>
      </c>
      <c r="C1187" s="0" t="s">
        <v>2681</v>
      </c>
      <c r="D1187" s="0" t="s">
        <v>2683</v>
      </c>
    </row>
    <row r="1188" customFormat="false" ht="15" hidden="false" customHeight="false" outlineLevel="0" collapsed="false">
      <c r="A1188" s="0" t="n">
        <v>1185</v>
      </c>
      <c r="B1188" s="0" t="s">
        <v>2556</v>
      </c>
      <c r="C1188" s="0" t="s">
        <v>2684</v>
      </c>
      <c r="D1188" s="0" t="s">
        <v>2685</v>
      </c>
    </row>
    <row r="1189" customFormat="false" ht="15" hidden="false" customHeight="false" outlineLevel="0" collapsed="false">
      <c r="A1189" s="0" t="n">
        <v>1186</v>
      </c>
      <c r="B1189" s="0" t="s">
        <v>2556</v>
      </c>
      <c r="C1189" s="0" t="s">
        <v>2686</v>
      </c>
      <c r="D1189" s="0" t="s">
        <v>2687</v>
      </c>
    </row>
    <row r="1190" customFormat="false" ht="15" hidden="false" customHeight="false" outlineLevel="0" collapsed="false">
      <c r="A1190" s="0" t="n">
        <v>1187</v>
      </c>
      <c r="B1190" s="0" t="s">
        <v>2556</v>
      </c>
      <c r="C1190" s="0" t="s">
        <v>2686</v>
      </c>
      <c r="D1190" s="0" t="s">
        <v>2688</v>
      </c>
    </row>
    <row r="1191" customFormat="false" ht="15" hidden="false" customHeight="false" outlineLevel="0" collapsed="false">
      <c r="A1191" s="0" t="n">
        <v>1188</v>
      </c>
      <c r="B1191" s="0" t="s">
        <v>2556</v>
      </c>
      <c r="C1191" s="0" t="s">
        <v>2686</v>
      </c>
      <c r="D1191" s="0" t="s">
        <v>2689</v>
      </c>
    </row>
    <row r="1192" customFormat="false" ht="15" hidden="false" customHeight="false" outlineLevel="0" collapsed="false">
      <c r="A1192" s="0" t="n">
        <v>1189</v>
      </c>
      <c r="B1192" s="0" t="s">
        <v>2556</v>
      </c>
      <c r="C1192" s="0" t="s">
        <v>2690</v>
      </c>
      <c r="D1192" s="0" t="s">
        <v>2691</v>
      </c>
    </row>
    <row r="1193" customFormat="false" ht="15" hidden="false" customHeight="false" outlineLevel="0" collapsed="false">
      <c r="A1193" s="0" t="n">
        <v>1190</v>
      </c>
      <c r="B1193" s="0" t="s">
        <v>2556</v>
      </c>
      <c r="C1193" s="0" t="s">
        <v>2692</v>
      </c>
      <c r="D1193" s="0" t="s">
        <v>2693</v>
      </c>
    </row>
    <row r="1194" customFormat="false" ht="15" hidden="false" customHeight="false" outlineLevel="0" collapsed="false">
      <c r="A1194" s="0" t="n">
        <v>1191</v>
      </c>
      <c r="B1194" s="0" t="s">
        <v>2556</v>
      </c>
      <c r="C1194" s="0" t="s">
        <v>2694</v>
      </c>
      <c r="D1194" s="0" t="s">
        <v>2695</v>
      </c>
    </row>
    <row r="1195" customFormat="false" ht="15" hidden="false" customHeight="false" outlineLevel="0" collapsed="false">
      <c r="A1195" s="0" t="n">
        <v>1192</v>
      </c>
      <c r="B1195" s="0" t="s">
        <v>2556</v>
      </c>
      <c r="C1195" s="0" t="s">
        <v>2694</v>
      </c>
      <c r="D1195" s="0" t="s">
        <v>2696</v>
      </c>
    </row>
    <row r="1196" customFormat="false" ht="15" hidden="false" customHeight="false" outlineLevel="0" collapsed="false">
      <c r="A1196" s="0" t="n">
        <v>1193</v>
      </c>
      <c r="B1196" s="0" t="s">
        <v>2556</v>
      </c>
      <c r="C1196" s="0" t="s">
        <v>2697</v>
      </c>
      <c r="D1196" s="0" t="s">
        <v>2698</v>
      </c>
    </row>
    <row r="1197" customFormat="false" ht="15" hidden="false" customHeight="false" outlineLevel="0" collapsed="false">
      <c r="A1197" s="0" t="n">
        <v>1194</v>
      </c>
      <c r="B1197" s="0" t="s">
        <v>2556</v>
      </c>
      <c r="C1197" s="0" t="s">
        <v>2699</v>
      </c>
      <c r="D1197" s="0" t="s">
        <v>2700</v>
      </c>
    </row>
    <row r="1198" customFormat="false" ht="15" hidden="false" customHeight="false" outlineLevel="0" collapsed="false">
      <c r="A1198" s="0" t="n">
        <v>1195</v>
      </c>
      <c r="B1198" s="0" t="s">
        <v>2556</v>
      </c>
      <c r="C1198" s="0" t="s">
        <v>2701</v>
      </c>
      <c r="D1198" s="0" t="s">
        <v>2702</v>
      </c>
    </row>
    <row r="1199" customFormat="false" ht="15" hidden="false" customHeight="false" outlineLevel="0" collapsed="false">
      <c r="A1199" s="0" t="n">
        <v>1196</v>
      </c>
      <c r="B1199" s="0" t="s">
        <v>2556</v>
      </c>
      <c r="C1199" s="0" t="s">
        <v>2703</v>
      </c>
      <c r="D1199" s="0" t="s">
        <v>2704</v>
      </c>
    </row>
    <row r="1200" customFormat="false" ht="15" hidden="false" customHeight="false" outlineLevel="0" collapsed="false">
      <c r="A1200" s="0" t="n">
        <v>1197</v>
      </c>
      <c r="B1200" s="0" t="s">
        <v>2556</v>
      </c>
      <c r="C1200" s="0" t="s">
        <v>2705</v>
      </c>
      <c r="D1200" s="0" t="s">
        <v>2706</v>
      </c>
    </row>
    <row r="1201" customFormat="false" ht="15" hidden="false" customHeight="false" outlineLevel="0" collapsed="false">
      <c r="A1201" s="0" t="n">
        <v>1198</v>
      </c>
      <c r="B1201" s="0" t="s">
        <v>2556</v>
      </c>
      <c r="C1201" s="0" t="s">
        <v>2707</v>
      </c>
      <c r="D1201" s="0" t="s">
        <v>2708</v>
      </c>
    </row>
    <row r="1202" customFormat="false" ht="15" hidden="false" customHeight="false" outlineLevel="0" collapsed="false">
      <c r="A1202" s="0" t="n">
        <v>1199</v>
      </c>
      <c r="B1202" s="0" t="s">
        <v>2556</v>
      </c>
      <c r="C1202" s="0" t="s">
        <v>2709</v>
      </c>
      <c r="D1202" s="0" t="s">
        <v>2710</v>
      </c>
    </row>
    <row r="1203" customFormat="false" ht="15" hidden="false" customHeight="false" outlineLevel="0" collapsed="false">
      <c r="A1203" s="0" t="n">
        <v>1200</v>
      </c>
      <c r="B1203" s="0" t="s">
        <v>2556</v>
      </c>
      <c r="C1203" s="0" t="s">
        <v>2711</v>
      </c>
      <c r="D1203" s="0" t="s">
        <v>2712</v>
      </c>
    </row>
    <row r="1204" customFormat="false" ht="15" hidden="false" customHeight="false" outlineLevel="0" collapsed="false">
      <c r="A1204" s="0" t="n">
        <v>1201</v>
      </c>
      <c r="B1204" s="0" t="s">
        <v>2556</v>
      </c>
      <c r="C1204" s="0" t="s">
        <v>2713</v>
      </c>
      <c r="D1204" s="0" t="s">
        <v>2714</v>
      </c>
    </row>
    <row r="1205" customFormat="false" ht="15" hidden="false" customHeight="false" outlineLevel="0" collapsed="false">
      <c r="A1205" s="0" t="n">
        <v>1202</v>
      </c>
      <c r="B1205" s="0" t="s">
        <v>2556</v>
      </c>
      <c r="C1205" s="0" t="s">
        <v>2713</v>
      </c>
      <c r="D1205" s="0" t="s">
        <v>2715</v>
      </c>
    </row>
    <row r="1206" customFormat="false" ht="15" hidden="false" customHeight="false" outlineLevel="0" collapsed="false">
      <c r="A1206" s="0" t="n">
        <v>1203</v>
      </c>
      <c r="B1206" s="0" t="s">
        <v>2556</v>
      </c>
      <c r="C1206" s="0" t="s">
        <v>2716</v>
      </c>
      <c r="D1206" s="0" t="s">
        <v>2717</v>
      </c>
    </row>
    <row r="1207" customFormat="false" ht="15" hidden="false" customHeight="false" outlineLevel="0" collapsed="false">
      <c r="A1207" s="0" t="n">
        <v>1204</v>
      </c>
      <c r="B1207" s="0" t="s">
        <v>2556</v>
      </c>
      <c r="C1207" s="0" t="s">
        <v>2718</v>
      </c>
      <c r="D1207" s="0" t="s">
        <v>2719</v>
      </c>
    </row>
    <row r="1208" customFormat="false" ht="15" hidden="false" customHeight="false" outlineLevel="0" collapsed="false">
      <c r="A1208" s="0" t="n">
        <v>1205</v>
      </c>
      <c r="B1208" s="0" t="s">
        <v>2556</v>
      </c>
      <c r="C1208" s="0" t="s">
        <v>2720</v>
      </c>
      <c r="D1208" s="0" t="s">
        <v>2721</v>
      </c>
    </row>
    <row r="1209" customFormat="false" ht="15" hidden="false" customHeight="false" outlineLevel="0" collapsed="false">
      <c r="A1209" s="0" t="n">
        <v>1206</v>
      </c>
      <c r="B1209" s="0" t="s">
        <v>2556</v>
      </c>
      <c r="C1209" s="0" t="s">
        <v>2722</v>
      </c>
      <c r="D1209" s="0" t="s">
        <v>2723</v>
      </c>
    </row>
    <row r="1210" customFormat="false" ht="15" hidden="false" customHeight="false" outlineLevel="0" collapsed="false">
      <c r="A1210" s="0" t="n">
        <v>1207</v>
      </c>
      <c r="B1210" s="0" t="s">
        <v>2556</v>
      </c>
      <c r="C1210" s="0" t="s">
        <v>2724</v>
      </c>
      <c r="D1210" s="0" t="s">
        <v>2725</v>
      </c>
    </row>
    <row r="1211" customFormat="false" ht="15" hidden="false" customHeight="false" outlineLevel="0" collapsed="false">
      <c r="A1211" s="0" t="n">
        <v>1208</v>
      </c>
      <c r="B1211" s="0" t="s">
        <v>2556</v>
      </c>
      <c r="C1211" s="0" t="s">
        <v>2726</v>
      </c>
      <c r="D1211" s="0" t="s">
        <v>2727</v>
      </c>
    </row>
    <row r="1212" customFormat="false" ht="15" hidden="false" customHeight="false" outlineLevel="0" collapsed="false">
      <c r="A1212" s="0" t="n">
        <v>1209</v>
      </c>
      <c r="B1212" s="0" t="s">
        <v>2556</v>
      </c>
      <c r="C1212" s="0" t="s">
        <v>2728</v>
      </c>
      <c r="D1212" s="0" t="s">
        <v>2729</v>
      </c>
    </row>
    <row r="1213" customFormat="false" ht="15" hidden="false" customHeight="false" outlineLevel="0" collapsed="false">
      <c r="A1213" s="0" t="n">
        <v>1210</v>
      </c>
      <c r="B1213" s="0" t="s">
        <v>2556</v>
      </c>
      <c r="C1213" s="0" t="s">
        <v>2730</v>
      </c>
      <c r="D1213" s="0" t="s">
        <v>2731</v>
      </c>
    </row>
    <row r="1214" customFormat="false" ht="15" hidden="false" customHeight="false" outlineLevel="0" collapsed="false">
      <c r="A1214" s="0" t="n">
        <v>1211</v>
      </c>
      <c r="B1214" s="0" t="s">
        <v>2556</v>
      </c>
      <c r="C1214" s="0" t="s">
        <v>2732</v>
      </c>
      <c r="D1214" s="0" t="s">
        <v>2733</v>
      </c>
    </row>
    <row r="1215" customFormat="false" ht="15" hidden="false" customHeight="false" outlineLevel="0" collapsed="false">
      <c r="A1215" s="0" t="n">
        <v>1212</v>
      </c>
      <c r="B1215" s="0" t="s">
        <v>2556</v>
      </c>
      <c r="C1215" s="0" t="s">
        <v>2734</v>
      </c>
      <c r="D1215" s="0" t="s">
        <v>2735</v>
      </c>
    </row>
    <row r="1216" customFormat="false" ht="15" hidden="false" customHeight="false" outlineLevel="0" collapsed="false">
      <c r="A1216" s="0" t="n">
        <v>1213</v>
      </c>
      <c r="B1216" s="0" t="s">
        <v>2556</v>
      </c>
      <c r="C1216" s="0" t="s">
        <v>2736</v>
      </c>
      <c r="D1216" s="0" t="s">
        <v>2737</v>
      </c>
    </row>
    <row r="1217" customFormat="false" ht="15" hidden="false" customHeight="false" outlineLevel="0" collapsed="false">
      <c r="A1217" s="0" t="n">
        <v>1214</v>
      </c>
      <c r="B1217" s="0" t="s">
        <v>2556</v>
      </c>
      <c r="C1217" s="0" t="s">
        <v>2738</v>
      </c>
      <c r="D1217" s="0" t="s">
        <v>2739</v>
      </c>
    </row>
    <row r="1218" customFormat="false" ht="15" hidden="false" customHeight="false" outlineLevel="0" collapsed="false">
      <c r="A1218" s="0" t="n">
        <v>1215</v>
      </c>
      <c r="B1218" s="0" t="s">
        <v>2556</v>
      </c>
      <c r="C1218" s="0" t="s">
        <v>2740</v>
      </c>
      <c r="D1218" s="0" t="s">
        <v>2741</v>
      </c>
    </row>
    <row r="1219" customFormat="false" ht="15" hidden="false" customHeight="false" outlineLevel="0" collapsed="false">
      <c r="A1219" s="0" t="n">
        <v>1216</v>
      </c>
      <c r="B1219" s="0" t="s">
        <v>2556</v>
      </c>
      <c r="C1219" s="0" t="s">
        <v>2742</v>
      </c>
      <c r="D1219" s="0" t="s">
        <v>2743</v>
      </c>
    </row>
    <row r="1220" customFormat="false" ht="15" hidden="false" customHeight="false" outlineLevel="0" collapsed="false">
      <c r="A1220" s="0" t="n">
        <v>1217</v>
      </c>
      <c r="B1220" s="0" t="s">
        <v>2556</v>
      </c>
      <c r="C1220" s="0" t="s">
        <v>2744</v>
      </c>
      <c r="D1220" s="0" t="s">
        <v>2745</v>
      </c>
    </row>
    <row r="1221" customFormat="false" ht="15" hidden="false" customHeight="false" outlineLevel="0" collapsed="false">
      <c r="A1221" s="0" t="n">
        <v>1218</v>
      </c>
      <c r="B1221" s="0" t="s">
        <v>2556</v>
      </c>
      <c r="C1221" s="0" t="s">
        <v>2746</v>
      </c>
      <c r="D1221" s="0" t="s">
        <v>2747</v>
      </c>
    </row>
    <row r="1222" customFormat="false" ht="15" hidden="false" customHeight="false" outlineLevel="0" collapsed="false">
      <c r="A1222" s="0" t="n">
        <v>1219</v>
      </c>
      <c r="B1222" s="0" t="s">
        <v>2556</v>
      </c>
      <c r="C1222" s="0" t="s">
        <v>2748</v>
      </c>
      <c r="D1222" s="0" t="s">
        <v>2749</v>
      </c>
    </row>
    <row r="1223" customFormat="false" ht="15" hidden="false" customHeight="false" outlineLevel="0" collapsed="false">
      <c r="A1223" s="0" t="n">
        <v>1220</v>
      </c>
      <c r="B1223" s="0" t="s">
        <v>2556</v>
      </c>
      <c r="C1223" s="0" t="s">
        <v>2750</v>
      </c>
      <c r="D1223" s="0" t="s">
        <v>2751</v>
      </c>
    </row>
    <row r="1224" customFormat="false" ht="15" hidden="false" customHeight="false" outlineLevel="0" collapsed="false">
      <c r="A1224" s="0" t="n">
        <v>1221</v>
      </c>
      <c r="B1224" s="0" t="s">
        <v>2556</v>
      </c>
      <c r="C1224" s="0" t="s">
        <v>2752</v>
      </c>
      <c r="D1224" s="0" t="s">
        <v>2753</v>
      </c>
    </row>
    <row r="1225" customFormat="false" ht="15" hidden="false" customHeight="false" outlineLevel="0" collapsed="false">
      <c r="A1225" s="0" t="n">
        <v>1222</v>
      </c>
      <c r="B1225" s="0" t="s">
        <v>2556</v>
      </c>
      <c r="C1225" s="0" t="s">
        <v>2754</v>
      </c>
      <c r="D1225" s="0" t="s">
        <v>2755</v>
      </c>
    </row>
    <row r="1226" customFormat="false" ht="15" hidden="false" customHeight="false" outlineLevel="0" collapsed="false">
      <c r="A1226" s="0" t="n">
        <v>1223</v>
      </c>
      <c r="B1226" s="0" t="s">
        <v>2556</v>
      </c>
      <c r="C1226" s="0" t="s">
        <v>2756</v>
      </c>
      <c r="D1226" s="0" t="s">
        <v>2757</v>
      </c>
    </row>
    <row r="1227" customFormat="false" ht="15" hidden="false" customHeight="false" outlineLevel="0" collapsed="false">
      <c r="A1227" s="0" t="n">
        <v>1224</v>
      </c>
      <c r="B1227" s="0" t="s">
        <v>2556</v>
      </c>
      <c r="C1227" s="0" t="s">
        <v>2758</v>
      </c>
      <c r="D1227" s="0" t="s">
        <v>2759</v>
      </c>
    </row>
    <row r="1228" customFormat="false" ht="15" hidden="false" customHeight="false" outlineLevel="0" collapsed="false">
      <c r="A1228" s="0" t="n">
        <v>1225</v>
      </c>
      <c r="B1228" s="0" t="s">
        <v>2556</v>
      </c>
      <c r="C1228" s="0" t="s">
        <v>2760</v>
      </c>
      <c r="D1228" s="0" t="s">
        <v>2761</v>
      </c>
    </row>
    <row r="1229" customFormat="false" ht="15" hidden="false" customHeight="false" outlineLevel="0" collapsed="false">
      <c r="A1229" s="0" t="n">
        <v>1226</v>
      </c>
      <c r="B1229" s="0" t="s">
        <v>2556</v>
      </c>
      <c r="C1229" s="0" t="s">
        <v>2762</v>
      </c>
      <c r="D1229" s="0" t="s">
        <v>2763</v>
      </c>
    </row>
    <row r="1230" customFormat="false" ht="15" hidden="false" customHeight="false" outlineLevel="0" collapsed="false">
      <c r="A1230" s="0" t="n">
        <v>1227</v>
      </c>
      <c r="B1230" s="0" t="s">
        <v>2556</v>
      </c>
      <c r="C1230" s="0" t="s">
        <v>2764</v>
      </c>
      <c r="D1230" s="0" t="s">
        <v>2765</v>
      </c>
    </row>
    <row r="1231" customFormat="false" ht="15" hidden="false" customHeight="false" outlineLevel="0" collapsed="false">
      <c r="A1231" s="0" t="n">
        <v>1228</v>
      </c>
      <c r="B1231" s="0" t="s">
        <v>2556</v>
      </c>
      <c r="C1231" s="0" t="s">
        <v>2766</v>
      </c>
      <c r="D1231" s="0" t="s">
        <v>2767</v>
      </c>
    </row>
    <row r="1232" customFormat="false" ht="15" hidden="false" customHeight="false" outlineLevel="0" collapsed="false">
      <c r="A1232" s="0" t="n">
        <v>1229</v>
      </c>
      <c r="B1232" s="0" t="s">
        <v>2556</v>
      </c>
      <c r="C1232" s="0" t="s">
        <v>2768</v>
      </c>
      <c r="D1232" s="0" t="s">
        <v>2769</v>
      </c>
    </row>
    <row r="1233" customFormat="false" ht="15" hidden="false" customHeight="false" outlineLevel="0" collapsed="false">
      <c r="A1233" s="0" t="n">
        <v>1230</v>
      </c>
      <c r="B1233" s="0" t="s">
        <v>2556</v>
      </c>
      <c r="C1233" s="0" t="s">
        <v>2770</v>
      </c>
      <c r="D1233" s="0" t="s">
        <v>2771</v>
      </c>
    </row>
    <row r="1234" customFormat="false" ht="15" hidden="false" customHeight="false" outlineLevel="0" collapsed="false">
      <c r="A1234" s="0" t="n">
        <v>1231</v>
      </c>
      <c r="B1234" s="0" t="s">
        <v>2556</v>
      </c>
      <c r="C1234" s="0" t="s">
        <v>2772</v>
      </c>
      <c r="D1234" s="0" t="s">
        <v>2773</v>
      </c>
    </row>
    <row r="1235" customFormat="false" ht="15" hidden="false" customHeight="false" outlineLevel="0" collapsed="false">
      <c r="A1235" s="0" t="n">
        <v>1232</v>
      </c>
      <c r="B1235" s="0" t="s">
        <v>2556</v>
      </c>
      <c r="C1235" s="0" t="s">
        <v>2774</v>
      </c>
      <c r="D1235" s="0" t="s">
        <v>2775</v>
      </c>
    </row>
    <row r="1236" customFormat="false" ht="15" hidden="false" customHeight="false" outlineLevel="0" collapsed="false">
      <c r="A1236" s="0" t="n">
        <v>1233</v>
      </c>
      <c r="B1236" s="0" t="s">
        <v>2556</v>
      </c>
      <c r="C1236" s="0" t="s">
        <v>2776</v>
      </c>
      <c r="D1236" s="0" t="s">
        <v>2777</v>
      </c>
    </row>
    <row r="1237" customFormat="false" ht="15" hidden="false" customHeight="false" outlineLevel="0" collapsed="false">
      <c r="A1237" s="0" t="n">
        <v>1234</v>
      </c>
      <c r="B1237" s="0" t="s">
        <v>2556</v>
      </c>
      <c r="C1237" s="0" t="s">
        <v>2778</v>
      </c>
      <c r="D1237" s="0" t="s">
        <v>2779</v>
      </c>
    </row>
    <row r="1238" customFormat="false" ht="15" hidden="false" customHeight="false" outlineLevel="0" collapsed="false">
      <c r="A1238" s="0" t="n">
        <v>1235</v>
      </c>
      <c r="B1238" s="0" t="s">
        <v>2556</v>
      </c>
      <c r="C1238" s="0" t="s">
        <v>2780</v>
      </c>
      <c r="D1238" s="0" t="s">
        <v>2781</v>
      </c>
    </row>
    <row r="1239" customFormat="false" ht="15" hidden="false" customHeight="false" outlineLevel="0" collapsed="false">
      <c r="A1239" s="0" t="n">
        <v>1236</v>
      </c>
      <c r="B1239" s="0" t="s">
        <v>2556</v>
      </c>
      <c r="C1239" s="0" t="s">
        <v>2782</v>
      </c>
      <c r="D1239" s="0" t="s">
        <v>2783</v>
      </c>
    </row>
    <row r="1240" customFormat="false" ht="15" hidden="false" customHeight="false" outlineLevel="0" collapsed="false">
      <c r="A1240" s="0" t="n">
        <v>1237</v>
      </c>
      <c r="B1240" s="0" t="s">
        <v>2556</v>
      </c>
      <c r="C1240" s="0" t="s">
        <v>2784</v>
      </c>
      <c r="D1240" s="0" t="s">
        <v>2785</v>
      </c>
    </row>
    <row r="1241" customFormat="false" ht="15" hidden="false" customHeight="false" outlineLevel="0" collapsed="false">
      <c r="A1241" s="0" t="n">
        <v>1238</v>
      </c>
      <c r="B1241" s="0" t="s">
        <v>2556</v>
      </c>
      <c r="C1241" s="0" t="s">
        <v>2786</v>
      </c>
      <c r="D1241" s="0" t="s">
        <v>2787</v>
      </c>
    </row>
    <row r="1242" customFormat="false" ht="15" hidden="false" customHeight="false" outlineLevel="0" collapsed="false">
      <c r="A1242" s="0" t="n">
        <v>1239</v>
      </c>
      <c r="B1242" s="0" t="s">
        <v>2556</v>
      </c>
      <c r="C1242" s="0" t="s">
        <v>2788</v>
      </c>
      <c r="D1242" s="0" t="s">
        <v>2789</v>
      </c>
    </row>
    <row r="1243" customFormat="false" ht="15" hidden="false" customHeight="false" outlineLevel="0" collapsed="false">
      <c r="A1243" s="0" t="n">
        <v>1240</v>
      </c>
      <c r="B1243" s="0" t="s">
        <v>2556</v>
      </c>
      <c r="C1243" s="0" t="s">
        <v>2790</v>
      </c>
      <c r="D1243" s="0" t="s">
        <v>2791</v>
      </c>
    </row>
    <row r="1244" customFormat="false" ht="15" hidden="false" customHeight="false" outlineLevel="0" collapsed="false">
      <c r="A1244" s="0" t="n">
        <v>1241</v>
      </c>
      <c r="B1244" s="0" t="s">
        <v>2556</v>
      </c>
      <c r="C1244" s="0" t="s">
        <v>2792</v>
      </c>
      <c r="D1244" s="0" t="s">
        <v>2793</v>
      </c>
    </row>
    <row r="1245" customFormat="false" ht="15" hidden="false" customHeight="false" outlineLevel="0" collapsed="false">
      <c r="A1245" s="0" t="n">
        <v>1242</v>
      </c>
      <c r="B1245" s="0" t="s">
        <v>2556</v>
      </c>
      <c r="C1245" s="0" t="s">
        <v>2794</v>
      </c>
      <c r="D1245" s="0" t="s">
        <v>2795</v>
      </c>
    </row>
    <row r="1246" customFormat="false" ht="15" hidden="false" customHeight="false" outlineLevel="0" collapsed="false">
      <c r="A1246" s="0" t="n">
        <v>1243</v>
      </c>
      <c r="B1246" s="0" t="s">
        <v>2556</v>
      </c>
      <c r="C1246" s="0" t="s">
        <v>2796</v>
      </c>
      <c r="D1246" s="0" t="s">
        <v>2797</v>
      </c>
    </row>
    <row r="1247" customFormat="false" ht="15" hidden="false" customHeight="false" outlineLevel="0" collapsed="false">
      <c r="A1247" s="0" t="n">
        <v>1244</v>
      </c>
      <c r="B1247" s="0" t="s">
        <v>2556</v>
      </c>
      <c r="C1247" s="0" t="s">
        <v>2798</v>
      </c>
      <c r="D1247" s="0" t="s">
        <v>2799</v>
      </c>
    </row>
    <row r="1248" customFormat="false" ht="15" hidden="false" customHeight="false" outlineLevel="0" collapsed="false">
      <c r="A1248" s="0" t="n">
        <v>1245</v>
      </c>
      <c r="B1248" s="0" t="s">
        <v>2556</v>
      </c>
      <c r="C1248" s="0" t="s">
        <v>2800</v>
      </c>
      <c r="D1248" s="0" t="s">
        <v>2801</v>
      </c>
    </row>
    <row r="1249" customFormat="false" ht="15" hidden="false" customHeight="false" outlineLevel="0" collapsed="false">
      <c r="A1249" s="0" t="n">
        <v>1246</v>
      </c>
      <c r="B1249" s="0" t="s">
        <v>2556</v>
      </c>
      <c r="C1249" s="0" t="s">
        <v>2802</v>
      </c>
      <c r="D1249" s="0" t="s">
        <v>2803</v>
      </c>
    </row>
    <row r="1250" customFormat="false" ht="15" hidden="false" customHeight="false" outlineLevel="0" collapsed="false">
      <c r="A1250" s="0" t="n">
        <v>1247</v>
      </c>
      <c r="B1250" s="0" t="s">
        <v>2556</v>
      </c>
      <c r="C1250" s="0" t="s">
        <v>2804</v>
      </c>
      <c r="D1250" s="0" t="s">
        <v>2805</v>
      </c>
    </row>
    <row r="1251" customFormat="false" ht="15" hidden="false" customHeight="false" outlineLevel="0" collapsed="false">
      <c r="A1251" s="0" t="n">
        <v>1248</v>
      </c>
      <c r="B1251" s="0" t="s">
        <v>2556</v>
      </c>
      <c r="C1251" s="0" t="s">
        <v>2806</v>
      </c>
      <c r="D1251" s="0" t="s">
        <v>2807</v>
      </c>
    </row>
    <row r="1252" customFormat="false" ht="15" hidden="false" customHeight="false" outlineLevel="0" collapsed="false">
      <c r="A1252" s="0" t="n">
        <v>1249</v>
      </c>
      <c r="B1252" s="0" t="s">
        <v>2556</v>
      </c>
      <c r="C1252" s="0" t="s">
        <v>2808</v>
      </c>
      <c r="D1252" s="0" t="s">
        <v>2809</v>
      </c>
    </row>
    <row r="1253" customFormat="false" ht="15" hidden="false" customHeight="false" outlineLevel="0" collapsed="false">
      <c r="A1253" s="0" t="n">
        <v>1250</v>
      </c>
      <c r="B1253" s="0" t="s">
        <v>2556</v>
      </c>
      <c r="C1253" s="0" t="s">
        <v>2810</v>
      </c>
      <c r="D1253" s="0" t="s">
        <v>2811</v>
      </c>
    </row>
    <row r="1254" customFormat="false" ht="15" hidden="false" customHeight="false" outlineLevel="0" collapsed="false">
      <c r="A1254" s="0" t="n">
        <v>1251</v>
      </c>
      <c r="B1254" s="0" t="s">
        <v>2556</v>
      </c>
      <c r="C1254" s="0" t="s">
        <v>2812</v>
      </c>
      <c r="D1254" s="0" t="s">
        <v>2813</v>
      </c>
    </row>
    <row r="1255" customFormat="false" ht="15" hidden="false" customHeight="false" outlineLevel="0" collapsed="false">
      <c r="A1255" s="0" t="n">
        <v>1252</v>
      </c>
      <c r="B1255" s="0" t="s">
        <v>2556</v>
      </c>
      <c r="C1255" s="0" t="s">
        <v>2814</v>
      </c>
      <c r="D1255" s="0" t="s">
        <v>2815</v>
      </c>
    </row>
    <row r="1256" customFormat="false" ht="15" hidden="false" customHeight="false" outlineLevel="0" collapsed="false">
      <c r="A1256" s="0" t="n">
        <v>1253</v>
      </c>
      <c r="B1256" s="0" t="s">
        <v>2556</v>
      </c>
      <c r="C1256" s="0" t="s">
        <v>2816</v>
      </c>
      <c r="D1256" s="0" t="s">
        <v>2817</v>
      </c>
    </row>
    <row r="1257" customFormat="false" ht="15" hidden="false" customHeight="false" outlineLevel="0" collapsed="false">
      <c r="A1257" s="0" t="n">
        <v>1254</v>
      </c>
      <c r="B1257" s="0" t="s">
        <v>2556</v>
      </c>
      <c r="C1257" s="0" t="s">
        <v>2818</v>
      </c>
      <c r="D1257" s="0" t="s">
        <v>2819</v>
      </c>
    </row>
    <row r="1258" customFormat="false" ht="15" hidden="false" customHeight="false" outlineLevel="0" collapsed="false">
      <c r="A1258" s="0" t="n">
        <v>1255</v>
      </c>
      <c r="B1258" s="0" t="s">
        <v>2556</v>
      </c>
      <c r="C1258" s="0" t="s">
        <v>2820</v>
      </c>
      <c r="D1258" s="0" t="s">
        <v>2821</v>
      </c>
    </row>
    <row r="1259" customFormat="false" ht="15" hidden="false" customHeight="false" outlineLevel="0" collapsed="false">
      <c r="A1259" s="0" t="n">
        <v>1256</v>
      </c>
      <c r="B1259" s="0" t="s">
        <v>2556</v>
      </c>
      <c r="C1259" s="0" t="s">
        <v>2822</v>
      </c>
      <c r="D1259" s="0" t="s">
        <v>2823</v>
      </c>
    </row>
    <row r="1260" customFormat="false" ht="15" hidden="false" customHeight="false" outlineLevel="0" collapsed="false">
      <c r="A1260" s="0" t="n">
        <v>1257</v>
      </c>
      <c r="B1260" s="0" t="s">
        <v>2556</v>
      </c>
      <c r="C1260" s="0" t="s">
        <v>2824</v>
      </c>
      <c r="D1260" s="0" t="s">
        <v>2825</v>
      </c>
    </row>
    <row r="1261" customFormat="false" ht="15" hidden="false" customHeight="false" outlineLevel="0" collapsed="false">
      <c r="A1261" s="0" t="n">
        <v>1258</v>
      </c>
      <c r="B1261" s="0" t="s">
        <v>2556</v>
      </c>
      <c r="C1261" s="0" t="s">
        <v>2826</v>
      </c>
      <c r="D1261" s="0" t="s">
        <v>2827</v>
      </c>
    </row>
    <row r="1262" customFormat="false" ht="15" hidden="false" customHeight="false" outlineLevel="0" collapsed="false">
      <c r="A1262" s="0" t="n">
        <v>1259</v>
      </c>
      <c r="B1262" s="0" t="s">
        <v>2556</v>
      </c>
      <c r="C1262" s="0" t="s">
        <v>2828</v>
      </c>
      <c r="D1262" s="0" t="s">
        <v>2829</v>
      </c>
    </row>
    <row r="1263" customFormat="false" ht="15" hidden="false" customHeight="false" outlineLevel="0" collapsed="false">
      <c r="A1263" s="0" t="n">
        <v>1260</v>
      </c>
      <c r="B1263" s="0" t="s">
        <v>2556</v>
      </c>
      <c r="C1263" s="0" t="s">
        <v>2830</v>
      </c>
      <c r="D1263" s="0" t="s">
        <v>2831</v>
      </c>
    </row>
    <row r="1264" customFormat="false" ht="15" hidden="false" customHeight="false" outlineLevel="0" collapsed="false">
      <c r="A1264" s="0" t="n">
        <v>1261</v>
      </c>
      <c r="B1264" s="0" t="s">
        <v>2556</v>
      </c>
      <c r="C1264" s="0" t="s">
        <v>2832</v>
      </c>
      <c r="D1264" s="0" t="s">
        <v>2833</v>
      </c>
    </row>
    <row r="1265" customFormat="false" ht="15" hidden="false" customHeight="false" outlineLevel="0" collapsed="false">
      <c r="A1265" s="0" t="n">
        <v>1262</v>
      </c>
      <c r="B1265" s="0" t="s">
        <v>2556</v>
      </c>
      <c r="C1265" s="0" t="s">
        <v>2834</v>
      </c>
      <c r="D1265" s="0" t="s">
        <v>2835</v>
      </c>
    </row>
    <row r="1266" customFormat="false" ht="15" hidden="false" customHeight="false" outlineLevel="0" collapsed="false">
      <c r="A1266" s="0" t="n">
        <v>1263</v>
      </c>
      <c r="B1266" s="0" t="s">
        <v>2556</v>
      </c>
      <c r="C1266" s="0" t="s">
        <v>2836</v>
      </c>
      <c r="D1266" s="0" t="s">
        <v>2837</v>
      </c>
    </row>
    <row r="1267" customFormat="false" ht="15" hidden="false" customHeight="false" outlineLevel="0" collapsed="false">
      <c r="A1267" s="0" t="n">
        <v>1264</v>
      </c>
      <c r="B1267" s="0" t="s">
        <v>2556</v>
      </c>
      <c r="C1267" s="0" t="s">
        <v>2838</v>
      </c>
      <c r="D1267" s="0" t="s">
        <v>2839</v>
      </c>
    </row>
    <row r="1268" customFormat="false" ht="15" hidden="false" customHeight="false" outlineLevel="0" collapsed="false">
      <c r="A1268" s="0" t="n">
        <v>1265</v>
      </c>
      <c r="B1268" s="0" t="s">
        <v>2556</v>
      </c>
      <c r="C1268" s="0" t="s">
        <v>2840</v>
      </c>
      <c r="D1268" s="0" t="s">
        <v>2841</v>
      </c>
    </row>
    <row r="1269" customFormat="false" ht="15" hidden="false" customHeight="false" outlineLevel="0" collapsed="false">
      <c r="A1269" s="0" t="n">
        <v>1266</v>
      </c>
      <c r="B1269" s="0" t="s">
        <v>2556</v>
      </c>
      <c r="C1269" s="0" t="s">
        <v>2842</v>
      </c>
      <c r="D1269" s="0" t="s">
        <v>2843</v>
      </c>
    </row>
    <row r="1270" customFormat="false" ht="15" hidden="false" customHeight="false" outlineLevel="0" collapsed="false">
      <c r="A1270" s="0" t="n">
        <v>1267</v>
      </c>
      <c r="B1270" s="0" t="s">
        <v>2556</v>
      </c>
      <c r="C1270" s="0" t="s">
        <v>2844</v>
      </c>
      <c r="D1270" s="0" t="s">
        <v>2845</v>
      </c>
    </row>
    <row r="1271" customFormat="false" ht="15" hidden="false" customHeight="false" outlineLevel="0" collapsed="false">
      <c r="A1271" s="0" t="n">
        <v>1268</v>
      </c>
      <c r="B1271" s="0" t="s">
        <v>2556</v>
      </c>
      <c r="C1271" s="0" t="s">
        <v>2846</v>
      </c>
      <c r="D1271" s="0" t="s">
        <v>2847</v>
      </c>
    </row>
    <row r="1272" customFormat="false" ht="15" hidden="false" customHeight="false" outlineLevel="0" collapsed="false">
      <c r="A1272" s="0" t="n">
        <v>1269</v>
      </c>
      <c r="B1272" s="0" t="s">
        <v>2556</v>
      </c>
      <c r="C1272" s="0" t="s">
        <v>2848</v>
      </c>
      <c r="D1272" s="0" t="s">
        <v>2849</v>
      </c>
    </row>
    <row r="1273" customFormat="false" ht="15" hidden="false" customHeight="false" outlineLevel="0" collapsed="false">
      <c r="A1273" s="0" t="n">
        <v>1270</v>
      </c>
      <c r="B1273" s="0" t="s">
        <v>2556</v>
      </c>
      <c r="C1273" s="0" t="s">
        <v>2850</v>
      </c>
      <c r="D1273" s="0" t="s">
        <v>2851</v>
      </c>
    </row>
    <row r="1274" customFormat="false" ht="15" hidden="false" customHeight="false" outlineLevel="0" collapsed="false">
      <c r="A1274" s="0" t="n">
        <v>1271</v>
      </c>
      <c r="B1274" s="0" t="s">
        <v>2556</v>
      </c>
      <c r="C1274" s="0" t="s">
        <v>2852</v>
      </c>
      <c r="D1274" s="0" t="s">
        <v>2853</v>
      </c>
    </row>
    <row r="1275" customFormat="false" ht="15" hidden="false" customHeight="false" outlineLevel="0" collapsed="false">
      <c r="A1275" s="0" t="n">
        <v>1272</v>
      </c>
      <c r="B1275" s="0" t="s">
        <v>2556</v>
      </c>
      <c r="C1275" s="0" t="s">
        <v>2854</v>
      </c>
      <c r="D1275" s="0" t="s">
        <v>2855</v>
      </c>
    </row>
    <row r="1276" customFormat="false" ht="15" hidden="false" customHeight="false" outlineLevel="0" collapsed="false">
      <c r="A1276" s="0" t="n">
        <v>1273</v>
      </c>
      <c r="B1276" s="0" t="s">
        <v>2556</v>
      </c>
      <c r="C1276" s="0" t="s">
        <v>2856</v>
      </c>
      <c r="D1276" s="0" t="s">
        <v>2857</v>
      </c>
    </row>
    <row r="1277" customFormat="false" ht="15" hidden="false" customHeight="false" outlineLevel="0" collapsed="false">
      <c r="A1277" s="0" t="n">
        <v>1274</v>
      </c>
      <c r="B1277" s="0" t="s">
        <v>2556</v>
      </c>
      <c r="C1277" s="0" t="s">
        <v>2858</v>
      </c>
      <c r="D1277" s="0" t="s">
        <v>2859</v>
      </c>
    </row>
    <row r="1278" customFormat="false" ht="15" hidden="false" customHeight="false" outlineLevel="0" collapsed="false">
      <c r="A1278" s="0" t="n">
        <v>1275</v>
      </c>
      <c r="B1278" s="0" t="s">
        <v>2556</v>
      </c>
      <c r="C1278" s="0" t="s">
        <v>2860</v>
      </c>
      <c r="D1278" s="0" t="s">
        <v>2861</v>
      </c>
    </row>
    <row r="1279" customFormat="false" ht="15" hidden="false" customHeight="false" outlineLevel="0" collapsed="false">
      <c r="A1279" s="0" t="n">
        <v>1276</v>
      </c>
      <c r="B1279" s="0" t="s">
        <v>2556</v>
      </c>
      <c r="C1279" s="0" t="s">
        <v>2862</v>
      </c>
      <c r="D1279" s="0" t="s">
        <v>2863</v>
      </c>
    </row>
    <row r="1280" customFormat="false" ht="15" hidden="false" customHeight="false" outlineLevel="0" collapsed="false">
      <c r="A1280" s="0" t="n">
        <v>1277</v>
      </c>
      <c r="B1280" s="0" t="s">
        <v>2556</v>
      </c>
      <c r="C1280" s="0" t="s">
        <v>2864</v>
      </c>
      <c r="D1280" s="0" t="s">
        <v>2865</v>
      </c>
    </row>
    <row r="1281" customFormat="false" ht="15" hidden="false" customHeight="false" outlineLevel="0" collapsed="false">
      <c r="A1281" s="0" t="n">
        <v>1278</v>
      </c>
      <c r="B1281" s="0" t="s">
        <v>2556</v>
      </c>
      <c r="C1281" s="0" t="s">
        <v>2866</v>
      </c>
      <c r="D1281" s="0" t="s">
        <v>2867</v>
      </c>
    </row>
    <row r="1282" customFormat="false" ht="15" hidden="false" customHeight="false" outlineLevel="0" collapsed="false">
      <c r="A1282" s="0" t="n">
        <v>1279</v>
      </c>
      <c r="B1282" s="0" t="s">
        <v>2556</v>
      </c>
      <c r="C1282" s="0" t="s">
        <v>2868</v>
      </c>
      <c r="D1282" s="0" t="s">
        <v>2869</v>
      </c>
    </row>
    <row r="1283" customFormat="false" ht="15" hidden="false" customHeight="false" outlineLevel="0" collapsed="false">
      <c r="A1283" s="0" t="n">
        <v>1280</v>
      </c>
      <c r="B1283" s="0" t="s">
        <v>2556</v>
      </c>
      <c r="C1283" s="0" t="s">
        <v>2870</v>
      </c>
      <c r="D1283" s="0" t="s">
        <v>2871</v>
      </c>
    </row>
    <row r="1284" customFormat="false" ht="15" hidden="false" customHeight="false" outlineLevel="0" collapsed="false">
      <c r="A1284" s="0" t="n">
        <v>1281</v>
      </c>
      <c r="B1284" s="0" t="s">
        <v>2556</v>
      </c>
      <c r="C1284" s="0" t="s">
        <v>2872</v>
      </c>
      <c r="D1284" s="0" t="s">
        <v>2873</v>
      </c>
    </row>
    <row r="1285" customFormat="false" ht="15" hidden="false" customHeight="false" outlineLevel="0" collapsed="false">
      <c r="A1285" s="0" t="n">
        <v>1282</v>
      </c>
      <c r="B1285" s="0" t="s">
        <v>2556</v>
      </c>
      <c r="C1285" s="0" t="s">
        <v>2874</v>
      </c>
      <c r="D1285" s="0" t="s">
        <v>2875</v>
      </c>
    </row>
    <row r="1286" customFormat="false" ht="15" hidden="false" customHeight="false" outlineLevel="0" collapsed="false">
      <c r="A1286" s="0" t="n">
        <v>1283</v>
      </c>
      <c r="B1286" s="0" t="s">
        <v>2556</v>
      </c>
      <c r="C1286" s="0" t="s">
        <v>2876</v>
      </c>
      <c r="D1286" s="0" t="s">
        <v>2877</v>
      </c>
    </row>
    <row r="1287" customFormat="false" ht="15" hidden="false" customHeight="false" outlineLevel="0" collapsed="false">
      <c r="A1287" s="0" t="n">
        <v>1284</v>
      </c>
      <c r="B1287" s="0" t="s">
        <v>2556</v>
      </c>
      <c r="C1287" s="0" t="s">
        <v>2878</v>
      </c>
      <c r="D1287" s="0" t="s">
        <v>2879</v>
      </c>
    </row>
    <row r="1288" customFormat="false" ht="15" hidden="false" customHeight="false" outlineLevel="0" collapsed="false">
      <c r="A1288" s="0" t="n">
        <v>1285</v>
      </c>
      <c r="B1288" s="0" t="s">
        <v>2556</v>
      </c>
      <c r="C1288" s="0" t="s">
        <v>2880</v>
      </c>
      <c r="D1288" s="0" t="s">
        <v>2881</v>
      </c>
    </row>
    <row r="1289" customFormat="false" ht="15" hidden="false" customHeight="false" outlineLevel="0" collapsed="false">
      <c r="A1289" s="0" t="n">
        <v>1286</v>
      </c>
      <c r="B1289" s="0" t="s">
        <v>2556</v>
      </c>
      <c r="C1289" s="0" t="s">
        <v>2882</v>
      </c>
      <c r="D1289" s="0" t="s">
        <v>2883</v>
      </c>
    </row>
    <row r="1290" customFormat="false" ht="15" hidden="false" customHeight="false" outlineLevel="0" collapsed="false">
      <c r="A1290" s="0" t="n">
        <v>1287</v>
      </c>
      <c r="B1290" s="0" t="s">
        <v>2556</v>
      </c>
      <c r="C1290" s="0" t="s">
        <v>2884</v>
      </c>
      <c r="D1290" s="0" t="s">
        <v>2885</v>
      </c>
    </row>
    <row r="1291" customFormat="false" ht="15" hidden="false" customHeight="false" outlineLevel="0" collapsed="false">
      <c r="A1291" s="0" t="n">
        <v>1288</v>
      </c>
      <c r="B1291" s="0" t="s">
        <v>2556</v>
      </c>
      <c r="C1291" s="0" t="s">
        <v>2886</v>
      </c>
      <c r="D1291" s="0" t="s">
        <v>2887</v>
      </c>
    </row>
    <row r="1292" customFormat="false" ht="15" hidden="false" customHeight="false" outlineLevel="0" collapsed="false">
      <c r="A1292" s="0" t="n">
        <v>1289</v>
      </c>
      <c r="B1292" s="0" t="s">
        <v>2556</v>
      </c>
      <c r="C1292" s="0" t="s">
        <v>2888</v>
      </c>
      <c r="D1292" s="0" t="s">
        <v>2889</v>
      </c>
    </row>
    <row r="1293" customFormat="false" ht="15" hidden="false" customHeight="false" outlineLevel="0" collapsed="false">
      <c r="A1293" s="0" t="n">
        <v>1290</v>
      </c>
      <c r="B1293" s="0" t="s">
        <v>2556</v>
      </c>
      <c r="C1293" s="0" t="s">
        <v>2890</v>
      </c>
      <c r="D1293" s="0" t="s">
        <v>2891</v>
      </c>
    </row>
    <row r="1294" customFormat="false" ht="15" hidden="false" customHeight="false" outlineLevel="0" collapsed="false">
      <c r="A1294" s="0" t="n">
        <v>1291</v>
      </c>
      <c r="B1294" s="0" t="s">
        <v>2556</v>
      </c>
      <c r="C1294" s="0" t="s">
        <v>2892</v>
      </c>
      <c r="D1294" s="0" t="s">
        <v>2893</v>
      </c>
    </row>
    <row r="1295" customFormat="false" ht="15" hidden="false" customHeight="false" outlineLevel="0" collapsed="false">
      <c r="A1295" s="0" t="n">
        <v>1292</v>
      </c>
      <c r="B1295" s="0" t="s">
        <v>2556</v>
      </c>
      <c r="C1295" s="0" t="s">
        <v>2894</v>
      </c>
      <c r="D1295" s="0" t="s">
        <v>2895</v>
      </c>
    </row>
    <row r="1296" customFormat="false" ht="15" hidden="false" customHeight="false" outlineLevel="0" collapsed="false">
      <c r="A1296" s="0" t="n">
        <v>1293</v>
      </c>
      <c r="B1296" s="0" t="s">
        <v>2556</v>
      </c>
      <c r="C1296" s="0" t="s">
        <v>2896</v>
      </c>
      <c r="D1296" s="0" t="s">
        <v>2897</v>
      </c>
    </row>
    <row r="1297" customFormat="false" ht="15" hidden="false" customHeight="false" outlineLevel="0" collapsed="false">
      <c r="A1297" s="0" t="n">
        <v>1294</v>
      </c>
      <c r="B1297" s="0" t="s">
        <v>2898</v>
      </c>
      <c r="C1297" s="0" t="s">
        <v>346</v>
      </c>
      <c r="D1297" s="0" t="s">
        <v>2899</v>
      </c>
    </row>
    <row r="1298" customFormat="false" ht="15" hidden="false" customHeight="false" outlineLevel="0" collapsed="false">
      <c r="A1298" s="0" t="n">
        <v>1295</v>
      </c>
      <c r="B1298" s="0" t="s">
        <v>2898</v>
      </c>
      <c r="C1298" s="0" t="s">
        <v>2900</v>
      </c>
      <c r="D1298" s="0" t="s">
        <v>2901</v>
      </c>
    </row>
    <row r="1299" customFormat="false" ht="15" hidden="false" customHeight="false" outlineLevel="0" collapsed="false">
      <c r="A1299" s="0" t="n">
        <v>1296</v>
      </c>
      <c r="B1299" s="0" t="s">
        <v>2898</v>
      </c>
      <c r="C1299" s="0" t="s">
        <v>2902</v>
      </c>
      <c r="D1299" s="0" t="s">
        <v>2903</v>
      </c>
    </row>
    <row r="1300" customFormat="false" ht="15" hidden="false" customHeight="false" outlineLevel="0" collapsed="false">
      <c r="A1300" s="0" t="n">
        <v>1297</v>
      </c>
      <c r="B1300" s="0" t="s">
        <v>2898</v>
      </c>
      <c r="C1300" s="0" t="s">
        <v>2904</v>
      </c>
      <c r="D1300" s="0" t="s">
        <v>2905</v>
      </c>
    </row>
    <row r="1301" customFormat="false" ht="15" hidden="false" customHeight="false" outlineLevel="0" collapsed="false">
      <c r="A1301" s="0" t="n">
        <v>1298</v>
      </c>
      <c r="B1301" s="0" t="s">
        <v>2898</v>
      </c>
      <c r="C1301" s="0" t="s">
        <v>2906</v>
      </c>
      <c r="D1301" s="0" t="s">
        <v>2907</v>
      </c>
    </row>
    <row r="1302" customFormat="false" ht="15" hidden="false" customHeight="false" outlineLevel="0" collapsed="false">
      <c r="A1302" s="0" t="n">
        <v>1299</v>
      </c>
      <c r="B1302" s="0" t="s">
        <v>2898</v>
      </c>
      <c r="C1302" s="0" t="s">
        <v>2908</v>
      </c>
      <c r="D1302" s="0" t="s">
        <v>2909</v>
      </c>
    </row>
    <row r="1303" customFormat="false" ht="15" hidden="false" customHeight="false" outlineLevel="0" collapsed="false">
      <c r="A1303" s="0" t="n">
        <v>1300</v>
      </c>
      <c r="B1303" s="0" t="s">
        <v>2898</v>
      </c>
      <c r="C1303" s="0" t="s">
        <v>2910</v>
      </c>
      <c r="D1303" s="0" t="s">
        <v>2911</v>
      </c>
    </row>
    <row r="1304" customFormat="false" ht="15" hidden="false" customHeight="false" outlineLevel="0" collapsed="false">
      <c r="A1304" s="0" t="n">
        <v>1301</v>
      </c>
      <c r="B1304" s="0" t="s">
        <v>2898</v>
      </c>
      <c r="C1304" s="0" t="s">
        <v>2912</v>
      </c>
      <c r="D1304" s="0" t="s">
        <v>2913</v>
      </c>
    </row>
    <row r="1305" customFormat="false" ht="15" hidden="false" customHeight="false" outlineLevel="0" collapsed="false">
      <c r="A1305" s="0" t="n">
        <v>1302</v>
      </c>
      <c r="B1305" s="0" t="s">
        <v>2898</v>
      </c>
      <c r="C1305" s="0" t="s">
        <v>2914</v>
      </c>
      <c r="D1305" s="0" t="s">
        <v>2915</v>
      </c>
    </row>
    <row r="1306" customFormat="false" ht="15" hidden="false" customHeight="false" outlineLevel="0" collapsed="false">
      <c r="A1306" s="0" t="n">
        <v>1303</v>
      </c>
      <c r="B1306" s="0" t="s">
        <v>2898</v>
      </c>
      <c r="C1306" s="0" t="s">
        <v>2916</v>
      </c>
      <c r="D1306" s="0" t="s">
        <v>2917</v>
      </c>
    </row>
    <row r="1307" customFormat="false" ht="15" hidden="false" customHeight="false" outlineLevel="0" collapsed="false">
      <c r="A1307" s="0" t="n">
        <v>1304</v>
      </c>
      <c r="B1307" s="0" t="s">
        <v>2898</v>
      </c>
      <c r="C1307" s="0" t="s">
        <v>2918</v>
      </c>
      <c r="D1307" s="0" t="s">
        <v>2919</v>
      </c>
    </row>
    <row r="1308" customFormat="false" ht="15" hidden="false" customHeight="false" outlineLevel="0" collapsed="false">
      <c r="A1308" s="0" t="n">
        <v>1305</v>
      </c>
      <c r="B1308" s="0" t="s">
        <v>2898</v>
      </c>
      <c r="C1308" s="0" t="s">
        <v>2920</v>
      </c>
      <c r="D1308" s="0" t="s">
        <v>2921</v>
      </c>
    </row>
    <row r="1309" customFormat="false" ht="15" hidden="false" customHeight="false" outlineLevel="0" collapsed="false">
      <c r="A1309" s="0" t="n">
        <v>1306</v>
      </c>
      <c r="B1309" s="0" t="s">
        <v>2898</v>
      </c>
      <c r="C1309" s="0" t="s">
        <v>2922</v>
      </c>
      <c r="D1309" s="0" t="s">
        <v>2923</v>
      </c>
    </row>
    <row r="1310" customFormat="false" ht="15" hidden="false" customHeight="false" outlineLevel="0" collapsed="false">
      <c r="A1310" s="0" t="n">
        <v>1307</v>
      </c>
      <c r="B1310" s="0" t="s">
        <v>2898</v>
      </c>
      <c r="C1310" s="0" t="s">
        <v>2924</v>
      </c>
      <c r="D1310" s="0" t="s">
        <v>2925</v>
      </c>
    </row>
    <row r="1311" customFormat="false" ht="15" hidden="false" customHeight="false" outlineLevel="0" collapsed="false">
      <c r="A1311" s="0" t="n">
        <v>1308</v>
      </c>
      <c r="B1311" s="0" t="s">
        <v>2898</v>
      </c>
      <c r="C1311" s="0" t="s">
        <v>2926</v>
      </c>
      <c r="D1311" s="0" t="s">
        <v>2927</v>
      </c>
    </row>
    <row r="1312" customFormat="false" ht="15" hidden="false" customHeight="false" outlineLevel="0" collapsed="false">
      <c r="A1312" s="0" t="n">
        <v>1309</v>
      </c>
      <c r="B1312" s="0" t="s">
        <v>2898</v>
      </c>
      <c r="C1312" s="0" t="s">
        <v>2928</v>
      </c>
      <c r="D1312" s="0" t="s">
        <v>2929</v>
      </c>
    </row>
    <row r="1313" customFormat="false" ht="15" hidden="false" customHeight="false" outlineLevel="0" collapsed="false">
      <c r="A1313" s="0" t="n">
        <v>1310</v>
      </c>
      <c r="B1313" s="0" t="s">
        <v>2898</v>
      </c>
      <c r="C1313" s="0" t="s">
        <v>2930</v>
      </c>
      <c r="D1313" s="0" t="s">
        <v>2931</v>
      </c>
    </row>
    <row r="1314" customFormat="false" ht="15" hidden="false" customHeight="false" outlineLevel="0" collapsed="false">
      <c r="A1314" s="0" t="n">
        <v>1311</v>
      </c>
      <c r="B1314" s="0" t="s">
        <v>2898</v>
      </c>
      <c r="C1314" s="0" t="s">
        <v>2932</v>
      </c>
      <c r="D1314" s="0" t="s">
        <v>2933</v>
      </c>
    </row>
    <row r="1315" customFormat="false" ht="15" hidden="false" customHeight="false" outlineLevel="0" collapsed="false">
      <c r="A1315" s="0" t="n">
        <v>1312</v>
      </c>
      <c r="B1315" s="0" t="s">
        <v>2898</v>
      </c>
      <c r="C1315" s="0" t="s">
        <v>2934</v>
      </c>
      <c r="D1315" s="0" t="s">
        <v>2935</v>
      </c>
    </row>
    <row r="1316" customFormat="false" ht="15" hidden="false" customHeight="false" outlineLevel="0" collapsed="false">
      <c r="A1316" s="0" t="n">
        <v>1313</v>
      </c>
      <c r="B1316" s="0" t="s">
        <v>2898</v>
      </c>
      <c r="C1316" s="0" t="s">
        <v>2936</v>
      </c>
      <c r="D1316" s="0" t="s">
        <v>2937</v>
      </c>
    </row>
    <row r="1317" customFormat="false" ht="15" hidden="false" customHeight="false" outlineLevel="0" collapsed="false">
      <c r="A1317" s="0" t="n">
        <v>1314</v>
      </c>
      <c r="B1317" s="0" t="s">
        <v>2898</v>
      </c>
      <c r="C1317" s="0" t="s">
        <v>2938</v>
      </c>
      <c r="D1317" s="0" t="s">
        <v>2939</v>
      </c>
    </row>
    <row r="1318" customFormat="false" ht="15" hidden="false" customHeight="false" outlineLevel="0" collapsed="false">
      <c r="A1318" s="0" t="n">
        <v>1315</v>
      </c>
      <c r="B1318" s="0" t="s">
        <v>2898</v>
      </c>
      <c r="C1318" s="0" t="s">
        <v>2940</v>
      </c>
      <c r="D1318" s="0" t="s">
        <v>2941</v>
      </c>
    </row>
    <row r="1319" customFormat="false" ht="15" hidden="false" customHeight="false" outlineLevel="0" collapsed="false">
      <c r="A1319" s="0" t="n">
        <v>1316</v>
      </c>
      <c r="B1319" s="0" t="s">
        <v>2898</v>
      </c>
      <c r="C1319" s="0" t="s">
        <v>2942</v>
      </c>
      <c r="D1319" s="0" t="s">
        <v>2943</v>
      </c>
    </row>
    <row r="1320" customFormat="false" ht="15" hidden="false" customHeight="false" outlineLevel="0" collapsed="false">
      <c r="A1320" s="0" t="n">
        <v>1317</v>
      </c>
      <c r="B1320" s="0" t="s">
        <v>2898</v>
      </c>
      <c r="C1320" s="0" t="s">
        <v>2944</v>
      </c>
      <c r="D1320" s="0" t="s">
        <v>2945</v>
      </c>
    </row>
    <row r="1321" customFormat="false" ht="15" hidden="false" customHeight="false" outlineLevel="0" collapsed="false">
      <c r="A1321" s="0" t="n">
        <v>1318</v>
      </c>
      <c r="B1321" s="0" t="s">
        <v>2898</v>
      </c>
      <c r="C1321" s="0" t="s">
        <v>2946</v>
      </c>
      <c r="D1321" s="0" t="s">
        <v>2947</v>
      </c>
    </row>
    <row r="1322" customFormat="false" ht="15" hidden="false" customHeight="false" outlineLevel="0" collapsed="false">
      <c r="A1322" s="0" t="n">
        <v>1319</v>
      </c>
      <c r="B1322" s="0" t="s">
        <v>2898</v>
      </c>
      <c r="C1322" s="0" t="s">
        <v>2948</v>
      </c>
      <c r="D1322" s="0" t="s">
        <v>2949</v>
      </c>
    </row>
    <row r="1323" customFormat="false" ht="15" hidden="false" customHeight="false" outlineLevel="0" collapsed="false">
      <c r="A1323" s="0" t="n">
        <v>1320</v>
      </c>
      <c r="B1323" s="0" t="s">
        <v>2898</v>
      </c>
      <c r="C1323" s="0" t="s">
        <v>2950</v>
      </c>
      <c r="D1323" s="0" t="s">
        <v>2951</v>
      </c>
    </row>
    <row r="1324" customFormat="false" ht="15" hidden="false" customHeight="false" outlineLevel="0" collapsed="false">
      <c r="A1324" s="0" t="n">
        <v>1321</v>
      </c>
      <c r="B1324" s="0" t="s">
        <v>2898</v>
      </c>
      <c r="C1324" s="0" t="s">
        <v>2952</v>
      </c>
      <c r="D1324" s="0" t="s">
        <v>2953</v>
      </c>
    </row>
    <row r="1325" customFormat="false" ht="15" hidden="false" customHeight="false" outlineLevel="0" collapsed="false">
      <c r="A1325" s="0" t="n">
        <v>1322</v>
      </c>
      <c r="B1325" s="0" t="s">
        <v>2898</v>
      </c>
      <c r="C1325" s="0" t="s">
        <v>457</v>
      </c>
      <c r="D1325" s="0" t="s">
        <v>2954</v>
      </c>
    </row>
    <row r="1326" customFormat="false" ht="15" hidden="false" customHeight="false" outlineLevel="0" collapsed="false">
      <c r="A1326" s="0" t="n">
        <v>1323</v>
      </c>
      <c r="B1326" s="0" t="s">
        <v>2898</v>
      </c>
      <c r="C1326" s="0" t="s">
        <v>2955</v>
      </c>
      <c r="D1326" s="0" t="s">
        <v>2956</v>
      </c>
    </row>
    <row r="1327" customFormat="false" ht="15" hidden="false" customHeight="false" outlineLevel="0" collapsed="false">
      <c r="A1327" s="0" t="n">
        <v>1324</v>
      </c>
      <c r="B1327" s="0" t="s">
        <v>2898</v>
      </c>
      <c r="C1327" s="0" t="s">
        <v>2955</v>
      </c>
      <c r="D1327" s="0" t="s">
        <v>2957</v>
      </c>
    </row>
    <row r="1328" customFormat="false" ht="15" hidden="false" customHeight="false" outlineLevel="0" collapsed="false">
      <c r="A1328" s="0" t="n">
        <v>1325</v>
      </c>
      <c r="B1328" s="0" t="s">
        <v>2898</v>
      </c>
      <c r="C1328" s="0" t="s">
        <v>2958</v>
      </c>
      <c r="D1328" s="0" t="s">
        <v>2959</v>
      </c>
    </row>
    <row r="1329" customFormat="false" ht="15" hidden="false" customHeight="false" outlineLevel="0" collapsed="false">
      <c r="A1329" s="0" t="n">
        <v>1326</v>
      </c>
      <c r="B1329" s="0" t="s">
        <v>2898</v>
      </c>
      <c r="C1329" s="0" t="s">
        <v>2960</v>
      </c>
      <c r="D1329" s="0" t="s">
        <v>2961</v>
      </c>
    </row>
    <row r="1330" customFormat="false" ht="15" hidden="false" customHeight="false" outlineLevel="0" collapsed="false">
      <c r="A1330" s="0" t="n">
        <v>1327</v>
      </c>
      <c r="B1330" s="0" t="s">
        <v>2898</v>
      </c>
      <c r="C1330" s="0" t="s">
        <v>2962</v>
      </c>
      <c r="D1330" s="0" t="s">
        <v>2963</v>
      </c>
    </row>
    <row r="1331" customFormat="false" ht="15" hidden="false" customHeight="false" outlineLevel="0" collapsed="false">
      <c r="A1331" s="0" t="n">
        <v>1328</v>
      </c>
      <c r="B1331" s="0" t="s">
        <v>2898</v>
      </c>
      <c r="C1331" s="0" t="s">
        <v>2964</v>
      </c>
      <c r="D1331" s="0" t="s">
        <v>2965</v>
      </c>
    </row>
    <row r="1332" customFormat="false" ht="15" hidden="false" customHeight="false" outlineLevel="0" collapsed="false">
      <c r="A1332" s="0" t="n">
        <v>1329</v>
      </c>
      <c r="B1332" s="0" t="s">
        <v>2898</v>
      </c>
      <c r="C1332" s="0" t="s">
        <v>2966</v>
      </c>
      <c r="D1332" s="0" t="s">
        <v>2967</v>
      </c>
    </row>
    <row r="1333" customFormat="false" ht="15" hidden="false" customHeight="false" outlineLevel="0" collapsed="false">
      <c r="A1333" s="0" t="n">
        <v>1330</v>
      </c>
      <c r="B1333" s="0" t="s">
        <v>2898</v>
      </c>
      <c r="C1333" s="0" t="s">
        <v>2968</v>
      </c>
      <c r="D1333" s="0" t="s">
        <v>2969</v>
      </c>
    </row>
    <row r="1334" customFormat="false" ht="15" hidden="false" customHeight="false" outlineLevel="0" collapsed="false">
      <c r="A1334" s="0" t="n">
        <v>1331</v>
      </c>
      <c r="B1334" s="0" t="s">
        <v>2898</v>
      </c>
      <c r="C1334" s="0" t="s">
        <v>2970</v>
      </c>
      <c r="D1334" s="0" t="s">
        <v>2971</v>
      </c>
    </row>
    <row r="1335" customFormat="false" ht="15" hidden="false" customHeight="false" outlineLevel="0" collapsed="false">
      <c r="A1335" s="0" t="n">
        <v>1332</v>
      </c>
      <c r="B1335" s="0" t="s">
        <v>2898</v>
      </c>
      <c r="C1335" s="0" t="s">
        <v>2972</v>
      </c>
      <c r="D1335" s="0" t="s">
        <v>2973</v>
      </c>
    </row>
    <row r="1336" customFormat="false" ht="15" hidden="false" customHeight="false" outlineLevel="0" collapsed="false">
      <c r="A1336" s="0" t="n">
        <v>1333</v>
      </c>
      <c r="B1336" s="0" t="s">
        <v>2898</v>
      </c>
      <c r="C1336" s="0" t="s">
        <v>2974</v>
      </c>
      <c r="D1336" s="0" t="s">
        <v>2975</v>
      </c>
    </row>
    <row r="1337" customFormat="false" ht="15" hidden="false" customHeight="false" outlineLevel="0" collapsed="false">
      <c r="A1337" s="0" t="n">
        <v>1334</v>
      </c>
      <c r="B1337" s="0" t="s">
        <v>2898</v>
      </c>
      <c r="C1337" s="0" t="s">
        <v>2976</v>
      </c>
      <c r="D1337" s="0" t="s">
        <v>2977</v>
      </c>
    </row>
    <row r="1338" customFormat="false" ht="15" hidden="false" customHeight="false" outlineLevel="0" collapsed="false">
      <c r="A1338" s="0" t="n">
        <v>1335</v>
      </c>
      <c r="B1338" s="0" t="s">
        <v>2898</v>
      </c>
      <c r="C1338" s="0" t="s">
        <v>2978</v>
      </c>
      <c r="D1338" s="0" t="s">
        <v>2979</v>
      </c>
    </row>
    <row r="1339" customFormat="false" ht="15" hidden="false" customHeight="false" outlineLevel="0" collapsed="false">
      <c r="A1339" s="0" t="n">
        <v>1336</v>
      </c>
      <c r="B1339" s="0" t="s">
        <v>2898</v>
      </c>
      <c r="C1339" s="0" t="s">
        <v>2980</v>
      </c>
      <c r="D1339" s="0" t="s">
        <v>2981</v>
      </c>
    </row>
    <row r="1340" customFormat="false" ht="15" hidden="false" customHeight="false" outlineLevel="0" collapsed="false">
      <c r="A1340" s="0" t="n">
        <v>1337</v>
      </c>
      <c r="B1340" s="0" t="s">
        <v>2898</v>
      </c>
      <c r="C1340" s="0" t="s">
        <v>2982</v>
      </c>
      <c r="D1340" s="0" t="s">
        <v>2983</v>
      </c>
    </row>
    <row r="1341" customFormat="false" ht="15" hidden="false" customHeight="false" outlineLevel="0" collapsed="false">
      <c r="A1341" s="0" t="n">
        <v>1338</v>
      </c>
      <c r="B1341" s="0" t="s">
        <v>2898</v>
      </c>
      <c r="C1341" s="0" t="s">
        <v>2984</v>
      </c>
      <c r="D1341" s="0" t="s">
        <v>2985</v>
      </c>
    </row>
    <row r="1342" customFormat="false" ht="15" hidden="false" customHeight="false" outlineLevel="0" collapsed="false">
      <c r="A1342" s="0" t="n">
        <v>1339</v>
      </c>
      <c r="B1342" s="0" t="s">
        <v>2898</v>
      </c>
      <c r="C1342" s="0" t="s">
        <v>2986</v>
      </c>
      <c r="D1342" s="0" t="s">
        <v>2987</v>
      </c>
    </row>
    <row r="1343" customFormat="false" ht="15" hidden="false" customHeight="false" outlineLevel="0" collapsed="false">
      <c r="A1343" s="0" t="n">
        <v>1340</v>
      </c>
      <c r="B1343" s="0" t="s">
        <v>2898</v>
      </c>
      <c r="C1343" s="0" t="s">
        <v>2988</v>
      </c>
      <c r="D1343" s="0" t="s">
        <v>2989</v>
      </c>
    </row>
    <row r="1344" customFormat="false" ht="15" hidden="false" customHeight="false" outlineLevel="0" collapsed="false">
      <c r="A1344" s="0" t="n">
        <v>1341</v>
      </c>
      <c r="B1344" s="0" t="s">
        <v>2898</v>
      </c>
      <c r="C1344" s="0" t="s">
        <v>2990</v>
      </c>
      <c r="D1344" s="0" t="s">
        <v>2991</v>
      </c>
    </row>
    <row r="1345" customFormat="false" ht="15" hidden="false" customHeight="false" outlineLevel="0" collapsed="false">
      <c r="A1345" s="0" t="n">
        <v>1342</v>
      </c>
      <c r="B1345" s="0" t="s">
        <v>2898</v>
      </c>
      <c r="C1345" s="0" t="s">
        <v>2992</v>
      </c>
      <c r="D1345" s="0" t="s">
        <v>2993</v>
      </c>
    </row>
    <row r="1346" customFormat="false" ht="15" hidden="false" customHeight="false" outlineLevel="0" collapsed="false">
      <c r="A1346" s="0" t="n">
        <v>1343</v>
      </c>
      <c r="B1346" s="0" t="s">
        <v>2898</v>
      </c>
      <c r="C1346" s="0" t="s">
        <v>2994</v>
      </c>
      <c r="D1346" s="0" t="s">
        <v>2995</v>
      </c>
    </row>
    <row r="1347" customFormat="false" ht="15" hidden="false" customHeight="false" outlineLevel="0" collapsed="false">
      <c r="A1347" s="0" t="n">
        <v>1344</v>
      </c>
      <c r="B1347" s="0" t="s">
        <v>2898</v>
      </c>
      <c r="C1347" s="0" t="s">
        <v>2996</v>
      </c>
      <c r="D1347" s="0" t="s">
        <v>2997</v>
      </c>
    </row>
    <row r="1348" customFormat="false" ht="15" hidden="false" customHeight="false" outlineLevel="0" collapsed="false">
      <c r="A1348" s="0" t="n">
        <v>1345</v>
      </c>
      <c r="B1348" s="0" t="s">
        <v>2898</v>
      </c>
      <c r="C1348" s="0" t="s">
        <v>2998</v>
      </c>
      <c r="D1348" s="0" t="s">
        <v>2999</v>
      </c>
    </row>
    <row r="1349" customFormat="false" ht="15" hidden="false" customHeight="false" outlineLevel="0" collapsed="false">
      <c r="A1349" s="0" t="n">
        <v>1346</v>
      </c>
      <c r="B1349" s="0" t="s">
        <v>2898</v>
      </c>
      <c r="C1349" s="0" t="s">
        <v>3000</v>
      </c>
      <c r="D1349" s="0" t="s">
        <v>3001</v>
      </c>
    </row>
    <row r="1350" customFormat="false" ht="15" hidden="false" customHeight="false" outlineLevel="0" collapsed="false">
      <c r="A1350" s="0" t="n">
        <v>1347</v>
      </c>
      <c r="B1350" s="0" t="s">
        <v>2898</v>
      </c>
      <c r="C1350" s="0" t="s">
        <v>3002</v>
      </c>
      <c r="D1350" s="0" t="s">
        <v>3003</v>
      </c>
    </row>
    <row r="1351" customFormat="false" ht="15" hidden="false" customHeight="false" outlineLevel="0" collapsed="false">
      <c r="A1351" s="0" t="n">
        <v>1348</v>
      </c>
      <c r="B1351" s="0" t="s">
        <v>2898</v>
      </c>
      <c r="C1351" s="0" t="s">
        <v>3004</v>
      </c>
      <c r="D1351" s="0" t="s">
        <v>3005</v>
      </c>
    </row>
    <row r="1352" customFormat="false" ht="15" hidden="false" customHeight="false" outlineLevel="0" collapsed="false">
      <c r="A1352" s="0" t="n">
        <v>1349</v>
      </c>
      <c r="B1352" s="0" t="s">
        <v>2898</v>
      </c>
      <c r="C1352" s="0" t="s">
        <v>3006</v>
      </c>
      <c r="D1352" s="0" t="s">
        <v>3007</v>
      </c>
    </row>
    <row r="1353" customFormat="false" ht="15" hidden="false" customHeight="false" outlineLevel="0" collapsed="false">
      <c r="A1353" s="0" t="n">
        <v>1350</v>
      </c>
      <c r="B1353" s="0" t="s">
        <v>2898</v>
      </c>
      <c r="C1353" s="0" t="s">
        <v>3008</v>
      </c>
      <c r="D1353" s="0" t="s">
        <v>3009</v>
      </c>
    </row>
    <row r="1354" customFormat="false" ht="15" hidden="false" customHeight="false" outlineLevel="0" collapsed="false">
      <c r="A1354" s="0" t="n">
        <v>1351</v>
      </c>
      <c r="B1354" s="0" t="s">
        <v>2898</v>
      </c>
      <c r="C1354" s="0" t="s">
        <v>3010</v>
      </c>
      <c r="D1354" s="0" t="s">
        <v>3011</v>
      </c>
    </row>
    <row r="1355" customFormat="false" ht="15" hidden="false" customHeight="false" outlineLevel="0" collapsed="false">
      <c r="A1355" s="0" t="n">
        <v>1352</v>
      </c>
      <c r="B1355" s="0" t="s">
        <v>2898</v>
      </c>
      <c r="C1355" s="0" t="s">
        <v>3012</v>
      </c>
      <c r="D1355" s="0" t="s">
        <v>3013</v>
      </c>
    </row>
    <row r="1356" customFormat="false" ht="15" hidden="false" customHeight="false" outlineLevel="0" collapsed="false">
      <c r="A1356" s="0" t="n">
        <v>1353</v>
      </c>
      <c r="B1356" s="0" t="s">
        <v>2898</v>
      </c>
      <c r="C1356" s="0" t="s">
        <v>3014</v>
      </c>
      <c r="D1356" s="0" t="s">
        <v>3015</v>
      </c>
    </row>
    <row r="1357" customFormat="false" ht="15" hidden="false" customHeight="false" outlineLevel="0" collapsed="false">
      <c r="A1357" s="0" t="n">
        <v>1354</v>
      </c>
      <c r="B1357" s="0" t="s">
        <v>2898</v>
      </c>
      <c r="C1357" s="0" t="s">
        <v>3016</v>
      </c>
      <c r="D1357" s="0" t="s">
        <v>3017</v>
      </c>
    </row>
    <row r="1358" customFormat="false" ht="15" hidden="false" customHeight="false" outlineLevel="0" collapsed="false">
      <c r="A1358" s="0" t="n">
        <v>1355</v>
      </c>
      <c r="B1358" s="0" t="s">
        <v>2898</v>
      </c>
      <c r="C1358" s="0" t="s">
        <v>3018</v>
      </c>
      <c r="D1358" s="0" t="s">
        <v>3019</v>
      </c>
    </row>
    <row r="1359" customFormat="false" ht="15" hidden="false" customHeight="false" outlineLevel="0" collapsed="false">
      <c r="A1359" s="0" t="n">
        <v>1356</v>
      </c>
      <c r="B1359" s="0" t="s">
        <v>2898</v>
      </c>
      <c r="C1359" s="0" t="s">
        <v>3020</v>
      </c>
      <c r="D1359" s="0" t="s">
        <v>3021</v>
      </c>
    </row>
    <row r="1360" customFormat="false" ht="15" hidden="false" customHeight="false" outlineLevel="0" collapsed="false">
      <c r="A1360" s="0" t="n">
        <v>1357</v>
      </c>
      <c r="B1360" s="0" t="s">
        <v>2898</v>
      </c>
      <c r="C1360" s="0" t="s">
        <v>3022</v>
      </c>
      <c r="D1360" s="0" t="s">
        <v>3023</v>
      </c>
    </row>
    <row r="1361" customFormat="false" ht="15" hidden="false" customHeight="false" outlineLevel="0" collapsed="false">
      <c r="A1361" s="0" t="n">
        <v>1358</v>
      </c>
      <c r="B1361" s="0" t="s">
        <v>2898</v>
      </c>
      <c r="C1361" s="0" t="s">
        <v>3024</v>
      </c>
      <c r="D1361" s="0" t="s">
        <v>3025</v>
      </c>
    </row>
    <row r="1362" customFormat="false" ht="15" hidden="false" customHeight="false" outlineLevel="0" collapsed="false">
      <c r="A1362" s="0" t="n">
        <v>1359</v>
      </c>
      <c r="B1362" s="0" t="s">
        <v>2898</v>
      </c>
      <c r="C1362" s="0" t="s">
        <v>3026</v>
      </c>
      <c r="D1362" s="0" t="s">
        <v>3027</v>
      </c>
    </row>
    <row r="1363" customFormat="false" ht="15" hidden="false" customHeight="false" outlineLevel="0" collapsed="false">
      <c r="A1363" s="0" t="n">
        <v>1360</v>
      </c>
      <c r="B1363" s="0" t="s">
        <v>2898</v>
      </c>
      <c r="C1363" s="0" t="s">
        <v>3028</v>
      </c>
      <c r="D1363" s="0" t="s">
        <v>3029</v>
      </c>
    </row>
    <row r="1364" customFormat="false" ht="15" hidden="false" customHeight="false" outlineLevel="0" collapsed="false">
      <c r="A1364" s="0" t="n">
        <v>1361</v>
      </c>
      <c r="B1364" s="0" t="s">
        <v>2898</v>
      </c>
      <c r="C1364" s="0" t="s">
        <v>3030</v>
      </c>
      <c r="D1364" s="0" t="s">
        <v>3031</v>
      </c>
    </row>
    <row r="1365" customFormat="false" ht="15" hidden="false" customHeight="false" outlineLevel="0" collapsed="false">
      <c r="A1365" s="0" t="n">
        <v>1362</v>
      </c>
      <c r="B1365" s="0" t="s">
        <v>2898</v>
      </c>
      <c r="C1365" s="0" t="s">
        <v>3032</v>
      </c>
      <c r="D1365" s="0" t="s">
        <v>3033</v>
      </c>
    </row>
    <row r="1366" customFormat="false" ht="15" hidden="false" customHeight="false" outlineLevel="0" collapsed="false">
      <c r="A1366" s="0" t="n">
        <v>1363</v>
      </c>
      <c r="B1366" s="0" t="s">
        <v>2898</v>
      </c>
      <c r="C1366" s="0" t="s">
        <v>3034</v>
      </c>
      <c r="D1366" s="0" t="s">
        <v>3035</v>
      </c>
    </row>
    <row r="1367" customFormat="false" ht="15" hidden="false" customHeight="false" outlineLevel="0" collapsed="false">
      <c r="A1367" s="0" t="n">
        <v>1364</v>
      </c>
      <c r="B1367" s="0" t="s">
        <v>2898</v>
      </c>
      <c r="C1367" s="0" t="s">
        <v>3036</v>
      </c>
      <c r="D1367" s="0" t="s">
        <v>3037</v>
      </c>
    </row>
    <row r="1368" customFormat="false" ht="15" hidden="false" customHeight="false" outlineLevel="0" collapsed="false">
      <c r="A1368" s="0" t="n">
        <v>1365</v>
      </c>
      <c r="B1368" s="0" t="s">
        <v>2898</v>
      </c>
      <c r="C1368" s="0" t="s">
        <v>3038</v>
      </c>
      <c r="D1368" s="0" t="s">
        <v>3039</v>
      </c>
    </row>
    <row r="1369" customFormat="false" ht="15" hidden="false" customHeight="false" outlineLevel="0" collapsed="false">
      <c r="A1369" s="0" t="n">
        <v>1366</v>
      </c>
      <c r="B1369" s="0" t="s">
        <v>2898</v>
      </c>
      <c r="C1369" s="0" t="s">
        <v>3040</v>
      </c>
      <c r="D1369" s="0" t="s">
        <v>3041</v>
      </c>
    </row>
    <row r="1370" customFormat="false" ht="15" hidden="false" customHeight="false" outlineLevel="0" collapsed="false">
      <c r="A1370" s="0" t="n">
        <v>1367</v>
      </c>
      <c r="B1370" s="0" t="s">
        <v>2898</v>
      </c>
      <c r="C1370" s="0" t="s">
        <v>3042</v>
      </c>
      <c r="D1370" s="0" t="s">
        <v>3043</v>
      </c>
    </row>
    <row r="1371" customFormat="false" ht="15" hidden="false" customHeight="false" outlineLevel="0" collapsed="false">
      <c r="A1371" s="0" t="n">
        <v>1368</v>
      </c>
      <c r="B1371" s="0" t="s">
        <v>2898</v>
      </c>
      <c r="C1371" s="0" t="s">
        <v>3044</v>
      </c>
      <c r="D1371" s="0" t="s">
        <v>3045</v>
      </c>
    </row>
    <row r="1372" customFormat="false" ht="15" hidden="false" customHeight="false" outlineLevel="0" collapsed="false">
      <c r="A1372" s="0" t="n">
        <v>1369</v>
      </c>
      <c r="B1372" s="0" t="s">
        <v>2898</v>
      </c>
      <c r="C1372" s="0" t="s">
        <v>3046</v>
      </c>
      <c r="D1372" s="0" t="s">
        <v>3047</v>
      </c>
    </row>
    <row r="1373" customFormat="false" ht="15" hidden="false" customHeight="false" outlineLevel="0" collapsed="false">
      <c r="A1373" s="0" t="n">
        <v>1370</v>
      </c>
      <c r="B1373" s="0" t="s">
        <v>2898</v>
      </c>
      <c r="C1373" s="0" t="s">
        <v>3048</v>
      </c>
      <c r="D1373" s="0" t="s">
        <v>3049</v>
      </c>
    </row>
    <row r="1374" customFormat="false" ht="15" hidden="false" customHeight="false" outlineLevel="0" collapsed="false">
      <c r="A1374" s="0" t="n">
        <v>1371</v>
      </c>
      <c r="B1374" s="0" t="s">
        <v>2898</v>
      </c>
      <c r="C1374" s="0" t="s">
        <v>3050</v>
      </c>
      <c r="D1374" s="0" t="s">
        <v>3051</v>
      </c>
    </row>
    <row r="1375" customFormat="false" ht="15" hidden="false" customHeight="false" outlineLevel="0" collapsed="false">
      <c r="A1375" s="0" t="n">
        <v>1372</v>
      </c>
      <c r="B1375" s="0" t="s">
        <v>2898</v>
      </c>
      <c r="C1375" s="0" t="s">
        <v>3052</v>
      </c>
      <c r="D1375" s="0" t="s">
        <v>3053</v>
      </c>
    </row>
    <row r="1376" customFormat="false" ht="15" hidden="false" customHeight="false" outlineLevel="0" collapsed="false">
      <c r="A1376" s="0" t="n">
        <v>1373</v>
      </c>
      <c r="B1376" s="0" t="s">
        <v>2898</v>
      </c>
      <c r="C1376" s="0" t="s">
        <v>3054</v>
      </c>
      <c r="D1376" s="0" t="s">
        <v>3055</v>
      </c>
    </row>
    <row r="1377" customFormat="false" ht="15" hidden="false" customHeight="false" outlineLevel="0" collapsed="false">
      <c r="A1377" s="0" t="n">
        <v>1374</v>
      </c>
      <c r="B1377" s="0" t="s">
        <v>2898</v>
      </c>
      <c r="C1377" s="0" t="s">
        <v>3056</v>
      </c>
      <c r="D1377" s="0" t="s">
        <v>3057</v>
      </c>
    </row>
    <row r="1378" customFormat="false" ht="15" hidden="false" customHeight="false" outlineLevel="0" collapsed="false">
      <c r="A1378" s="0" t="n">
        <v>1375</v>
      </c>
      <c r="B1378" s="0" t="s">
        <v>2898</v>
      </c>
      <c r="C1378" s="0" t="s">
        <v>3058</v>
      </c>
      <c r="D1378" s="0" t="s">
        <v>3059</v>
      </c>
    </row>
    <row r="1379" customFormat="false" ht="15" hidden="false" customHeight="false" outlineLevel="0" collapsed="false">
      <c r="A1379" s="0" t="n">
        <v>1376</v>
      </c>
      <c r="B1379" s="0" t="s">
        <v>2898</v>
      </c>
      <c r="C1379" s="0" t="s">
        <v>1251</v>
      </c>
      <c r="D1379" s="0" t="s">
        <v>3060</v>
      </c>
    </row>
    <row r="1380" customFormat="false" ht="15" hidden="false" customHeight="false" outlineLevel="0" collapsed="false">
      <c r="A1380" s="0" t="n">
        <v>1377</v>
      </c>
      <c r="B1380" s="0" t="s">
        <v>2898</v>
      </c>
      <c r="C1380" s="0" t="s">
        <v>3061</v>
      </c>
      <c r="D1380" s="0" t="s">
        <v>3062</v>
      </c>
    </row>
    <row r="1381" customFormat="false" ht="15" hidden="false" customHeight="false" outlineLevel="0" collapsed="false">
      <c r="A1381" s="0" t="n">
        <v>1378</v>
      </c>
      <c r="B1381" s="0" t="s">
        <v>2898</v>
      </c>
      <c r="C1381" s="0" t="s">
        <v>3063</v>
      </c>
      <c r="D1381" s="0" t="s">
        <v>3064</v>
      </c>
    </row>
    <row r="1382" customFormat="false" ht="15" hidden="false" customHeight="false" outlineLevel="0" collapsed="false">
      <c r="A1382" s="0" t="n">
        <v>1379</v>
      </c>
      <c r="B1382" s="0" t="s">
        <v>2898</v>
      </c>
      <c r="C1382" s="0" t="s">
        <v>3065</v>
      </c>
      <c r="D1382" s="0" t="s">
        <v>3066</v>
      </c>
    </row>
    <row r="1383" customFormat="false" ht="15" hidden="false" customHeight="false" outlineLevel="0" collapsed="false">
      <c r="A1383" s="0" t="n">
        <v>1380</v>
      </c>
      <c r="B1383" s="0" t="s">
        <v>2898</v>
      </c>
      <c r="C1383" s="0" t="s">
        <v>3067</v>
      </c>
      <c r="D1383" s="0" t="s">
        <v>3068</v>
      </c>
    </row>
    <row r="1384" customFormat="false" ht="15" hidden="false" customHeight="false" outlineLevel="0" collapsed="false">
      <c r="A1384" s="0" t="n">
        <v>1381</v>
      </c>
      <c r="B1384" s="0" t="s">
        <v>2898</v>
      </c>
      <c r="C1384" s="0" t="s">
        <v>3069</v>
      </c>
      <c r="D1384" s="0" t="s">
        <v>3070</v>
      </c>
    </row>
    <row r="1385" customFormat="false" ht="15" hidden="false" customHeight="false" outlineLevel="0" collapsed="false">
      <c r="A1385" s="0" t="n">
        <v>1382</v>
      </c>
      <c r="B1385" s="0" t="s">
        <v>2898</v>
      </c>
      <c r="C1385" s="0" t="s">
        <v>3071</v>
      </c>
      <c r="D1385" s="0" t="s">
        <v>3072</v>
      </c>
    </row>
    <row r="1386" customFormat="false" ht="15" hidden="false" customHeight="false" outlineLevel="0" collapsed="false">
      <c r="A1386" s="0" t="n">
        <v>1383</v>
      </c>
      <c r="B1386" s="0" t="s">
        <v>3073</v>
      </c>
      <c r="C1386" s="0" t="s">
        <v>346</v>
      </c>
      <c r="D1386" s="0" t="s">
        <v>3074</v>
      </c>
    </row>
    <row r="1387" customFormat="false" ht="15" hidden="false" customHeight="false" outlineLevel="0" collapsed="false">
      <c r="A1387" s="0" t="n">
        <v>1384</v>
      </c>
      <c r="B1387" s="0" t="s">
        <v>3073</v>
      </c>
      <c r="C1387" s="0" t="s">
        <v>3075</v>
      </c>
      <c r="D1387" s="0" t="s">
        <v>3076</v>
      </c>
    </row>
    <row r="1388" customFormat="false" ht="15" hidden="false" customHeight="false" outlineLevel="0" collapsed="false">
      <c r="A1388" s="0" t="n">
        <v>1385</v>
      </c>
      <c r="B1388" s="0" t="s">
        <v>3073</v>
      </c>
      <c r="C1388" s="0" t="s">
        <v>3077</v>
      </c>
      <c r="D1388" s="0" t="s">
        <v>3078</v>
      </c>
    </row>
    <row r="1389" customFormat="false" ht="15" hidden="false" customHeight="false" outlineLevel="0" collapsed="false">
      <c r="A1389" s="0" t="n">
        <v>1386</v>
      </c>
      <c r="B1389" s="0" t="s">
        <v>3073</v>
      </c>
      <c r="C1389" s="0" t="s">
        <v>3079</v>
      </c>
      <c r="D1389" s="0" t="s">
        <v>3080</v>
      </c>
    </row>
    <row r="1390" customFormat="false" ht="15" hidden="false" customHeight="false" outlineLevel="0" collapsed="false">
      <c r="A1390" s="0" t="n">
        <v>1387</v>
      </c>
      <c r="B1390" s="0" t="s">
        <v>3073</v>
      </c>
      <c r="C1390" s="0" t="s">
        <v>3081</v>
      </c>
      <c r="D1390" s="0" t="s">
        <v>3082</v>
      </c>
    </row>
    <row r="1391" customFormat="false" ht="15" hidden="false" customHeight="false" outlineLevel="0" collapsed="false">
      <c r="A1391" s="0" t="n">
        <v>1388</v>
      </c>
      <c r="B1391" s="0" t="s">
        <v>3073</v>
      </c>
      <c r="C1391" s="0" t="s">
        <v>3083</v>
      </c>
      <c r="D1391" s="0" t="s">
        <v>3084</v>
      </c>
    </row>
    <row r="1392" customFormat="false" ht="15" hidden="false" customHeight="false" outlineLevel="0" collapsed="false">
      <c r="A1392" s="0" t="n">
        <v>1389</v>
      </c>
      <c r="B1392" s="0" t="s">
        <v>3073</v>
      </c>
      <c r="C1392" s="0" t="s">
        <v>3085</v>
      </c>
      <c r="D1392" s="0" t="s">
        <v>3086</v>
      </c>
    </row>
    <row r="1393" customFormat="false" ht="15" hidden="false" customHeight="false" outlineLevel="0" collapsed="false">
      <c r="A1393" s="0" t="n">
        <v>1390</v>
      </c>
      <c r="B1393" s="0" t="s">
        <v>3073</v>
      </c>
      <c r="C1393" s="0" t="s">
        <v>3087</v>
      </c>
      <c r="D1393" s="0" t="s">
        <v>3088</v>
      </c>
    </row>
    <row r="1394" customFormat="false" ht="15" hidden="false" customHeight="false" outlineLevel="0" collapsed="false">
      <c r="A1394" s="0" t="n">
        <v>1391</v>
      </c>
      <c r="B1394" s="0" t="s">
        <v>3073</v>
      </c>
      <c r="C1394" s="0" t="s">
        <v>3089</v>
      </c>
      <c r="D1394" s="0" t="s">
        <v>3090</v>
      </c>
    </row>
    <row r="1395" customFormat="false" ht="15" hidden="false" customHeight="false" outlineLevel="0" collapsed="false">
      <c r="A1395" s="0" t="n">
        <v>1392</v>
      </c>
      <c r="B1395" s="0" t="s">
        <v>3073</v>
      </c>
      <c r="C1395" s="0" t="s">
        <v>3091</v>
      </c>
      <c r="D1395" s="0" t="s">
        <v>3092</v>
      </c>
    </row>
    <row r="1396" customFormat="false" ht="15" hidden="false" customHeight="false" outlineLevel="0" collapsed="false">
      <c r="A1396" s="0" t="n">
        <v>1393</v>
      </c>
      <c r="B1396" s="0" t="s">
        <v>3073</v>
      </c>
      <c r="C1396" s="0" t="s">
        <v>3093</v>
      </c>
      <c r="D1396" s="0" t="s">
        <v>3094</v>
      </c>
    </row>
    <row r="1397" customFormat="false" ht="15" hidden="false" customHeight="false" outlineLevel="0" collapsed="false">
      <c r="A1397" s="0" t="n">
        <v>1394</v>
      </c>
      <c r="B1397" s="0" t="s">
        <v>3073</v>
      </c>
      <c r="C1397" s="0" t="s">
        <v>3095</v>
      </c>
      <c r="D1397" s="0" t="s">
        <v>3096</v>
      </c>
    </row>
    <row r="1398" customFormat="false" ht="15" hidden="false" customHeight="false" outlineLevel="0" collapsed="false">
      <c r="A1398" s="0" t="n">
        <v>1395</v>
      </c>
      <c r="B1398" s="0" t="s">
        <v>3073</v>
      </c>
      <c r="C1398" s="0" t="s">
        <v>3097</v>
      </c>
      <c r="D1398" s="0" t="s">
        <v>3098</v>
      </c>
    </row>
    <row r="1399" customFormat="false" ht="15" hidden="false" customHeight="false" outlineLevel="0" collapsed="false">
      <c r="A1399" s="0" t="n">
        <v>1396</v>
      </c>
      <c r="B1399" s="0" t="s">
        <v>3073</v>
      </c>
      <c r="C1399" s="0" t="s">
        <v>3099</v>
      </c>
      <c r="D1399" s="0" t="s">
        <v>3100</v>
      </c>
    </row>
    <row r="1400" customFormat="false" ht="15" hidden="false" customHeight="false" outlineLevel="0" collapsed="false">
      <c r="A1400" s="0" t="n">
        <v>1397</v>
      </c>
      <c r="B1400" s="0" t="s">
        <v>3073</v>
      </c>
      <c r="C1400" s="0" t="s">
        <v>3101</v>
      </c>
      <c r="D1400" s="0" t="s">
        <v>3102</v>
      </c>
    </row>
    <row r="1401" customFormat="false" ht="15" hidden="false" customHeight="false" outlineLevel="0" collapsed="false">
      <c r="A1401" s="0" t="n">
        <v>1398</v>
      </c>
      <c r="B1401" s="0" t="s">
        <v>3073</v>
      </c>
      <c r="C1401" s="0" t="s">
        <v>3103</v>
      </c>
      <c r="D1401" s="0" t="s">
        <v>3104</v>
      </c>
    </row>
    <row r="1402" customFormat="false" ht="15" hidden="false" customHeight="false" outlineLevel="0" collapsed="false">
      <c r="A1402" s="0" t="n">
        <v>1399</v>
      </c>
      <c r="B1402" s="0" t="s">
        <v>3073</v>
      </c>
      <c r="C1402" s="0" t="s">
        <v>3105</v>
      </c>
      <c r="D1402" s="0" t="s">
        <v>3106</v>
      </c>
    </row>
    <row r="1403" customFormat="false" ht="15" hidden="false" customHeight="false" outlineLevel="0" collapsed="false">
      <c r="A1403" s="0" t="n">
        <v>1400</v>
      </c>
      <c r="B1403" s="0" t="s">
        <v>3073</v>
      </c>
      <c r="C1403" s="0" t="s">
        <v>3107</v>
      </c>
      <c r="D1403" s="0" t="s">
        <v>3108</v>
      </c>
    </row>
    <row r="1404" customFormat="false" ht="15" hidden="false" customHeight="false" outlineLevel="0" collapsed="false">
      <c r="A1404" s="0" t="n">
        <v>1401</v>
      </c>
      <c r="B1404" s="0" t="s">
        <v>3073</v>
      </c>
      <c r="C1404" s="0" t="s">
        <v>3109</v>
      </c>
      <c r="D1404" s="0" t="s">
        <v>3110</v>
      </c>
    </row>
    <row r="1405" customFormat="false" ht="15" hidden="false" customHeight="false" outlineLevel="0" collapsed="false">
      <c r="A1405" s="0" t="n">
        <v>1402</v>
      </c>
      <c r="B1405" s="0" t="s">
        <v>3073</v>
      </c>
      <c r="C1405" s="0" t="s">
        <v>3111</v>
      </c>
      <c r="D1405" s="0" t="s">
        <v>3112</v>
      </c>
    </row>
    <row r="1406" customFormat="false" ht="15" hidden="false" customHeight="false" outlineLevel="0" collapsed="false">
      <c r="A1406" s="0" t="n">
        <v>1403</v>
      </c>
      <c r="B1406" s="0" t="s">
        <v>3073</v>
      </c>
      <c r="C1406" s="0" t="s">
        <v>3113</v>
      </c>
      <c r="D1406" s="0" t="s">
        <v>3114</v>
      </c>
    </row>
    <row r="1407" customFormat="false" ht="15" hidden="false" customHeight="false" outlineLevel="0" collapsed="false">
      <c r="A1407" s="0" t="n">
        <v>1404</v>
      </c>
      <c r="B1407" s="0" t="s">
        <v>3073</v>
      </c>
      <c r="C1407" s="0" t="s">
        <v>3115</v>
      </c>
      <c r="D1407" s="0" t="s">
        <v>3116</v>
      </c>
    </row>
    <row r="1408" customFormat="false" ht="15" hidden="false" customHeight="false" outlineLevel="0" collapsed="false">
      <c r="A1408" s="0" t="n">
        <v>1405</v>
      </c>
      <c r="B1408" s="0" t="s">
        <v>3073</v>
      </c>
      <c r="C1408" s="0" t="s">
        <v>3117</v>
      </c>
      <c r="D1408" s="0" t="s">
        <v>3118</v>
      </c>
    </row>
    <row r="1409" customFormat="false" ht="15" hidden="false" customHeight="false" outlineLevel="0" collapsed="false">
      <c r="A1409" s="0" t="n">
        <v>1406</v>
      </c>
      <c r="B1409" s="0" t="s">
        <v>3073</v>
      </c>
      <c r="C1409" s="0" t="s">
        <v>3119</v>
      </c>
      <c r="D1409" s="0" t="s">
        <v>3120</v>
      </c>
    </row>
    <row r="1410" customFormat="false" ht="15" hidden="false" customHeight="false" outlineLevel="0" collapsed="false">
      <c r="A1410" s="0" t="n">
        <v>1407</v>
      </c>
      <c r="B1410" s="0" t="s">
        <v>3073</v>
      </c>
      <c r="C1410" s="0" t="s">
        <v>3121</v>
      </c>
      <c r="D1410" s="0" t="s">
        <v>3122</v>
      </c>
    </row>
    <row r="1411" customFormat="false" ht="15" hidden="false" customHeight="false" outlineLevel="0" collapsed="false">
      <c r="A1411" s="0" t="n">
        <v>1408</v>
      </c>
      <c r="B1411" s="0" t="s">
        <v>3073</v>
      </c>
      <c r="C1411" s="0" t="s">
        <v>3123</v>
      </c>
      <c r="D1411" s="0" t="s">
        <v>3124</v>
      </c>
    </row>
    <row r="1412" customFormat="false" ht="15" hidden="false" customHeight="false" outlineLevel="0" collapsed="false">
      <c r="A1412" s="0" t="n">
        <v>1409</v>
      </c>
      <c r="B1412" s="0" t="s">
        <v>3073</v>
      </c>
      <c r="C1412" s="0" t="s">
        <v>3125</v>
      </c>
      <c r="D1412" s="0" t="s">
        <v>3126</v>
      </c>
    </row>
    <row r="1413" customFormat="false" ht="15" hidden="false" customHeight="false" outlineLevel="0" collapsed="false">
      <c r="A1413" s="0" t="n">
        <v>1410</v>
      </c>
      <c r="B1413" s="0" t="s">
        <v>3073</v>
      </c>
      <c r="C1413" s="0" t="s">
        <v>3127</v>
      </c>
      <c r="D1413" s="0" t="s">
        <v>3128</v>
      </c>
    </row>
    <row r="1414" customFormat="false" ht="15" hidden="false" customHeight="false" outlineLevel="0" collapsed="false">
      <c r="A1414" s="0" t="n">
        <v>1411</v>
      </c>
      <c r="B1414" s="0" t="s">
        <v>3073</v>
      </c>
      <c r="C1414" s="0" t="s">
        <v>3129</v>
      </c>
      <c r="D1414" s="0" t="s">
        <v>3130</v>
      </c>
    </row>
    <row r="1415" customFormat="false" ht="15" hidden="false" customHeight="false" outlineLevel="0" collapsed="false">
      <c r="A1415" s="0" t="n">
        <v>1412</v>
      </c>
      <c r="B1415" s="0" t="s">
        <v>3073</v>
      </c>
      <c r="C1415" s="0" t="s">
        <v>3131</v>
      </c>
      <c r="D1415" s="0" t="s">
        <v>3132</v>
      </c>
    </row>
    <row r="1416" customFormat="false" ht="15" hidden="false" customHeight="false" outlineLevel="0" collapsed="false">
      <c r="A1416" s="0" t="n">
        <v>1413</v>
      </c>
      <c r="B1416" s="0" t="s">
        <v>3073</v>
      </c>
      <c r="C1416" s="0" t="s">
        <v>3133</v>
      </c>
      <c r="D1416" s="0" t="s">
        <v>3134</v>
      </c>
    </row>
    <row r="1417" customFormat="false" ht="15" hidden="false" customHeight="false" outlineLevel="0" collapsed="false">
      <c r="A1417" s="0" t="n">
        <v>1414</v>
      </c>
      <c r="B1417" s="0" t="s">
        <v>3073</v>
      </c>
      <c r="C1417" s="0" t="s">
        <v>3135</v>
      </c>
      <c r="D1417" s="0" t="s">
        <v>3136</v>
      </c>
    </row>
    <row r="1418" customFormat="false" ht="15" hidden="false" customHeight="false" outlineLevel="0" collapsed="false">
      <c r="A1418" s="0" t="n">
        <v>1415</v>
      </c>
      <c r="B1418" s="0" t="s">
        <v>3073</v>
      </c>
      <c r="C1418" s="0" t="s">
        <v>3137</v>
      </c>
      <c r="D1418" s="0" t="s">
        <v>3138</v>
      </c>
    </row>
    <row r="1419" customFormat="false" ht="15" hidden="false" customHeight="false" outlineLevel="0" collapsed="false">
      <c r="A1419" s="0" t="n">
        <v>1416</v>
      </c>
      <c r="B1419" s="0" t="s">
        <v>3073</v>
      </c>
      <c r="C1419" s="0" t="s">
        <v>3139</v>
      </c>
      <c r="D1419" s="0" t="s">
        <v>3140</v>
      </c>
    </row>
    <row r="1420" customFormat="false" ht="15" hidden="false" customHeight="false" outlineLevel="0" collapsed="false">
      <c r="A1420" s="0" t="n">
        <v>1417</v>
      </c>
      <c r="B1420" s="0" t="s">
        <v>3073</v>
      </c>
      <c r="C1420" s="0" t="s">
        <v>3141</v>
      </c>
      <c r="D1420" s="0" t="s">
        <v>3142</v>
      </c>
    </row>
    <row r="1421" customFormat="false" ht="15" hidden="false" customHeight="false" outlineLevel="0" collapsed="false">
      <c r="A1421" s="0" t="n">
        <v>1418</v>
      </c>
      <c r="B1421" s="0" t="s">
        <v>3073</v>
      </c>
      <c r="C1421" s="0" t="s">
        <v>3143</v>
      </c>
      <c r="D1421" s="0" t="s">
        <v>3144</v>
      </c>
    </row>
    <row r="1422" customFormat="false" ht="15" hidden="false" customHeight="false" outlineLevel="0" collapsed="false">
      <c r="A1422" s="0" t="n">
        <v>1419</v>
      </c>
      <c r="B1422" s="0" t="s">
        <v>3073</v>
      </c>
      <c r="C1422" s="0" t="s">
        <v>3145</v>
      </c>
      <c r="D1422" s="0" t="s">
        <v>3146</v>
      </c>
    </row>
    <row r="1423" customFormat="false" ht="15" hidden="false" customHeight="false" outlineLevel="0" collapsed="false">
      <c r="A1423" s="0" t="n">
        <v>1420</v>
      </c>
      <c r="B1423" s="0" t="s">
        <v>3073</v>
      </c>
      <c r="C1423" s="0" t="s">
        <v>3147</v>
      </c>
      <c r="D1423" s="0" t="s">
        <v>3148</v>
      </c>
    </row>
    <row r="1424" customFormat="false" ht="15" hidden="false" customHeight="false" outlineLevel="0" collapsed="false">
      <c r="A1424" s="0" t="n">
        <v>1421</v>
      </c>
      <c r="B1424" s="0" t="s">
        <v>3073</v>
      </c>
      <c r="C1424" s="0" t="s">
        <v>3149</v>
      </c>
      <c r="D1424" s="0" t="s">
        <v>3150</v>
      </c>
    </row>
    <row r="1425" customFormat="false" ht="15" hidden="false" customHeight="false" outlineLevel="0" collapsed="false">
      <c r="A1425" s="0" t="n">
        <v>1422</v>
      </c>
      <c r="B1425" s="0" t="s">
        <v>3073</v>
      </c>
      <c r="C1425" s="0" t="s">
        <v>3151</v>
      </c>
      <c r="D1425" s="0" t="s">
        <v>3152</v>
      </c>
    </row>
    <row r="1426" customFormat="false" ht="15" hidden="false" customHeight="false" outlineLevel="0" collapsed="false">
      <c r="A1426" s="0" t="n">
        <v>1423</v>
      </c>
      <c r="B1426" s="0" t="s">
        <v>3073</v>
      </c>
      <c r="C1426" s="0" t="s">
        <v>3153</v>
      </c>
      <c r="D1426" s="0" t="s">
        <v>3154</v>
      </c>
    </row>
    <row r="1427" customFormat="false" ht="15" hidden="false" customHeight="false" outlineLevel="0" collapsed="false">
      <c r="A1427" s="0" t="n">
        <v>1424</v>
      </c>
      <c r="B1427" s="0" t="s">
        <v>3073</v>
      </c>
      <c r="C1427" s="0" t="s">
        <v>3155</v>
      </c>
      <c r="D1427" s="0" t="s">
        <v>3156</v>
      </c>
    </row>
    <row r="1428" customFormat="false" ht="15" hidden="false" customHeight="false" outlineLevel="0" collapsed="false">
      <c r="A1428" s="0" t="n">
        <v>1425</v>
      </c>
      <c r="B1428" s="0" t="s">
        <v>3073</v>
      </c>
      <c r="C1428" s="0" t="s">
        <v>3157</v>
      </c>
      <c r="D1428" s="0" t="s">
        <v>3158</v>
      </c>
    </row>
    <row r="1429" customFormat="false" ht="15" hidden="false" customHeight="false" outlineLevel="0" collapsed="false">
      <c r="A1429" s="0" t="n">
        <v>1426</v>
      </c>
      <c r="B1429" s="0" t="s">
        <v>3073</v>
      </c>
      <c r="C1429" s="0" t="s">
        <v>3159</v>
      </c>
      <c r="D1429" s="0" t="s">
        <v>3160</v>
      </c>
    </row>
    <row r="1430" customFormat="false" ht="15" hidden="false" customHeight="false" outlineLevel="0" collapsed="false">
      <c r="A1430" s="0" t="n">
        <v>1427</v>
      </c>
      <c r="B1430" s="0" t="s">
        <v>3073</v>
      </c>
      <c r="C1430" s="0" t="s">
        <v>3161</v>
      </c>
      <c r="D1430" s="0" t="s">
        <v>3162</v>
      </c>
    </row>
    <row r="1431" customFormat="false" ht="15" hidden="false" customHeight="false" outlineLevel="0" collapsed="false">
      <c r="A1431" s="0" t="n">
        <v>1428</v>
      </c>
      <c r="B1431" s="0" t="s">
        <v>3073</v>
      </c>
      <c r="C1431" s="0" t="s">
        <v>3163</v>
      </c>
      <c r="D1431" s="0" t="s">
        <v>3164</v>
      </c>
    </row>
    <row r="1432" customFormat="false" ht="15" hidden="false" customHeight="false" outlineLevel="0" collapsed="false">
      <c r="A1432" s="0" t="n">
        <v>1429</v>
      </c>
      <c r="B1432" s="0" t="s">
        <v>3073</v>
      </c>
      <c r="C1432" s="0" t="s">
        <v>3165</v>
      </c>
      <c r="D1432" s="0" t="s">
        <v>3166</v>
      </c>
    </row>
    <row r="1433" customFormat="false" ht="15" hidden="false" customHeight="false" outlineLevel="0" collapsed="false">
      <c r="A1433" s="0" t="n">
        <v>1430</v>
      </c>
      <c r="B1433" s="0" t="s">
        <v>3073</v>
      </c>
      <c r="C1433" s="0" t="s">
        <v>3167</v>
      </c>
      <c r="D1433" s="0" t="s">
        <v>3168</v>
      </c>
    </row>
    <row r="1434" customFormat="false" ht="15" hidden="false" customHeight="false" outlineLevel="0" collapsed="false">
      <c r="A1434" s="0" t="n">
        <v>1431</v>
      </c>
      <c r="B1434" s="0" t="s">
        <v>3073</v>
      </c>
      <c r="C1434" s="0" t="s">
        <v>3169</v>
      </c>
      <c r="D1434" s="0" t="s">
        <v>3170</v>
      </c>
    </row>
    <row r="1435" customFormat="false" ht="15" hidden="false" customHeight="false" outlineLevel="0" collapsed="false">
      <c r="A1435" s="0" t="n">
        <v>1432</v>
      </c>
      <c r="B1435" s="0" t="s">
        <v>3073</v>
      </c>
      <c r="C1435" s="0" t="s">
        <v>3171</v>
      </c>
      <c r="D1435" s="0" t="s">
        <v>3172</v>
      </c>
    </row>
    <row r="1436" customFormat="false" ht="15" hidden="false" customHeight="false" outlineLevel="0" collapsed="false">
      <c r="A1436" s="0" t="n">
        <v>1433</v>
      </c>
      <c r="B1436" s="0" t="s">
        <v>3073</v>
      </c>
      <c r="C1436" s="0" t="s">
        <v>3173</v>
      </c>
      <c r="D1436" s="0" t="s">
        <v>3174</v>
      </c>
    </row>
    <row r="1437" customFormat="false" ht="15" hidden="false" customHeight="false" outlineLevel="0" collapsed="false">
      <c r="A1437" s="0" t="n">
        <v>1434</v>
      </c>
      <c r="B1437" s="0" t="s">
        <v>3073</v>
      </c>
      <c r="C1437" s="0" t="s">
        <v>3175</v>
      </c>
      <c r="D1437" s="0" t="s">
        <v>3176</v>
      </c>
    </row>
    <row r="1438" customFormat="false" ht="15" hidden="false" customHeight="false" outlineLevel="0" collapsed="false">
      <c r="A1438" s="0" t="n">
        <v>1435</v>
      </c>
      <c r="B1438" s="0" t="s">
        <v>3073</v>
      </c>
      <c r="C1438" s="0" t="s">
        <v>3177</v>
      </c>
      <c r="D1438" s="0" t="s">
        <v>3178</v>
      </c>
    </row>
    <row r="1439" customFormat="false" ht="15" hidden="false" customHeight="false" outlineLevel="0" collapsed="false">
      <c r="A1439" s="0" t="n">
        <v>1436</v>
      </c>
      <c r="B1439" s="0" t="s">
        <v>3073</v>
      </c>
      <c r="C1439" s="0" t="s">
        <v>3179</v>
      </c>
      <c r="D1439" s="0" t="s">
        <v>3180</v>
      </c>
    </row>
    <row r="1440" customFormat="false" ht="15" hidden="false" customHeight="false" outlineLevel="0" collapsed="false">
      <c r="A1440" s="0" t="n">
        <v>1437</v>
      </c>
      <c r="B1440" s="0" t="s">
        <v>3073</v>
      </c>
      <c r="C1440" s="0" t="s">
        <v>3181</v>
      </c>
      <c r="D1440" s="0" t="s">
        <v>3182</v>
      </c>
    </row>
    <row r="1441" customFormat="false" ht="15" hidden="false" customHeight="false" outlineLevel="0" collapsed="false">
      <c r="A1441" s="0" t="n">
        <v>1438</v>
      </c>
      <c r="B1441" s="0" t="s">
        <v>3073</v>
      </c>
      <c r="C1441" s="0" t="s">
        <v>3183</v>
      </c>
      <c r="D1441" s="0" t="s">
        <v>3184</v>
      </c>
    </row>
    <row r="1442" customFormat="false" ht="15" hidden="false" customHeight="false" outlineLevel="0" collapsed="false">
      <c r="A1442" s="0" t="n">
        <v>1439</v>
      </c>
      <c r="B1442" s="0" t="s">
        <v>3073</v>
      </c>
      <c r="C1442" s="0" t="s">
        <v>3185</v>
      </c>
      <c r="D1442" s="0" t="s">
        <v>3186</v>
      </c>
    </row>
    <row r="1443" customFormat="false" ht="15" hidden="false" customHeight="false" outlineLevel="0" collapsed="false">
      <c r="A1443" s="0" t="n">
        <v>1440</v>
      </c>
      <c r="B1443" s="0" t="s">
        <v>3073</v>
      </c>
      <c r="C1443" s="0" t="s">
        <v>3187</v>
      </c>
      <c r="D1443" s="0" t="s">
        <v>3188</v>
      </c>
    </row>
    <row r="1444" customFormat="false" ht="15" hidden="false" customHeight="false" outlineLevel="0" collapsed="false">
      <c r="A1444" s="0" t="n">
        <v>1441</v>
      </c>
      <c r="B1444" s="0" t="s">
        <v>3073</v>
      </c>
      <c r="C1444" s="0" t="s">
        <v>3189</v>
      </c>
      <c r="D1444" s="0" t="s">
        <v>3190</v>
      </c>
    </row>
    <row r="1445" customFormat="false" ht="15" hidden="false" customHeight="false" outlineLevel="0" collapsed="false">
      <c r="A1445" s="0" t="n">
        <v>1442</v>
      </c>
      <c r="B1445" s="0" t="s">
        <v>3073</v>
      </c>
      <c r="C1445" s="0" t="s">
        <v>3191</v>
      </c>
      <c r="D1445" s="0" t="s">
        <v>3192</v>
      </c>
    </row>
    <row r="1446" customFormat="false" ht="15" hidden="false" customHeight="false" outlineLevel="0" collapsed="false">
      <c r="A1446" s="0" t="n">
        <v>1443</v>
      </c>
      <c r="B1446" s="0" t="s">
        <v>3073</v>
      </c>
      <c r="C1446" s="0" t="s">
        <v>3193</v>
      </c>
      <c r="D1446" s="0" t="s">
        <v>3194</v>
      </c>
    </row>
    <row r="1447" customFormat="false" ht="15" hidden="false" customHeight="false" outlineLevel="0" collapsed="false">
      <c r="A1447" s="0" t="n">
        <v>1444</v>
      </c>
      <c r="B1447" s="0" t="s">
        <v>3073</v>
      </c>
      <c r="C1447" s="0" t="s">
        <v>3195</v>
      </c>
      <c r="D1447" s="0" t="s">
        <v>3196</v>
      </c>
    </row>
    <row r="1448" customFormat="false" ht="15" hidden="false" customHeight="false" outlineLevel="0" collapsed="false">
      <c r="A1448" s="0" t="n">
        <v>1445</v>
      </c>
      <c r="B1448" s="0" t="s">
        <v>3073</v>
      </c>
      <c r="C1448" s="0" t="s">
        <v>3197</v>
      </c>
      <c r="D1448" s="0" t="s">
        <v>3198</v>
      </c>
    </row>
    <row r="1449" customFormat="false" ht="15" hidden="false" customHeight="false" outlineLevel="0" collapsed="false">
      <c r="A1449" s="0" t="n">
        <v>1446</v>
      </c>
      <c r="B1449" s="0" t="s">
        <v>3073</v>
      </c>
      <c r="C1449" s="0" t="s">
        <v>3199</v>
      </c>
      <c r="D1449" s="0" t="s">
        <v>3200</v>
      </c>
    </row>
    <row r="1450" customFormat="false" ht="15" hidden="false" customHeight="false" outlineLevel="0" collapsed="false">
      <c r="A1450" s="0" t="n">
        <v>1447</v>
      </c>
      <c r="B1450" s="0" t="s">
        <v>3073</v>
      </c>
      <c r="C1450" s="0" t="s">
        <v>3201</v>
      </c>
      <c r="D1450" s="0" t="s">
        <v>3202</v>
      </c>
    </row>
    <row r="1451" customFormat="false" ht="15" hidden="false" customHeight="false" outlineLevel="0" collapsed="false">
      <c r="A1451" s="0" t="n">
        <v>1448</v>
      </c>
      <c r="B1451" s="0" t="s">
        <v>3073</v>
      </c>
      <c r="C1451" s="0" t="s">
        <v>3203</v>
      </c>
      <c r="D1451" s="0" t="s">
        <v>3204</v>
      </c>
    </row>
    <row r="1452" customFormat="false" ht="15" hidden="false" customHeight="false" outlineLevel="0" collapsed="false">
      <c r="A1452" s="0" t="n">
        <v>1449</v>
      </c>
      <c r="B1452" s="0" t="s">
        <v>3073</v>
      </c>
      <c r="C1452" s="0" t="s">
        <v>3205</v>
      </c>
      <c r="D1452" s="0" t="s">
        <v>3206</v>
      </c>
    </row>
    <row r="1453" customFormat="false" ht="15" hidden="false" customHeight="false" outlineLevel="0" collapsed="false">
      <c r="A1453" s="0" t="n">
        <v>1450</v>
      </c>
      <c r="B1453" s="0" t="s">
        <v>3073</v>
      </c>
      <c r="C1453" s="0" t="s">
        <v>3207</v>
      </c>
      <c r="D1453" s="0" t="s">
        <v>3208</v>
      </c>
    </row>
    <row r="1454" customFormat="false" ht="15" hidden="false" customHeight="false" outlineLevel="0" collapsed="false">
      <c r="A1454" s="0" t="n">
        <v>1451</v>
      </c>
      <c r="B1454" s="0" t="s">
        <v>3073</v>
      </c>
      <c r="C1454" s="0" t="s">
        <v>3209</v>
      </c>
      <c r="D1454" s="0" t="s">
        <v>3210</v>
      </c>
    </row>
    <row r="1455" customFormat="false" ht="15" hidden="false" customHeight="false" outlineLevel="0" collapsed="false">
      <c r="A1455" s="0" t="n">
        <v>1452</v>
      </c>
      <c r="B1455" s="0" t="s">
        <v>3073</v>
      </c>
      <c r="C1455" s="0" t="s">
        <v>3211</v>
      </c>
      <c r="D1455" s="0" t="s">
        <v>3212</v>
      </c>
    </row>
    <row r="1456" customFormat="false" ht="15" hidden="false" customHeight="false" outlineLevel="0" collapsed="false">
      <c r="A1456" s="0" t="n">
        <v>1453</v>
      </c>
      <c r="B1456" s="0" t="s">
        <v>3073</v>
      </c>
      <c r="C1456" s="0" t="s">
        <v>3213</v>
      </c>
      <c r="D1456" s="0" t="s">
        <v>3214</v>
      </c>
    </row>
    <row r="1457" customFormat="false" ht="15" hidden="false" customHeight="false" outlineLevel="0" collapsed="false">
      <c r="A1457" s="0" t="n">
        <v>1454</v>
      </c>
      <c r="B1457" s="0" t="s">
        <v>3073</v>
      </c>
      <c r="C1457" s="0" t="s">
        <v>3215</v>
      </c>
      <c r="D1457" s="0" t="s">
        <v>3216</v>
      </c>
    </row>
    <row r="1458" customFormat="false" ht="15" hidden="false" customHeight="false" outlineLevel="0" collapsed="false">
      <c r="A1458" s="0" t="n">
        <v>1455</v>
      </c>
      <c r="B1458" s="0" t="s">
        <v>3073</v>
      </c>
      <c r="C1458" s="0" t="s">
        <v>3217</v>
      </c>
      <c r="D1458" s="0" t="s">
        <v>3218</v>
      </c>
    </row>
    <row r="1459" customFormat="false" ht="15" hidden="false" customHeight="false" outlineLevel="0" collapsed="false">
      <c r="A1459" s="0" t="n">
        <v>1456</v>
      </c>
      <c r="B1459" s="0" t="s">
        <v>3073</v>
      </c>
      <c r="C1459" s="0" t="s">
        <v>3219</v>
      </c>
      <c r="D1459" s="0" t="s">
        <v>3220</v>
      </c>
    </row>
    <row r="1460" customFormat="false" ht="15" hidden="false" customHeight="false" outlineLevel="0" collapsed="false">
      <c r="A1460" s="0" t="n">
        <v>1457</v>
      </c>
      <c r="B1460" s="0" t="s">
        <v>3073</v>
      </c>
      <c r="C1460" s="0" t="s">
        <v>3221</v>
      </c>
      <c r="D1460" s="0" t="s">
        <v>3222</v>
      </c>
    </row>
    <row r="1461" customFormat="false" ht="15" hidden="false" customHeight="false" outlineLevel="0" collapsed="false">
      <c r="A1461" s="0" t="n">
        <v>1458</v>
      </c>
      <c r="B1461" s="0" t="s">
        <v>3073</v>
      </c>
      <c r="C1461" s="0" t="s">
        <v>3223</v>
      </c>
      <c r="D1461" s="0" t="s">
        <v>3224</v>
      </c>
    </row>
    <row r="1462" customFormat="false" ht="15" hidden="false" customHeight="false" outlineLevel="0" collapsed="false">
      <c r="A1462" s="0" t="n">
        <v>1459</v>
      </c>
      <c r="B1462" s="0" t="s">
        <v>3073</v>
      </c>
      <c r="C1462" s="0" t="s">
        <v>3225</v>
      </c>
      <c r="D1462" s="0" t="s">
        <v>3226</v>
      </c>
    </row>
    <row r="1463" customFormat="false" ht="15" hidden="false" customHeight="false" outlineLevel="0" collapsed="false">
      <c r="A1463" s="0" t="n">
        <v>1460</v>
      </c>
      <c r="B1463" s="0" t="s">
        <v>3073</v>
      </c>
      <c r="C1463" s="0" t="s">
        <v>3227</v>
      </c>
      <c r="D1463" s="0" t="s">
        <v>3228</v>
      </c>
    </row>
    <row r="1464" customFormat="false" ht="15" hidden="false" customHeight="false" outlineLevel="0" collapsed="false">
      <c r="A1464" s="0" t="n">
        <v>1461</v>
      </c>
      <c r="B1464" s="0" t="s">
        <v>3073</v>
      </c>
      <c r="C1464" s="0" t="s">
        <v>3229</v>
      </c>
      <c r="D1464" s="0" t="s">
        <v>3230</v>
      </c>
    </row>
    <row r="1465" customFormat="false" ht="15" hidden="false" customHeight="false" outlineLevel="0" collapsed="false">
      <c r="A1465" s="0" t="n">
        <v>1462</v>
      </c>
      <c r="B1465" s="0" t="s">
        <v>3073</v>
      </c>
      <c r="C1465" s="0" t="s">
        <v>3231</v>
      </c>
      <c r="D1465" s="0" t="s">
        <v>3232</v>
      </c>
    </row>
    <row r="1466" customFormat="false" ht="15" hidden="false" customHeight="false" outlineLevel="0" collapsed="false">
      <c r="A1466" s="0" t="n">
        <v>1463</v>
      </c>
      <c r="B1466" s="0" t="s">
        <v>3073</v>
      </c>
      <c r="C1466" s="0" t="s">
        <v>3233</v>
      </c>
      <c r="D1466" s="0" t="s">
        <v>3234</v>
      </c>
    </row>
    <row r="1467" customFormat="false" ht="15" hidden="false" customHeight="false" outlineLevel="0" collapsed="false">
      <c r="A1467" s="0" t="n">
        <v>1464</v>
      </c>
      <c r="B1467" s="0" t="s">
        <v>3073</v>
      </c>
      <c r="C1467" s="0" t="s">
        <v>3235</v>
      </c>
      <c r="D1467" s="0" t="s">
        <v>3236</v>
      </c>
    </row>
    <row r="1468" customFormat="false" ht="15" hidden="false" customHeight="false" outlineLevel="0" collapsed="false">
      <c r="A1468" s="0" t="n">
        <v>1465</v>
      </c>
      <c r="B1468" s="0" t="s">
        <v>3073</v>
      </c>
      <c r="C1468" s="0" t="s">
        <v>3237</v>
      </c>
      <c r="D1468" s="0" t="s">
        <v>3238</v>
      </c>
    </row>
    <row r="1469" customFormat="false" ht="15" hidden="false" customHeight="false" outlineLevel="0" collapsed="false">
      <c r="A1469" s="0" t="n">
        <v>1466</v>
      </c>
      <c r="B1469" s="0" t="s">
        <v>3073</v>
      </c>
      <c r="C1469" s="0" t="s">
        <v>3239</v>
      </c>
      <c r="D1469" s="0" t="s">
        <v>3240</v>
      </c>
    </row>
    <row r="1470" customFormat="false" ht="15" hidden="false" customHeight="false" outlineLevel="0" collapsed="false">
      <c r="A1470" s="0" t="n">
        <v>1467</v>
      </c>
      <c r="B1470" s="0" t="s">
        <v>3073</v>
      </c>
      <c r="C1470" s="0" t="s">
        <v>3241</v>
      </c>
      <c r="D1470" s="0" t="s">
        <v>3242</v>
      </c>
    </row>
    <row r="1471" customFormat="false" ht="15" hidden="false" customHeight="false" outlineLevel="0" collapsed="false">
      <c r="A1471" s="0" t="n">
        <v>1468</v>
      </c>
      <c r="B1471" s="0" t="s">
        <v>3073</v>
      </c>
      <c r="C1471" s="0" t="s">
        <v>3243</v>
      </c>
      <c r="D1471" s="0" t="s">
        <v>3244</v>
      </c>
    </row>
    <row r="1472" customFormat="false" ht="15" hidden="false" customHeight="false" outlineLevel="0" collapsed="false">
      <c r="A1472" s="0" t="n">
        <v>1469</v>
      </c>
      <c r="B1472" s="0" t="s">
        <v>3073</v>
      </c>
      <c r="C1472" s="0" t="s">
        <v>3245</v>
      </c>
      <c r="D1472" s="0" t="s">
        <v>3246</v>
      </c>
    </row>
    <row r="1473" customFormat="false" ht="15" hidden="false" customHeight="false" outlineLevel="0" collapsed="false">
      <c r="A1473" s="0" t="n">
        <v>1470</v>
      </c>
      <c r="B1473" s="0" t="s">
        <v>3073</v>
      </c>
      <c r="C1473" s="0" t="s">
        <v>3247</v>
      </c>
      <c r="D1473" s="0" t="s">
        <v>3248</v>
      </c>
    </row>
    <row r="1474" customFormat="false" ht="15" hidden="false" customHeight="false" outlineLevel="0" collapsed="false">
      <c r="A1474" s="0" t="n">
        <v>1471</v>
      </c>
      <c r="B1474" s="0" t="s">
        <v>3073</v>
      </c>
      <c r="C1474" s="0" t="s">
        <v>3249</v>
      </c>
      <c r="D1474" s="0" t="s">
        <v>3250</v>
      </c>
    </row>
    <row r="1475" customFormat="false" ht="15" hidden="false" customHeight="false" outlineLevel="0" collapsed="false">
      <c r="A1475" s="0" t="n">
        <v>1472</v>
      </c>
      <c r="B1475" s="0" t="s">
        <v>3073</v>
      </c>
      <c r="C1475" s="0" t="s">
        <v>3251</v>
      </c>
      <c r="D1475" s="0" t="s">
        <v>3252</v>
      </c>
    </row>
    <row r="1476" customFormat="false" ht="15" hidden="false" customHeight="false" outlineLevel="0" collapsed="false">
      <c r="A1476" s="0" t="n">
        <v>1473</v>
      </c>
      <c r="B1476" s="0" t="s">
        <v>3073</v>
      </c>
      <c r="C1476" s="0" t="s">
        <v>3253</v>
      </c>
      <c r="D1476" s="0" t="s">
        <v>3254</v>
      </c>
    </row>
    <row r="1477" customFormat="false" ht="15" hidden="false" customHeight="false" outlineLevel="0" collapsed="false">
      <c r="A1477" s="0" t="n">
        <v>1474</v>
      </c>
      <c r="B1477" s="0" t="s">
        <v>3073</v>
      </c>
      <c r="C1477" s="0" t="s">
        <v>3255</v>
      </c>
      <c r="D1477" s="0" t="s">
        <v>3256</v>
      </c>
    </row>
    <row r="1478" customFormat="false" ht="15" hidden="false" customHeight="false" outlineLevel="0" collapsed="false">
      <c r="A1478" s="0" t="n">
        <v>1475</v>
      </c>
      <c r="B1478" s="0" t="s">
        <v>3073</v>
      </c>
      <c r="C1478" s="0" t="s">
        <v>3257</v>
      </c>
      <c r="D1478" s="0" t="s">
        <v>3258</v>
      </c>
    </row>
    <row r="1479" customFormat="false" ht="15" hidden="false" customHeight="false" outlineLevel="0" collapsed="false">
      <c r="A1479" s="0" t="n">
        <v>1476</v>
      </c>
      <c r="B1479" s="0" t="s">
        <v>3073</v>
      </c>
      <c r="C1479" s="0" t="s">
        <v>3259</v>
      </c>
      <c r="D1479" s="0" t="s">
        <v>3260</v>
      </c>
    </row>
    <row r="1480" customFormat="false" ht="15" hidden="false" customHeight="false" outlineLevel="0" collapsed="false">
      <c r="A1480" s="0" t="n">
        <v>1477</v>
      </c>
      <c r="B1480" s="0" t="s">
        <v>3073</v>
      </c>
      <c r="C1480" s="0" t="s">
        <v>3261</v>
      </c>
      <c r="D1480" s="0" t="s">
        <v>3262</v>
      </c>
    </row>
    <row r="1481" customFormat="false" ht="15" hidden="false" customHeight="false" outlineLevel="0" collapsed="false">
      <c r="A1481" s="0" t="n">
        <v>1478</v>
      </c>
      <c r="B1481" s="0" t="s">
        <v>3073</v>
      </c>
      <c r="C1481" s="0" t="s">
        <v>3263</v>
      </c>
      <c r="D1481" s="0" t="s">
        <v>3264</v>
      </c>
    </row>
    <row r="1482" customFormat="false" ht="15" hidden="false" customHeight="false" outlineLevel="0" collapsed="false">
      <c r="A1482" s="0" t="n">
        <v>1479</v>
      </c>
      <c r="B1482" s="0" t="s">
        <v>3073</v>
      </c>
      <c r="C1482" s="0" t="s">
        <v>3265</v>
      </c>
      <c r="D1482" s="0" t="s">
        <v>3266</v>
      </c>
    </row>
    <row r="1483" customFormat="false" ht="15" hidden="false" customHeight="false" outlineLevel="0" collapsed="false">
      <c r="A1483" s="0" t="n">
        <v>1480</v>
      </c>
      <c r="B1483" s="0" t="s">
        <v>3073</v>
      </c>
      <c r="C1483" s="0" t="s">
        <v>3267</v>
      </c>
      <c r="D1483" s="0" t="s">
        <v>3268</v>
      </c>
    </row>
    <row r="1484" customFormat="false" ht="15" hidden="false" customHeight="false" outlineLevel="0" collapsed="false">
      <c r="A1484" s="0" t="n">
        <v>1481</v>
      </c>
      <c r="B1484" s="0" t="s">
        <v>3073</v>
      </c>
      <c r="C1484" s="0" t="s">
        <v>3269</v>
      </c>
      <c r="D1484" s="0" t="s">
        <v>3270</v>
      </c>
    </row>
    <row r="1485" customFormat="false" ht="15" hidden="false" customHeight="false" outlineLevel="0" collapsed="false">
      <c r="A1485" s="0" t="n">
        <v>1482</v>
      </c>
      <c r="B1485" s="0" t="s">
        <v>3073</v>
      </c>
      <c r="C1485" s="0" t="s">
        <v>3271</v>
      </c>
      <c r="D1485" s="0" t="s">
        <v>3272</v>
      </c>
    </row>
    <row r="1486" customFormat="false" ht="15" hidden="false" customHeight="false" outlineLevel="0" collapsed="false">
      <c r="A1486" s="0" t="n">
        <v>1483</v>
      </c>
      <c r="B1486" s="0" t="s">
        <v>3073</v>
      </c>
      <c r="C1486" s="0" t="s">
        <v>3273</v>
      </c>
      <c r="D1486" s="0" t="s">
        <v>3274</v>
      </c>
    </row>
    <row r="1487" customFormat="false" ht="15" hidden="false" customHeight="false" outlineLevel="0" collapsed="false">
      <c r="A1487" s="0" t="n">
        <v>1484</v>
      </c>
      <c r="B1487" s="0" t="s">
        <v>3073</v>
      </c>
      <c r="C1487" s="0" t="s">
        <v>3275</v>
      </c>
      <c r="D1487" s="0" t="s">
        <v>3276</v>
      </c>
    </row>
    <row r="1488" customFormat="false" ht="15" hidden="false" customHeight="false" outlineLevel="0" collapsed="false">
      <c r="A1488" s="0" t="n">
        <v>1485</v>
      </c>
      <c r="B1488" s="0" t="s">
        <v>3073</v>
      </c>
      <c r="C1488" s="0" t="s">
        <v>3277</v>
      </c>
      <c r="D1488" s="0" t="s">
        <v>3278</v>
      </c>
    </row>
    <row r="1489" customFormat="false" ht="15" hidden="false" customHeight="false" outlineLevel="0" collapsed="false">
      <c r="A1489" s="0" t="n">
        <v>1486</v>
      </c>
      <c r="B1489" s="0" t="s">
        <v>3073</v>
      </c>
      <c r="C1489" s="0" t="s">
        <v>3279</v>
      </c>
      <c r="D1489" s="0" t="s">
        <v>3280</v>
      </c>
    </row>
    <row r="1490" customFormat="false" ht="15" hidden="false" customHeight="false" outlineLevel="0" collapsed="false">
      <c r="A1490" s="0" t="n">
        <v>1487</v>
      </c>
      <c r="B1490" s="0" t="s">
        <v>3073</v>
      </c>
      <c r="C1490" s="0" t="s">
        <v>3281</v>
      </c>
      <c r="D1490" s="0" t="s">
        <v>3282</v>
      </c>
    </row>
    <row r="1491" customFormat="false" ht="15" hidden="false" customHeight="false" outlineLevel="0" collapsed="false">
      <c r="A1491" s="0" t="n">
        <v>1488</v>
      </c>
      <c r="B1491" s="0" t="s">
        <v>3073</v>
      </c>
      <c r="C1491" s="0" t="s">
        <v>3283</v>
      </c>
      <c r="D1491" s="0" t="s">
        <v>3284</v>
      </c>
    </row>
    <row r="1492" customFormat="false" ht="15" hidden="false" customHeight="false" outlineLevel="0" collapsed="false">
      <c r="A1492" s="0" t="n">
        <v>1489</v>
      </c>
      <c r="B1492" s="0" t="s">
        <v>3073</v>
      </c>
      <c r="C1492" s="0" t="s">
        <v>3285</v>
      </c>
      <c r="D1492" s="0" t="s">
        <v>3286</v>
      </c>
    </row>
    <row r="1493" customFormat="false" ht="15" hidden="false" customHeight="false" outlineLevel="0" collapsed="false">
      <c r="A1493" s="0" t="n">
        <v>1490</v>
      </c>
      <c r="B1493" s="0" t="s">
        <v>3073</v>
      </c>
      <c r="C1493" s="0" t="s">
        <v>3287</v>
      </c>
      <c r="D1493" s="0" t="s">
        <v>3288</v>
      </c>
    </row>
    <row r="1494" customFormat="false" ht="15" hidden="false" customHeight="false" outlineLevel="0" collapsed="false">
      <c r="A1494" s="0" t="n">
        <v>1491</v>
      </c>
      <c r="B1494" s="0" t="s">
        <v>3073</v>
      </c>
      <c r="C1494" s="0" t="s">
        <v>3289</v>
      </c>
      <c r="D1494" s="0" t="s">
        <v>3290</v>
      </c>
    </row>
    <row r="1495" customFormat="false" ht="15" hidden="false" customHeight="false" outlineLevel="0" collapsed="false">
      <c r="A1495" s="0" t="n">
        <v>1492</v>
      </c>
      <c r="B1495" s="0" t="s">
        <v>3073</v>
      </c>
      <c r="C1495" s="0" t="s">
        <v>3291</v>
      </c>
      <c r="D1495" s="0" t="s">
        <v>3292</v>
      </c>
    </row>
    <row r="1496" customFormat="false" ht="15" hidden="false" customHeight="false" outlineLevel="0" collapsed="false">
      <c r="A1496" s="0" t="n">
        <v>1493</v>
      </c>
      <c r="B1496" s="0" t="s">
        <v>3073</v>
      </c>
      <c r="C1496" s="0" t="s">
        <v>3293</v>
      </c>
      <c r="D1496" s="0" t="s">
        <v>3294</v>
      </c>
    </row>
    <row r="1497" customFormat="false" ht="15" hidden="false" customHeight="false" outlineLevel="0" collapsed="false">
      <c r="A1497" s="0" t="n">
        <v>1494</v>
      </c>
      <c r="B1497" s="0" t="s">
        <v>3073</v>
      </c>
      <c r="C1497" s="0" t="s">
        <v>3295</v>
      </c>
      <c r="D1497" s="0" t="s">
        <v>3296</v>
      </c>
    </row>
    <row r="1498" customFormat="false" ht="15" hidden="false" customHeight="false" outlineLevel="0" collapsed="false">
      <c r="A1498" s="0" t="n">
        <v>1495</v>
      </c>
      <c r="B1498" s="0" t="s">
        <v>3073</v>
      </c>
      <c r="C1498" s="0" t="s">
        <v>3297</v>
      </c>
      <c r="D1498" s="0" t="s">
        <v>3298</v>
      </c>
    </row>
    <row r="1499" customFormat="false" ht="15" hidden="false" customHeight="false" outlineLevel="0" collapsed="false">
      <c r="A1499" s="0" t="n">
        <v>1496</v>
      </c>
      <c r="B1499" s="0" t="s">
        <v>3073</v>
      </c>
      <c r="C1499" s="0" t="s">
        <v>3299</v>
      </c>
      <c r="D1499" s="0" t="s">
        <v>3300</v>
      </c>
    </row>
    <row r="1500" customFormat="false" ht="15" hidden="false" customHeight="false" outlineLevel="0" collapsed="false">
      <c r="A1500" s="0" t="n">
        <v>1497</v>
      </c>
      <c r="B1500" s="0" t="s">
        <v>3073</v>
      </c>
      <c r="C1500" s="0" t="s">
        <v>3301</v>
      </c>
      <c r="D1500" s="0" t="s">
        <v>3302</v>
      </c>
    </row>
    <row r="1501" customFormat="false" ht="15" hidden="false" customHeight="false" outlineLevel="0" collapsed="false">
      <c r="A1501" s="0" t="n">
        <v>1498</v>
      </c>
      <c r="B1501" s="0" t="s">
        <v>3073</v>
      </c>
      <c r="C1501" s="0" t="s">
        <v>3303</v>
      </c>
      <c r="D1501" s="0" t="s">
        <v>3304</v>
      </c>
    </row>
    <row r="1502" customFormat="false" ht="15" hidden="false" customHeight="false" outlineLevel="0" collapsed="false">
      <c r="A1502" s="0" t="n">
        <v>1499</v>
      </c>
      <c r="B1502" s="0" t="s">
        <v>3073</v>
      </c>
      <c r="C1502" s="0" t="s">
        <v>3305</v>
      </c>
      <c r="D1502" s="0" t="s">
        <v>3306</v>
      </c>
    </row>
    <row r="1503" customFormat="false" ht="15" hidden="false" customHeight="false" outlineLevel="0" collapsed="false">
      <c r="A1503" s="0" t="n">
        <v>1500</v>
      </c>
      <c r="B1503" s="0" t="s">
        <v>3073</v>
      </c>
      <c r="C1503" s="0" t="s">
        <v>3307</v>
      </c>
      <c r="D1503" s="0" t="s">
        <v>3308</v>
      </c>
    </row>
    <row r="1504" customFormat="false" ht="15" hidden="false" customHeight="false" outlineLevel="0" collapsed="false">
      <c r="A1504" s="0" t="n">
        <v>1501</v>
      </c>
      <c r="B1504" s="0" t="s">
        <v>3073</v>
      </c>
      <c r="C1504" s="0" t="s">
        <v>3309</v>
      </c>
      <c r="D1504" s="0" t="s">
        <v>3310</v>
      </c>
    </row>
    <row r="1505" customFormat="false" ht="15" hidden="false" customHeight="false" outlineLevel="0" collapsed="false">
      <c r="A1505" s="0" t="n">
        <v>1502</v>
      </c>
      <c r="B1505" s="0" t="s">
        <v>3073</v>
      </c>
      <c r="C1505" s="0" t="s">
        <v>3311</v>
      </c>
      <c r="D1505" s="0" t="s">
        <v>3312</v>
      </c>
    </row>
    <row r="1506" customFormat="false" ht="15" hidden="false" customHeight="false" outlineLevel="0" collapsed="false">
      <c r="A1506" s="0" t="n">
        <v>1503</v>
      </c>
      <c r="B1506" s="0" t="s">
        <v>3073</v>
      </c>
      <c r="C1506" s="0" t="s">
        <v>3313</v>
      </c>
      <c r="D1506" s="0" t="s">
        <v>3314</v>
      </c>
    </row>
    <row r="1507" customFormat="false" ht="15" hidden="false" customHeight="false" outlineLevel="0" collapsed="false">
      <c r="A1507" s="0" t="n">
        <v>1504</v>
      </c>
      <c r="B1507" s="0" t="s">
        <v>3073</v>
      </c>
      <c r="C1507" s="0" t="s">
        <v>3315</v>
      </c>
      <c r="D1507" s="0" t="s">
        <v>3316</v>
      </c>
    </row>
    <row r="1508" customFormat="false" ht="15" hidden="false" customHeight="false" outlineLevel="0" collapsed="false">
      <c r="A1508" s="0" t="n">
        <v>1505</v>
      </c>
      <c r="B1508" s="0" t="s">
        <v>3073</v>
      </c>
      <c r="C1508" s="0" t="s">
        <v>3317</v>
      </c>
      <c r="D1508" s="0" t="s">
        <v>3318</v>
      </c>
    </row>
    <row r="1509" customFormat="false" ht="15" hidden="false" customHeight="false" outlineLevel="0" collapsed="false">
      <c r="A1509" s="0" t="n">
        <v>1506</v>
      </c>
      <c r="B1509" s="0" t="s">
        <v>3073</v>
      </c>
      <c r="C1509" s="0" t="s">
        <v>3319</v>
      </c>
      <c r="D1509" s="0" t="s">
        <v>3320</v>
      </c>
    </row>
    <row r="1510" customFormat="false" ht="15" hidden="false" customHeight="false" outlineLevel="0" collapsed="false">
      <c r="A1510" s="0" t="n">
        <v>1507</v>
      </c>
      <c r="B1510" s="0" t="s">
        <v>3073</v>
      </c>
      <c r="C1510" s="0" t="s">
        <v>3321</v>
      </c>
      <c r="D1510" s="0" t="s">
        <v>3322</v>
      </c>
    </row>
    <row r="1511" customFormat="false" ht="15" hidden="false" customHeight="false" outlineLevel="0" collapsed="false">
      <c r="A1511" s="0" t="n">
        <v>1508</v>
      </c>
      <c r="B1511" s="0" t="s">
        <v>3323</v>
      </c>
      <c r="C1511" s="0" t="s">
        <v>346</v>
      </c>
      <c r="D1511" s="0" t="s">
        <v>3324</v>
      </c>
    </row>
    <row r="1512" customFormat="false" ht="15" hidden="false" customHeight="false" outlineLevel="0" collapsed="false">
      <c r="A1512" s="0" t="n">
        <v>1509</v>
      </c>
      <c r="B1512" s="0" t="s">
        <v>3323</v>
      </c>
      <c r="C1512" s="0" t="s">
        <v>3325</v>
      </c>
      <c r="D1512" s="0" t="s">
        <v>3326</v>
      </c>
    </row>
    <row r="1513" customFormat="false" ht="15" hidden="false" customHeight="false" outlineLevel="0" collapsed="false">
      <c r="A1513" s="0" t="n">
        <v>1510</v>
      </c>
      <c r="B1513" s="0" t="s">
        <v>3323</v>
      </c>
      <c r="C1513" s="0" t="s">
        <v>3327</v>
      </c>
      <c r="D1513" s="0" t="s">
        <v>3328</v>
      </c>
    </row>
    <row r="1514" customFormat="false" ht="15" hidden="false" customHeight="false" outlineLevel="0" collapsed="false">
      <c r="A1514" s="0" t="n">
        <v>1511</v>
      </c>
      <c r="B1514" s="0" t="s">
        <v>3323</v>
      </c>
      <c r="C1514" s="0" t="s">
        <v>3329</v>
      </c>
      <c r="D1514" s="0" t="s">
        <v>3330</v>
      </c>
    </row>
    <row r="1515" customFormat="false" ht="15" hidden="false" customHeight="false" outlineLevel="0" collapsed="false">
      <c r="A1515" s="0" t="n">
        <v>1512</v>
      </c>
      <c r="B1515" s="0" t="s">
        <v>3323</v>
      </c>
      <c r="C1515" s="0" t="s">
        <v>3331</v>
      </c>
      <c r="D1515" s="0" t="s">
        <v>3332</v>
      </c>
    </row>
    <row r="1516" customFormat="false" ht="15" hidden="false" customHeight="false" outlineLevel="0" collapsed="false">
      <c r="A1516" s="0" t="n">
        <v>1513</v>
      </c>
      <c r="B1516" s="0" t="s">
        <v>3323</v>
      </c>
      <c r="C1516" s="0" t="s">
        <v>3333</v>
      </c>
      <c r="D1516" s="0" t="s">
        <v>3334</v>
      </c>
    </row>
    <row r="1517" customFormat="false" ht="15" hidden="false" customHeight="false" outlineLevel="0" collapsed="false">
      <c r="A1517" s="0" t="n">
        <v>1514</v>
      </c>
      <c r="B1517" s="0" t="s">
        <v>3323</v>
      </c>
      <c r="C1517" s="0" t="s">
        <v>3335</v>
      </c>
      <c r="D1517" s="0" t="s">
        <v>3336</v>
      </c>
    </row>
    <row r="1518" customFormat="false" ht="15" hidden="false" customHeight="false" outlineLevel="0" collapsed="false">
      <c r="A1518" s="0" t="n">
        <v>1515</v>
      </c>
      <c r="B1518" s="0" t="s">
        <v>3323</v>
      </c>
      <c r="C1518" s="0" t="s">
        <v>3337</v>
      </c>
      <c r="D1518" s="0" t="s">
        <v>3338</v>
      </c>
    </row>
    <row r="1519" customFormat="false" ht="15" hidden="false" customHeight="false" outlineLevel="0" collapsed="false">
      <c r="A1519" s="0" t="n">
        <v>1516</v>
      </c>
      <c r="B1519" s="0" t="s">
        <v>3323</v>
      </c>
      <c r="C1519" s="0" t="s">
        <v>3339</v>
      </c>
      <c r="D1519" s="0" t="s">
        <v>3340</v>
      </c>
    </row>
    <row r="1520" customFormat="false" ht="15" hidden="false" customHeight="false" outlineLevel="0" collapsed="false">
      <c r="A1520" s="0" t="n">
        <v>1517</v>
      </c>
      <c r="B1520" s="0" t="s">
        <v>3323</v>
      </c>
      <c r="C1520" s="0" t="s">
        <v>3341</v>
      </c>
      <c r="D1520" s="0" t="s">
        <v>3342</v>
      </c>
    </row>
    <row r="1521" customFormat="false" ht="15" hidden="false" customHeight="false" outlineLevel="0" collapsed="false">
      <c r="A1521" s="0" t="n">
        <v>1518</v>
      </c>
      <c r="B1521" s="0" t="s">
        <v>3323</v>
      </c>
      <c r="C1521" s="0" t="s">
        <v>3343</v>
      </c>
      <c r="D1521" s="0" t="s">
        <v>3344</v>
      </c>
    </row>
    <row r="1522" customFormat="false" ht="15" hidden="false" customHeight="false" outlineLevel="0" collapsed="false">
      <c r="A1522" s="0" t="n">
        <v>1519</v>
      </c>
      <c r="B1522" s="0" t="s">
        <v>3323</v>
      </c>
      <c r="C1522" s="0" t="s">
        <v>3345</v>
      </c>
      <c r="D1522" s="0" t="s">
        <v>3346</v>
      </c>
    </row>
    <row r="1523" customFormat="false" ht="15" hidden="false" customHeight="false" outlineLevel="0" collapsed="false">
      <c r="A1523" s="0" t="n">
        <v>1520</v>
      </c>
      <c r="B1523" s="0" t="s">
        <v>3323</v>
      </c>
      <c r="C1523" s="0" t="s">
        <v>3347</v>
      </c>
      <c r="D1523" s="0" t="s">
        <v>3348</v>
      </c>
    </row>
    <row r="1524" customFormat="false" ht="15" hidden="false" customHeight="false" outlineLevel="0" collapsed="false">
      <c r="A1524" s="0" t="n">
        <v>1521</v>
      </c>
      <c r="B1524" s="0" t="s">
        <v>3323</v>
      </c>
      <c r="C1524" s="0" t="s">
        <v>3349</v>
      </c>
      <c r="D1524" s="0" t="s">
        <v>3350</v>
      </c>
    </row>
    <row r="1525" customFormat="false" ht="15" hidden="false" customHeight="false" outlineLevel="0" collapsed="false">
      <c r="A1525" s="0" t="n">
        <v>1522</v>
      </c>
      <c r="B1525" s="0" t="s">
        <v>3323</v>
      </c>
      <c r="C1525" s="0" t="s">
        <v>3351</v>
      </c>
      <c r="D1525" s="0" t="s">
        <v>3352</v>
      </c>
    </row>
    <row r="1526" customFormat="false" ht="15" hidden="false" customHeight="false" outlineLevel="0" collapsed="false">
      <c r="A1526" s="0" t="n">
        <v>1523</v>
      </c>
      <c r="B1526" s="0" t="s">
        <v>3323</v>
      </c>
      <c r="C1526" s="0" t="s">
        <v>3353</v>
      </c>
      <c r="D1526" s="0" t="s">
        <v>3354</v>
      </c>
    </row>
    <row r="1527" customFormat="false" ht="15" hidden="false" customHeight="false" outlineLevel="0" collapsed="false">
      <c r="A1527" s="0" t="n">
        <v>1524</v>
      </c>
      <c r="B1527" s="0" t="s">
        <v>3323</v>
      </c>
      <c r="C1527" s="0" t="s">
        <v>3355</v>
      </c>
      <c r="D1527" s="0" t="s">
        <v>3356</v>
      </c>
    </row>
    <row r="1528" customFormat="false" ht="15" hidden="false" customHeight="false" outlineLevel="0" collapsed="false">
      <c r="A1528" s="0" t="n">
        <v>1525</v>
      </c>
      <c r="B1528" s="0" t="s">
        <v>3323</v>
      </c>
      <c r="C1528" s="0" t="s">
        <v>3357</v>
      </c>
      <c r="D1528" s="0" t="s">
        <v>3358</v>
      </c>
    </row>
    <row r="1529" customFormat="false" ht="15" hidden="false" customHeight="false" outlineLevel="0" collapsed="false">
      <c r="A1529" s="0" t="n">
        <v>1526</v>
      </c>
      <c r="B1529" s="0" t="s">
        <v>3323</v>
      </c>
      <c r="C1529" s="0" t="s">
        <v>3359</v>
      </c>
      <c r="D1529" s="0" t="s">
        <v>3360</v>
      </c>
    </row>
    <row r="1530" customFormat="false" ht="15" hidden="false" customHeight="false" outlineLevel="0" collapsed="false">
      <c r="A1530" s="0" t="n">
        <v>1527</v>
      </c>
      <c r="B1530" s="0" t="s">
        <v>3323</v>
      </c>
      <c r="C1530" s="0" t="s">
        <v>3361</v>
      </c>
      <c r="D1530" s="0" t="s">
        <v>3362</v>
      </c>
    </row>
    <row r="1531" customFormat="false" ht="15" hidden="false" customHeight="false" outlineLevel="0" collapsed="false">
      <c r="A1531" s="0" t="n">
        <v>1528</v>
      </c>
      <c r="B1531" s="0" t="s">
        <v>3323</v>
      </c>
      <c r="C1531" s="0" t="s">
        <v>3363</v>
      </c>
      <c r="D1531" s="0" t="s">
        <v>3364</v>
      </c>
    </row>
    <row r="1532" customFormat="false" ht="15" hidden="false" customHeight="false" outlineLevel="0" collapsed="false">
      <c r="A1532" s="0" t="n">
        <v>1529</v>
      </c>
      <c r="B1532" s="0" t="s">
        <v>3323</v>
      </c>
      <c r="C1532" s="0" t="s">
        <v>3365</v>
      </c>
      <c r="D1532" s="0" t="s">
        <v>3366</v>
      </c>
    </row>
    <row r="1533" customFormat="false" ht="15" hidden="false" customHeight="false" outlineLevel="0" collapsed="false">
      <c r="A1533" s="0" t="n">
        <v>1530</v>
      </c>
      <c r="B1533" s="0" t="s">
        <v>3323</v>
      </c>
      <c r="C1533" s="0" t="s">
        <v>3367</v>
      </c>
      <c r="D1533" s="0" t="s">
        <v>3368</v>
      </c>
    </row>
    <row r="1534" customFormat="false" ht="15" hidden="false" customHeight="false" outlineLevel="0" collapsed="false">
      <c r="A1534" s="0" t="n">
        <v>1531</v>
      </c>
      <c r="B1534" s="0" t="s">
        <v>3323</v>
      </c>
      <c r="C1534" s="0" t="s">
        <v>3369</v>
      </c>
      <c r="D1534" s="0" t="s">
        <v>3370</v>
      </c>
    </row>
    <row r="1535" customFormat="false" ht="15" hidden="false" customHeight="false" outlineLevel="0" collapsed="false">
      <c r="A1535" s="0" t="n">
        <v>1532</v>
      </c>
      <c r="B1535" s="0" t="s">
        <v>3323</v>
      </c>
      <c r="C1535" s="0" t="s">
        <v>3371</v>
      </c>
      <c r="D1535" s="0" t="s">
        <v>3372</v>
      </c>
    </row>
    <row r="1536" customFormat="false" ht="15" hidden="false" customHeight="false" outlineLevel="0" collapsed="false">
      <c r="A1536" s="0" t="n">
        <v>1533</v>
      </c>
      <c r="B1536" s="0" t="s">
        <v>3323</v>
      </c>
      <c r="C1536" s="0" t="s">
        <v>3373</v>
      </c>
      <c r="D1536" s="0" t="s">
        <v>3374</v>
      </c>
    </row>
    <row r="1537" customFormat="false" ht="15" hidden="false" customHeight="false" outlineLevel="0" collapsed="false">
      <c r="A1537" s="0" t="n">
        <v>1534</v>
      </c>
      <c r="B1537" s="0" t="s">
        <v>3323</v>
      </c>
      <c r="C1537" s="0" t="s">
        <v>3375</v>
      </c>
      <c r="D1537" s="0" t="s">
        <v>3376</v>
      </c>
    </row>
    <row r="1538" customFormat="false" ht="15" hidden="false" customHeight="false" outlineLevel="0" collapsed="false">
      <c r="A1538" s="0" t="n">
        <v>1535</v>
      </c>
      <c r="B1538" s="0" t="s">
        <v>3323</v>
      </c>
      <c r="C1538" s="0" t="s">
        <v>3377</v>
      </c>
      <c r="D1538" s="0" t="s">
        <v>3378</v>
      </c>
    </row>
    <row r="1539" customFormat="false" ht="15" hidden="false" customHeight="false" outlineLevel="0" collapsed="false">
      <c r="A1539" s="0" t="n">
        <v>1536</v>
      </c>
      <c r="B1539" s="0" t="s">
        <v>3323</v>
      </c>
      <c r="C1539" s="0" t="s">
        <v>3379</v>
      </c>
      <c r="D1539" s="0" t="s">
        <v>3380</v>
      </c>
    </row>
    <row r="1540" customFormat="false" ht="15" hidden="false" customHeight="false" outlineLevel="0" collapsed="false">
      <c r="A1540" s="0" t="n">
        <v>1537</v>
      </c>
      <c r="B1540" s="0" t="s">
        <v>3323</v>
      </c>
      <c r="C1540" s="0" t="s">
        <v>3381</v>
      </c>
      <c r="D1540" s="0" t="s">
        <v>3382</v>
      </c>
    </row>
    <row r="1541" customFormat="false" ht="15" hidden="false" customHeight="false" outlineLevel="0" collapsed="false">
      <c r="A1541" s="0" t="n">
        <v>1538</v>
      </c>
      <c r="B1541" s="0" t="s">
        <v>3323</v>
      </c>
      <c r="C1541" s="0" t="s">
        <v>3383</v>
      </c>
      <c r="D1541" s="0" t="s">
        <v>3384</v>
      </c>
    </row>
    <row r="1542" customFormat="false" ht="15" hidden="false" customHeight="false" outlineLevel="0" collapsed="false">
      <c r="A1542" s="0" t="n">
        <v>1539</v>
      </c>
      <c r="B1542" s="0" t="s">
        <v>3323</v>
      </c>
      <c r="C1542" s="0" t="s">
        <v>3385</v>
      </c>
      <c r="D1542" s="0" t="s">
        <v>3386</v>
      </c>
    </row>
    <row r="1543" customFormat="false" ht="15" hidden="false" customHeight="false" outlineLevel="0" collapsed="false">
      <c r="A1543" s="0" t="n">
        <v>1540</v>
      </c>
      <c r="B1543" s="0" t="s">
        <v>3323</v>
      </c>
      <c r="C1543" s="0" t="s">
        <v>3387</v>
      </c>
      <c r="D1543" s="0" t="s">
        <v>3388</v>
      </c>
    </row>
    <row r="1544" customFormat="false" ht="15" hidden="false" customHeight="false" outlineLevel="0" collapsed="false">
      <c r="A1544" s="0" t="n">
        <v>1541</v>
      </c>
      <c r="B1544" s="0" t="s">
        <v>3323</v>
      </c>
      <c r="C1544" s="0" t="s">
        <v>3389</v>
      </c>
      <c r="D1544" s="0" t="s">
        <v>3390</v>
      </c>
    </row>
    <row r="1545" customFormat="false" ht="15" hidden="false" customHeight="false" outlineLevel="0" collapsed="false">
      <c r="A1545" s="0" t="n">
        <v>1542</v>
      </c>
      <c r="B1545" s="0" t="s">
        <v>3323</v>
      </c>
      <c r="C1545" s="0" t="s">
        <v>3391</v>
      </c>
      <c r="D1545" s="0" t="s">
        <v>3392</v>
      </c>
    </row>
    <row r="1546" customFormat="false" ht="15" hidden="false" customHeight="false" outlineLevel="0" collapsed="false">
      <c r="A1546" s="0" t="n">
        <v>1543</v>
      </c>
      <c r="B1546" s="0" t="s">
        <v>3323</v>
      </c>
      <c r="C1546" s="0" t="s">
        <v>3393</v>
      </c>
      <c r="D1546" s="0" t="s">
        <v>3394</v>
      </c>
    </row>
    <row r="1547" customFormat="false" ht="15" hidden="false" customHeight="false" outlineLevel="0" collapsed="false">
      <c r="A1547" s="0" t="n">
        <v>1544</v>
      </c>
      <c r="B1547" s="0" t="s">
        <v>3323</v>
      </c>
      <c r="C1547" s="0" t="s">
        <v>3395</v>
      </c>
      <c r="D1547" s="0" t="s">
        <v>3396</v>
      </c>
    </row>
    <row r="1548" customFormat="false" ht="15" hidden="false" customHeight="false" outlineLevel="0" collapsed="false">
      <c r="A1548" s="0" t="n">
        <v>1545</v>
      </c>
      <c r="B1548" s="0" t="s">
        <v>3323</v>
      </c>
      <c r="C1548" s="0" t="s">
        <v>3397</v>
      </c>
      <c r="D1548" s="0" t="s">
        <v>3398</v>
      </c>
    </row>
    <row r="1549" customFormat="false" ht="15" hidden="false" customHeight="false" outlineLevel="0" collapsed="false">
      <c r="A1549" s="0" t="n">
        <v>1546</v>
      </c>
      <c r="B1549" s="0" t="s">
        <v>3323</v>
      </c>
      <c r="C1549" s="0" t="s">
        <v>3399</v>
      </c>
      <c r="D1549" s="0" t="s">
        <v>3400</v>
      </c>
    </row>
    <row r="1550" customFormat="false" ht="15" hidden="false" customHeight="false" outlineLevel="0" collapsed="false">
      <c r="A1550" s="0" t="n">
        <v>1547</v>
      </c>
      <c r="B1550" s="0" t="s">
        <v>3323</v>
      </c>
      <c r="C1550" s="0" t="s">
        <v>3401</v>
      </c>
      <c r="D1550" s="0" t="s">
        <v>3402</v>
      </c>
    </row>
    <row r="1551" customFormat="false" ht="15" hidden="false" customHeight="false" outlineLevel="0" collapsed="false">
      <c r="A1551" s="0" t="n">
        <v>1548</v>
      </c>
      <c r="B1551" s="0" t="s">
        <v>3323</v>
      </c>
      <c r="C1551" s="0" t="s">
        <v>3403</v>
      </c>
      <c r="D1551" s="0" t="s">
        <v>3404</v>
      </c>
    </row>
    <row r="1552" customFormat="false" ht="15" hidden="false" customHeight="false" outlineLevel="0" collapsed="false">
      <c r="A1552" s="0" t="n">
        <v>1549</v>
      </c>
      <c r="B1552" s="0" t="s">
        <v>3323</v>
      </c>
      <c r="C1552" s="0" t="s">
        <v>3405</v>
      </c>
      <c r="D1552" s="0" t="s">
        <v>3406</v>
      </c>
    </row>
    <row r="1553" customFormat="false" ht="15" hidden="false" customHeight="false" outlineLevel="0" collapsed="false">
      <c r="A1553" s="0" t="n">
        <v>1550</v>
      </c>
      <c r="B1553" s="0" t="s">
        <v>3323</v>
      </c>
      <c r="C1553" s="0" t="s">
        <v>3407</v>
      </c>
      <c r="D1553" s="0" t="s">
        <v>3408</v>
      </c>
    </row>
    <row r="1554" customFormat="false" ht="15" hidden="false" customHeight="false" outlineLevel="0" collapsed="false">
      <c r="A1554" s="0" t="n">
        <v>1551</v>
      </c>
      <c r="B1554" s="0" t="s">
        <v>3323</v>
      </c>
      <c r="C1554" s="0" t="s">
        <v>3409</v>
      </c>
      <c r="D1554" s="0" t="s">
        <v>3410</v>
      </c>
    </row>
    <row r="1555" customFormat="false" ht="15" hidden="false" customHeight="false" outlineLevel="0" collapsed="false">
      <c r="A1555" s="0" t="n">
        <v>1552</v>
      </c>
      <c r="B1555" s="0" t="s">
        <v>3323</v>
      </c>
      <c r="C1555" s="0" t="s">
        <v>3411</v>
      </c>
      <c r="D1555" s="0" t="s">
        <v>3412</v>
      </c>
    </row>
    <row r="1556" customFormat="false" ht="15" hidden="false" customHeight="false" outlineLevel="0" collapsed="false">
      <c r="A1556" s="0" t="n">
        <v>1553</v>
      </c>
      <c r="B1556" s="0" t="s">
        <v>3323</v>
      </c>
      <c r="C1556" s="0" t="s">
        <v>3413</v>
      </c>
      <c r="D1556" s="0" t="s">
        <v>3414</v>
      </c>
    </row>
    <row r="1557" customFormat="false" ht="15" hidden="false" customHeight="false" outlineLevel="0" collapsed="false">
      <c r="A1557" s="0" t="n">
        <v>1554</v>
      </c>
      <c r="B1557" s="0" t="s">
        <v>3323</v>
      </c>
      <c r="C1557" s="0" t="s">
        <v>3415</v>
      </c>
      <c r="D1557" s="0" t="s">
        <v>3416</v>
      </c>
    </row>
    <row r="1558" customFormat="false" ht="15" hidden="false" customHeight="false" outlineLevel="0" collapsed="false">
      <c r="A1558" s="0" t="n">
        <v>1555</v>
      </c>
      <c r="B1558" s="0" t="s">
        <v>3323</v>
      </c>
      <c r="C1558" s="0" t="s">
        <v>3417</v>
      </c>
      <c r="D1558" s="0" t="s">
        <v>3418</v>
      </c>
    </row>
    <row r="1559" customFormat="false" ht="15" hidden="false" customHeight="false" outlineLevel="0" collapsed="false">
      <c r="A1559" s="0" t="n">
        <v>1556</v>
      </c>
      <c r="B1559" s="0" t="s">
        <v>3323</v>
      </c>
      <c r="C1559" s="0" t="s">
        <v>3419</v>
      </c>
      <c r="D1559" s="0" t="s">
        <v>3420</v>
      </c>
    </row>
    <row r="1560" customFormat="false" ht="15" hidden="false" customHeight="false" outlineLevel="0" collapsed="false">
      <c r="A1560" s="0" t="n">
        <v>1557</v>
      </c>
      <c r="B1560" s="0" t="s">
        <v>3323</v>
      </c>
      <c r="C1560" s="0" t="s">
        <v>3421</v>
      </c>
      <c r="D1560" s="0" t="s">
        <v>3422</v>
      </c>
    </row>
    <row r="1561" customFormat="false" ht="15" hidden="false" customHeight="false" outlineLevel="0" collapsed="false">
      <c r="A1561" s="0" t="n">
        <v>1558</v>
      </c>
      <c r="B1561" s="0" t="s">
        <v>3323</v>
      </c>
      <c r="C1561" s="0" t="s">
        <v>3423</v>
      </c>
      <c r="D1561" s="0" t="s">
        <v>3424</v>
      </c>
    </row>
    <row r="1562" customFormat="false" ht="15" hidden="false" customHeight="false" outlineLevel="0" collapsed="false">
      <c r="A1562" s="0" t="n">
        <v>1559</v>
      </c>
      <c r="B1562" s="0" t="s">
        <v>3323</v>
      </c>
      <c r="C1562" s="0" t="s">
        <v>3425</v>
      </c>
      <c r="D1562" s="0" t="s">
        <v>3426</v>
      </c>
    </row>
    <row r="1563" customFormat="false" ht="15" hidden="false" customHeight="false" outlineLevel="0" collapsed="false">
      <c r="A1563" s="0" t="n">
        <v>1560</v>
      </c>
      <c r="B1563" s="0" t="s">
        <v>3323</v>
      </c>
      <c r="C1563" s="0" t="s">
        <v>3427</v>
      </c>
      <c r="D1563" s="0" t="s">
        <v>3428</v>
      </c>
    </row>
    <row r="1564" customFormat="false" ht="15" hidden="false" customHeight="false" outlineLevel="0" collapsed="false">
      <c r="A1564" s="0" t="n">
        <v>1561</v>
      </c>
      <c r="B1564" s="0" t="s">
        <v>3323</v>
      </c>
      <c r="C1564" s="0" t="s">
        <v>3429</v>
      </c>
      <c r="D1564" s="0" t="s">
        <v>3430</v>
      </c>
    </row>
    <row r="1565" customFormat="false" ht="15" hidden="false" customHeight="false" outlineLevel="0" collapsed="false">
      <c r="A1565" s="0" t="n">
        <v>1562</v>
      </c>
      <c r="B1565" s="0" t="s">
        <v>3323</v>
      </c>
      <c r="C1565" s="0" t="s">
        <v>3431</v>
      </c>
      <c r="D1565" s="0" t="s">
        <v>3432</v>
      </c>
    </row>
    <row r="1566" customFormat="false" ht="15" hidden="false" customHeight="false" outlineLevel="0" collapsed="false">
      <c r="A1566" s="0" t="n">
        <v>1563</v>
      </c>
      <c r="B1566" s="0" t="s">
        <v>3323</v>
      </c>
      <c r="C1566" s="0" t="s">
        <v>754</v>
      </c>
      <c r="D1566" s="0" t="s">
        <v>3433</v>
      </c>
    </row>
    <row r="1567" customFormat="false" ht="15" hidden="false" customHeight="false" outlineLevel="0" collapsed="false">
      <c r="A1567" s="0" t="n">
        <v>1564</v>
      </c>
      <c r="B1567" s="0" t="s">
        <v>3323</v>
      </c>
      <c r="C1567" s="0" t="s">
        <v>3434</v>
      </c>
      <c r="D1567" s="0" t="s">
        <v>3435</v>
      </c>
    </row>
    <row r="1568" customFormat="false" ht="15" hidden="false" customHeight="false" outlineLevel="0" collapsed="false">
      <c r="A1568" s="0" t="n">
        <v>1565</v>
      </c>
      <c r="B1568" s="0" t="s">
        <v>3323</v>
      </c>
      <c r="C1568" s="0" t="s">
        <v>3436</v>
      </c>
      <c r="D1568" s="0" t="s">
        <v>3437</v>
      </c>
    </row>
    <row r="1569" customFormat="false" ht="15" hidden="false" customHeight="false" outlineLevel="0" collapsed="false">
      <c r="A1569" s="0" t="n">
        <v>1566</v>
      </c>
      <c r="B1569" s="0" t="s">
        <v>3323</v>
      </c>
      <c r="C1569" s="0" t="s">
        <v>3438</v>
      </c>
      <c r="D1569" s="0" t="s">
        <v>3439</v>
      </c>
    </row>
    <row r="1570" customFormat="false" ht="15" hidden="false" customHeight="false" outlineLevel="0" collapsed="false">
      <c r="A1570" s="0" t="n">
        <v>1567</v>
      </c>
      <c r="B1570" s="0" t="s">
        <v>3323</v>
      </c>
      <c r="C1570" s="0" t="s">
        <v>3440</v>
      </c>
      <c r="D1570" s="0" t="s">
        <v>3441</v>
      </c>
    </row>
    <row r="1571" customFormat="false" ht="15" hidden="false" customHeight="false" outlineLevel="0" collapsed="false">
      <c r="A1571" s="0" t="n">
        <v>1568</v>
      </c>
      <c r="B1571" s="0" t="s">
        <v>3323</v>
      </c>
      <c r="C1571" s="0" t="s">
        <v>3442</v>
      </c>
      <c r="D1571" s="0" t="s">
        <v>3443</v>
      </c>
    </row>
    <row r="1572" customFormat="false" ht="15" hidden="false" customHeight="false" outlineLevel="0" collapsed="false">
      <c r="A1572" s="0" t="n">
        <v>1569</v>
      </c>
      <c r="B1572" s="0" t="s">
        <v>3323</v>
      </c>
      <c r="C1572" s="0" t="s">
        <v>3444</v>
      </c>
      <c r="D1572" s="0" t="s">
        <v>3445</v>
      </c>
    </row>
    <row r="1573" customFormat="false" ht="15" hidden="false" customHeight="false" outlineLevel="0" collapsed="false">
      <c r="A1573" s="0" t="n">
        <v>1570</v>
      </c>
      <c r="B1573" s="0" t="s">
        <v>3323</v>
      </c>
      <c r="C1573" s="0" t="s">
        <v>3446</v>
      </c>
      <c r="D1573" s="0" t="s">
        <v>3447</v>
      </c>
    </row>
    <row r="1574" customFormat="false" ht="15" hidden="false" customHeight="false" outlineLevel="0" collapsed="false">
      <c r="A1574" s="0" t="n">
        <v>1571</v>
      </c>
      <c r="B1574" s="0" t="s">
        <v>3323</v>
      </c>
      <c r="C1574" s="0" t="s">
        <v>3448</v>
      </c>
      <c r="D1574" s="0" t="s">
        <v>3449</v>
      </c>
    </row>
    <row r="1575" customFormat="false" ht="15" hidden="false" customHeight="false" outlineLevel="0" collapsed="false">
      <c r="A1575" s="0" t="n">
        <v>1572</v>
      </c>
      <c r="B1575" s="0" t="s">
        <v>3323</v>
      </c>
      <c r="C1575" s="0" t="s">
        <v>3450</v>
      </c>
      <c r="D1575" s="0" t="s">
        <v>3451</v>
      </c>
    </row>
    <row r="1576" customFormat="false" ht="15" hidden="false" customHeight="false" outlineLevel="0" collapsed="false">
      <c r="A1576" s="0" t="n">
        <v>1573</v>
      </c>
      <c r="B1576" s="0" t="s">
        <v>3323</v>
      </c>
      <c r="C1576" s="0" t="s">
        <v>3452</v>
      </c>
      <c r="D1576" s="0" t="s">
        <v>3453</v>
      </c>
    </row>
    <row r="1577" customFormat="false" ht="15" hidden="false" customHeight="false" outlineLevel="0" collapsed="false">
      <c r="A1577" s="0" t="n">
        <v>1574</v>
      </c>
      <c r="B1577" s="0" t="s">
        <v>3323</v>
      </c>
      <c r="C1577" s="0" t="s">
        <v>3454</v>
      </c>
      <c r="D1577" s="0" t="s">
        <v>3455</v>
      </c>
    </row>
    <row r="1578" customFormat="false" ht="15" hidden="false" customHeight="false" outlineLevel="0" collapsed="false">
      <c r="A1578" s="0" t="n">
        <v>1575</v>
      </c>
      <c r="B1578" s="0" t="s">
        <v>3323</v>
      </c>
      <c r="C1578" s="0" t="s">
        <v>3456</v>
      </c>
      <c r="D1578" s="0" t="s">
        <v>3457</v>
      </c>
    </row>
    <row r="1579" customFormat="false" ht="15" hidden="false" customHeight="false" outlineLevel="0" collapsed="false">
      <c r="A1579" s="0" t="n">
        <v>1576</v>
      </c>
      <c r="B1579" s="0" t="s">
        <v>3323</v>
      </c>
      <c r="C1579" s="0" t="s">
        <v>3458</v>
      </c>
      <c r="D1579" s="0" t="s">
        <v>3459</v>
      </c>
    </row>
    <row r="1580" customFormat="false" ht="15" hidden="false" customHeight="false" outlineLevel="0" collapsed="false">
      <c r="A1580" s="0" t="n">
        <v>1577</v>
      </c>
      <c r="B1580" s="0" t="s">
        <v>3323</v>
      </c>
      <c r="C1580" s="0" t="s">
        <v>3460</v>
      </c>
      <c r="D1580" s="0" t="s">
        <v>3461</v>
      </c>
    </row>
    <row r="1581" customFormat="false" ht="15" hidden="false" customHeight="false" outlineLevel="0" collapsed="false">
      <c r="A1581" s="0" t="n">
        <v>1578</v>
      </c>
      <c r="B1581" s="0" t="s">
        <v>3323</v>
      </c>
      <c r="C1581" s="0" t="s">
        <v>3462</v>
      </c>
      <c r="D1581" s="0" t="s">
        <v>3463</v>
      </c>
    </row>
    <row r="1582" customFormat="false" ht="15" hidden="false" customHeight="false" outlineLevel="0" collapsed="false">
      <c r="A1582" s="0" t="n">
        <v>1579</v>
      </c>
      <c r="B1582" s="0" t="s">
        <v>3323</v>
      </c>
      <c r="C1582" s="0" t="s">
        <v>3462</v>
      </c>
      <c r="D1582" s="0" t="s">
        <v>3464</v>
      </c>
    </row>
    <row r="1583" customFormat="false" ht="15" hidden="false" customHeight="false" outlineLevel="0" collapsed="false">
      <c r="A1583" s="0" t="n">
        <v>1580</v>
      </c>
      <c r="B1583" s="0" t="s">
        <v>3323</v>
      </c>
      <c r="C1583" s="0" t="s">
        <v>3465</v>
      </c>
      <c r="D1583" s="0" t="s">
        <v>3466</v>
      </c>
    </row>
    <row r="1584" customFormat="false" ht="15" hidden="false" customHeight="false" outlineLevel="0" collapsed="false">
      <c r="A1584" s="0" t="n">
        <v>1581</v>
      </c>
      <c r="B1584" s="0" t="s">
        <v>3323</v>
      </c>
      <c r="C1584" s="0" t="s">
        <v>3465</v>
      </c>
      <c r="D1584" s="0" t="s">
        <v>3467</v>
      </c>
    </row>
    <row r="1585" customFormat="false" ht="15" hidden="false" customHeight="false" outlineLevel="0" collapsed="false">
      <c r="A1585" s="0" t="n">
        <v>1582</v>
      </c>
      <c r="B1585" s="0" t="s">
        <v>3323</v>
      </c>
      <c r="C1585" s="0" t="s">
        <v>3468</v>
      </c>
      <c r="D1585" s="0" t="s">
        <v>3469</v>
      </c>
    </row>
    <row r="1586" customFormat="false" ht="15" hidden="false" customHeight="false" outlineLevel="0" collapsed="false">
      <c r="A1586" s="0" t="n">
        <v>1583</v>
      </c>
      <c r="B1586" s="0" t="s">
        <v>3323</v>
      </c>
      <c r="C1586" s="0" t="s">
        <v>3470</v>
      </c>
      <c r="D1586" s="0" t="s">
        <v>3471</v>
      </c>
    </row>
    <row r="1587" customFormat="false" ht="15" hidden="false" customHeight="false" outlineLevel="0" collapsed="false">
      <c r="A1587" s="0" t="n">
        <v>1584</v>
      </c>
      <c r="B1587" s="0" t="s">
        <v>3323</v>
      </c>
      <c r="C1587" s="0" t="s">
        <v>3472</v>
      </c>
      <c r="D1587" s="0" t="s">
        <v>3473</v>
      </c>
    </row>
    <row r="1588" customFormat="false" ht="15" hidden="false" customHeight="false" outlineLevel="0" collapsed="false">
      <c r="A1588" s="0" t="n">
        <v>1585</v>
      </c>
      <c r="B1588" s="0" t="s">
        <v>3323</v>
      </c>
      <c r="C1588" s="0" t="s">
        <v>3474</v>
      </c>
      <c r="D1588" s="0" t="s">
        <v>3475</v>
      </c>
    </row>
    <row r="1589" customFormat="false" ht="15" hidden="false" customHeight="false" outlineLevel="0" collapsed="false">
      <c r="A1589" s="0" t="n">
        <v>1586</v>
      </c>
      <c r="B1589" s="0" t="s">
        <v>3323</v>
      </c>
      <c r="C1589" s="0" t="s">
        <v>3476</v>
      </c>
      <c r="D1589" s="0" t="s">
        <v>3477</v>
      </c>
    </row>
    <row r="1590" customFormat="false" ht="15" hidden="false" customHeight="false" outlineLevel="0" collapsed="false">
      <c r="A1590" s="0" t="n">
        <v>1587</v>
      </c>
      <c r="B1590" s="0" t="s">
        <v>3323</v>
      </c>
      <c r="C1590" s="0" t="s">
        <v>3478</v>
      </c>
      <c r="D1590" s="0" t="s">
        <v>3479</v>
      </c>
    </row>
    <row r="1591" customFormat="false" ht="15" hidden="false" customHeight="false" outlineLevel="0" collapsed="false">
      <c r="A1591" s="0" t="n">
        <v>1588</v>
      </c>
      <c r="B1591" s="0" t="s">
        <v>3323</v>
      </c>
      <c r="C1591" s="0" t="s">
        <v>3480</v>
      </c>
      <c r="D1591" s="0" t="s">
        <v>3481</v>
      </c>
    </row>
    <row r="1592" customFormat="false" ht="15" hidden="false" customHeight="false" outlineLevel="0" collapsed="false">
      <c r="A1592" s="0" t="n">
        <v>1589</v>
      </c>
      <c r="B1592" s="0" t="s">
        <v>3323</v>
      </c>
      <c r="C1592" s="0" t="s">
        <v>3482</v>
      </c>
      <c r="D1592" s="0" t="s">
        <v>3483</v>
      </c>
    </row>
    <row r="1593" customFormat="false" ht="15" hidden="false" customHeight="false" outlineLevel="0" collapsed="false">
      <c r="A1593" s="0" t="n">
        <v>1590</v>
      </c>
      <c r="B1593" s="0" t="s">
        <v>3323</v>
      </c>
      <c r="C1593" s="0" t="s">
        <v>3484</v>
      </c>
      <c r="D1593" s="0" t="s">
        <v>3485</v>
      </c>
    </row>
    <row r="1594" customFormat="false" ht="15" hidden="false" customHeight="false" outlineLevel="0" collapsed="false">
      <c r="A1594" s="0" t="n">
        <v>1591</v>
      </c>
      <c r="B1594" s="0" t="s">
        <v>3323</v>
      </c>
      <c r="C1594" s="0" t="s">
        <v>3486</v>
      </c>
      <c r="D1594" s="0" t="s">
        <v>3487</v>
      </c>
    </row>
    <row r="1595" customFormat="false" ht="15" hidden="false" customHeight="false" outlineLevel="0" collapsed="false">
      <c r="A1595" s="0" t="n">
        <v>1592</v>
      </c>
      <c r="B1595" s="0" t="s">
        <v>3323</v>
      </c>
      <c r="C1595" s="0" t="s">
        <v>3488</v>
      </c>
      <c r="D1595" s="0" t="s">
        <v>3489</v>
      </c>
    </row>
    <row r="1596" customFormat="false" ht="15" hidden="false" customHeight="false" outlineLevel="0" collapsed="false">
      <c r="A1596" s="0" t="n">
        <v>1593</v>
      </c>
      <c r="B1596" s="0" t="s">
        <v>3323</v>
      </c>
      <c r="C1596" s="0" t="s">
        <v>3490</v>
      </c>
      <c r="D1596" s="0" t="s">
        <v>3491</v>
      </c>
    </row>
    <row r="1597" customFormat="false" ht="15" hidden="false" customHeight="false" outlineLevel="0" collapsed="false">
      <c r="A1597" s="0" t="n">
        <v>1594</v>
      </c>
      <c r="B1597" s="0" t="s">
        <v>3323</v>
      </c>
      <c r="C1597" s="0" t="s">
        <v>3492</v>
      </c>
      <c r="D1597" s="0" t="s">
        <v>3493</v>
      </c>
    </row>
    <row r="1598" customFormat="false" ht="15" hidden="false" customHeight="false" outlineLevel="0" collapsed="false">
      <c r="A1598" s="0" t="n">
        <v>1595</v>
      </c>
      <c r="B1598" s="0" t="s">
        <v>3323</v>
      </c>
      <c r="C1598" s="0" t="s">
        <v>3494</v>
      </c>
      <c r="D1598" s="0" t="s">
        <v>3495</v>
      </c>
    </row>
    <row r="1599" customFormat="false" ht="15" hidden="false" customHeight="false" outlineLevel="0" collapsed="false">
      <c r="A1599" s="0" t="n">
        <v>1596</v>
      </c>
      <c r="B1599" s="0" t="s">
        <v>3323</v>
      </c>
      <c r="C1599" s="0" t="s">
        <v>3496</v>
      </c>
      <c r="D1599" s="0" t="s">
        <v>3497</v>
      </c>
    </row>
    <row r="1600" customFormat="false" ht="15" hidden="false" customHeight="false" outlineLevel="0" collapsed="false">
      <c r="A1600" s="0" t="n">
        <v>1597</v>
      </c>
      <c r="B1600" s="0" t="s">
        <v>3323</v>
      </c>
      <c r="C1600" s="0" t="s">
        <v>3498</v>
      </c>
      <c r="D1600" s="0" t="s">
        <v>3499</v>
      </c>
    </row>
    <row r="1601" customFormat="false" ht="15" hidden="false" customHeight="false" outlineLevel="0" collapsed="false">
      <c r="A1601" s="0" t="n">
        <v>1598</v>
      </c>
      <c r="B1601" s="0" t="s">
        <v>3323</v>
      </c>
      <c r="C1601" s="0" t="s">
        <v>3500</v>
      </c>
      <c r="D1601" s="0" t="s">
        <v>3501</v>
      </c>
    </row>
    <row r="1602" customFormat="false" ht="15" hidden="false" customHeight="false" outlineLevel="0" collapsed="false">
      <c r="A1602" s="0" t="n">
        <v>1599</v>
      </c>
      <c r="B1602" s="0" t="s">
        <v>3323</v>
      </c>
      <c r="C1602" s="0" t="s">
        <v>3502</v>
      </c>
      <c r="D1602" s="0" t="s">
        <v>3503</v>
      </c>
    </row>
    <row r="1603" customFormat="false" ht="15" hidden="false" customHeight="false" outlineLevel="0" collapsed="false">
      <c r="A1603" s="0" t="n">
        <v>1600</v>
      </c>
      <c r="B1603" s="0" t="s">
        <v>3323</v>
      </c>
      <c r="C1603" s="0" t="s">
        <v>3504</v>
      </c>
      <c r="D1603" s="0" t="s">
        <v>3505</v>
      </c>
    </row>
    <row r="1604" customFormat="false" ht="15" hidden="false" customHeight="false" outlineLevel="0" collapsed="false">
      <c r="A1604" s="0" t="n">
        <v>1601</v>
      </c>
      <c r="B1604" s="0" t="s">
        <v>3323</v>
      </c>
      <c r="C1604" s="0" t="s">
        <v>3506</v>
      </c>
      <c r="D1604" s="0" t="s">
        <v>3507</v>
      </c>
    </row>
    <row r="1605" customFormat="false" ht="15" hidden="false" customHeight="false" outlineLevel="0" collapsed="false">
      <c r="A1605" s="0" t="n">
        <v>1602</v>
      </c>
      <c r="B1605" s="0" t="s">
        <v>3323</v>
      </c>
      <c r="C1605" s="0" t="s">
        <v>3508</v>
      </c>
      <c r="D1605" s="0" t="s">
        <v>3509</v>
      </c>
    </row>
    <row r="1606" customFormat="false" ht="15" hidden="false" customHeight="false" outlineLevel="0" collapsed="false">
      <c r="A1606" s="0" t="n">
        <v>1603</v>
      </c>
      <c r="B1606" s="0" t="s">
        <v>3323</v>
      </c>
      <c r="C1606" s="0" t="s">
        <v>3510</v>
      </c>
      <c r="D1606" s="0" t="s">
        <v>3511</v>
      </c>
    </row>
    <row r="1607" customFormat="false" ht="15" hidden="false" customHeight="false" outlineLevel="0" collapsed="false">
      <c r="A1607" s="0" t="n">
        <v>1604</v>
      </c>
      <c r="B1607" s="0" t="s">
        <v>3323</v>
      </c>
      <c r="C1607" s="0" t="s">
        <v>3512</v>
      </c>
      <c r="D1607" s="0" t="s">
        <v>3513</v>
      </c>
    </row>
    <row r="1608" customFormat="false" ht="15" hidden="false" customHeight="false" outlineLevel="0" collapsed="false">
      <c r="A1608" s="0" t="n">
        <v>1605</v>
      </c>
      <c r="B1608" s="0" t="s">
        <v>3514</v>
      </c>
      <c r="D1608" s="0" t="s">
        <v>3515</v>
      </c>
    </row>
    <row r="1609" customFormat="false" ht="15" hidden="false" customHeight="false" outlineLevel="0" collapsed="false">
      <c r="A1609" s="0" t="n">
        <v>1606</v>
      </c>
      <c r="B1609" s="0" t="s">
        <v>3514</v>
      </c>
      <c r="D1609" s="0" t="s">
        <v>3516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1" activeCellId="0" sqref="N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3.85"/>
    <col collapsed="false" customWidth="true" hidden="false" outlineLevel="0" max="3" min="3" style="0" width="14.28"/>
    <col collapsed="false" customWidth="true" hidden="false" outlineLevel="0" max="6" min="6" style="0" width="16.42"/>
    <col collapsed="false" customWidth="true" hidden="false" outlineLevel="0" max="7" min="7" style="0" width="10.85"/>
  </cols>
  <sheetData>
    <row r="1" customFormat="false" ht="15" hidden="false" customHeight="false" outlineLevel="0" collapsed="false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</row>
    <row r="2" customFormat="false" ht="15.75" hidden="false" customHeight="false" outlineLevel="0" collapsed="false">
      <c r="A2" s="46" t="s">
        <v>3517</v>
      </c>
      <c r="B2" s="14"/>
      <c r="C2" s="14"/>
      <c r="D2" s="14"/>
      <c r="E2" s="14"/>
      <c r="F2" s="14"/>
      <c r="G2" s="14"/>
      <c r="H2" s="14"/>
      <c r="I2" s="14"/>
      <c r="J2" s="14"/>
      <c r="K2" s="14"/>
    </row>
    <row r="3" customFormat="false" ht="16.5" hidden="false" customHeight="false" outlineLevel="0" collapsed="false">
      <c r="A3" s="47"/>
      <c r="B3" s="14"/>
      <c r="C3" s="14"/>
      <c r="D3" s="14"/>
      <c r="E3" s="14"/>
      <c r="F3" s="14"/>
      <c r="G3" s="14"/>
      <c r="H3" s="14"/>
      <c r="I3" s="14"/>
      <c r="J3" s="14"/>
      <c r="K3" s="14"/>
    </row>
    <row r="4" customFormat="false" ht="15.75" hidden="false" customHeight="true" outlineLevel="0" collapsed="false">
      <c r="A4" s="48" t="s">
        <v>3518</v>
      </c>
      <c r="B4" s="49" t="s">
        <v>3519</v>
      </c>
      <c r="C4" s="49"/>
      <c r="D4" s="48" t="s">
        <v>3520</v>
      </c>
      <c r="E4" s="48" t="s">
        <v>3521</v>
      </c>
      <c r="F4" s="48" t="s">
        <v>3522</v>
      </c>
      <c r="G4" s="48" t="s">
        <v>3523</v>
      </c>
      <c r="H4" s="48"/>
      <c r="I4" s="14"/>
      <c r="J4" s="14"/>
      <c r="K4" s="14"/>
    </row>
    <row r="5" customFormat="false" ht="17.25" hidden="false" customHeight="true" outlineLevel="0" collapsed="false">
      <c r="A5" s="48"/>
      <c r="B5" s="50" t="s">
        <v>3524</v>
      </c>
      <c r="C5" s="50"/>
      <c r="D5" s="48"/>
      <c r="E5" s="48"/>
      <c r="F5" s="48"/>
      <c r="G5" s="48"/>
      <c r="H5" s="48"/>
      <c r="I5" s="14"/>
      <c r="J5" s="14"/>
      <c r="K5" s="14"/>
    </row>
    <row r="6" customFormat="false" ht="32.25" hidden="false" customHeight="false" outlineLevel="0" collapsed="false">
      <c r="A6" s="48"/>
      <c r="B6" s="51" t="s">
        <v>9</v>
      </c>
      <c r="C6" s="51" t="s">
        <v>10</v>
      </c>
      <c r="D6" s="48"/>
      <c r="E6" s="48"/>
      <c r="F6" s="48"/>
      <c r="G6" s="52" t="s">
        <v>3525</v>
      </c>
      <c r="H6" s="53" t="s">
        <v>3526</v>
      </c>
      <c r="I6" s="14"/>
      <c r="J6" s="14"/>
      <c r="K6" s="14"/>
    </row>
    <row r="7" customFormat="false" ht="32.25" hidden="false" customHeight="false" outlineLevel="0" collapsed="false">
      <c r="A7" s="54" t="s">
        <v>243</v>
      </c>
      <c r="B7" s="52" t="s">
        <v>3527</v>
      </c>
      <c r="C7" s="52" t="s">
        <v>3528</v>
      </c>
      <c r="D7" s="52" t="s">
        <v>3529</v>
      </c>
      <c r="E7" s="52" t="n">
        <v>175</v>
      </c>
      <c r="F7" s="52" t="s">
        <v>3530</v>
      </c>
      <c r="G7" s="52" t="s">
        <v>3531</v>
      </c>
      <c r="H7" s="52" t="s">
        <v>346</v>
      </c>
      <c r="I7" s="14"/>
      <c r="J7" s="14"/>
      <c r="K7" s="14"/>
    </row>
    <row r="8" customFormat="false" ht="32.25" hidden="false" customHeight="false" outlineLevel="0" collapsed="false">
      <c r="A8" s="54" t="s">
        <v>255</v>
      </c>
      <c r="B8" s="52" t="s">
        <v>3532</v>
      </c>
      <c r="C8" s="52" t="s">
        <v>3533</v>
      </c>
      <c r="D8" s="52" t="s">
        <v>3534</v>
      </c>
      <c r="E8" s="52" t="n">
        <v>175</v>
      </c>
      <c r="F8" s="52" t="s">
        <v>3535</v>
      </c>
      <c r="G8" s="52" t="s">
        <v>3536</v>
      </c>
      <c r="H8" s="52" t="s">
        <v>346</v>
      </c>
      <c r="I8" s="14"/>
      <c r="J8" s="14"/>
      <c r="K8" s="14"/>
    </row>
    <row r="9" customFormat="false" ht="32.25" hidden="false" customHeight="false" outlineLevel="0" collapsed="false">
      <c r="A9" s="54" t="s">
        <v>271</v>
      </c>
      <c r="B9" s="52" t="s">
        <v>3537</v>
      </c>
      <c r="C9" s="52" t="s">
        <v>3538</v>
      </c>
      <c r="D9" s="52" t="s">
        <v>3539</v>
      </c>
      <c r="E9" s="52" t="n">
        <v>175</v>
      </c>
      <c r="F9" s="52" t="s">
        <v>3540</v>
      </c>
      <c r="G9" s="52" t="s">
        <v>3541</v>
      </c>
      <c r="H9" s="52" t="s">
        <v>346</v>
      </c>
      <c r="I9" s="14"/>
      <c r="J9" s="14"/>
      <c r="K9" s="14"/>
    </row>
    <row r="10" customFormat="false" ht="32.25" hidden="false" customHeight="false" outlineLevel="0" collapsed="false">
      <c r="A10" s="54" t="s">
        <v>259</v>
      </c>
      <c r="B10" s="52" t="s">
        <v>3542</v>
      </c>
      <c r="C10" s="52" t="s">
        <v>3543</v>
      </c>
      <c r="D10" s="52" t="s">
        <v>3537</v>
      </c>
      <c r="E10" s="52" t="n">
        <v>175</v>
      </c>
      <c r="F10" s="52" t="s">
        <v>3544</v>
      </c>
      <c r="G10" s="52" t="s">
        <v>3545</v>
      </c>
      <c r="H10" s="52" t="s">
        <v>346</v>
      </c>
      <c r="I10" s="14"/>
      <c r="J10" s="14"/>
      <c r="K10" s="14"/>
    </row>
    <row r="11" customFormat="false" ht="32.25" hidden="false" customHeight="false" outlineLevel="0" collapsed="false">
      <c r="A11" s="54" t="s">
        <v>247</v>
      </c>
      <c r="B11" s="52" t="s">
        <v>3546</v>
      </c>
      <c r="C11" s="52" t="s">
        <v>3534</v>
      </c>
      <c r="D11" s="52" t="s">
        <v>3547</v>
      </c>
      <c r="E11" s="52" t="n">
        <v>159</v>
      </c>
      <c r="F11" s="52" t="s">
        <v>3548</v>
      </c>
      <c r="G11" s="52" t="s">
        <v>3549</v>
      </c>
      <c r="H11" s="52" t="s">
        <v>346</v>
      </c>
      <c r="I11" s="14"/>
      <c r="J11" s="14"/>
      <c r="K11" s="14"/>
    </row>
    <row r="12" customFormat="false" ht="32.25" hidden="false" customHeight="false" outlineLevel="0" collapsed="false">
      <c r="A12" s="54" t="s">
        <v>267</v>
      </c>
      <c r="B12" s="52" t="s">
        <v>3550</v>
      </c>
      <c r="C12" s="52" t="s">
        <v>3551</v>
      </c>
      <c r="D12" s="55" t="n">
        <v>29281</v>
      </c>
      <c r="E12" s="52" t="n">
        <v>175</v>
      </c>
      <c r="F12" s="52" t="s">
        <v>3552</v>
      </c>
      <c r="G12" s="52" t="s">
        <v>3553</v>
      </c>
      <c r="H12" s="52" t="s">
        <v>346</v>
      </c>
      <c r="I12" s="14"/>
      <c r="J12" s="14"/>
      <c r="K12" s="14"/>
    </row>
    <row r="13" customFormat="false" ht="32.25" hidden="false" customHeight="false" outlineLevel="0" collapsed="false">
      <c r="A13" s="54" t="s">
        <v>3554</v>
      </c>
      <c r="B13" s="52" t="s">
        <v>3532</v>
      </c>
      <c r="C13" s="52" t="s">
        <v>3533</v>
      </c>
      <c r="D13" s="52" t="s">
        <v>3555</v>
      </c>
      <c r="E13" s="52" t="n">
        <v>175</v>
      </c>
      <c r="F13" s="52" t="s">
        <v>3556</v>
      </c>
      <c r="G13" s="52" t="s">
        <v>3557</v>
      </c>
      <c r="H13" s="52" t="s">
        <v>346</v>
      </c>
      <c r="I13" s="14"/>
      <c r="J13" s="14"/>
      <c r="K13" s="14"/>
    </row>
    <row r="14" customFormat="false" ht="32.25" hidden="false" customHeight="false" outlineLevel="0" collapsed="false">
      <c r="A14" s="54" t="s">
        <v>251</v>
      </c>
      <c r="B14" s="52" t="s">
        <v>3543</v>
      </c>
      <c r="C14" s="52" t="s">
        <v>3533</v>
      </c>
      <c r="D14" s="52" t="s">
        <v>3543</v>
      </c>
      <c r="E14" s="52" t="n">
        <v>175</v>
      </c>
      <c r="F14" s="52" t="s">
        <v>3558</v>
      </c>
      <c r="G14" s="52" t="s">
        <v>3559</v>
      </c>
      <c r="H14" s="52" t="s">
        <v>346</v>
      </c>
      <c r="I14" s="14"/>
      <c r="J14" s="14"/>
      <c r="K14" s="14"/>
    </row>
    <row r="15" customFormat="false" ht="32.25" hidden="false" customHeight="false" outlineLevel="0" collapsed="false">
      <c r="A15" s="54" t="s">
        <v>263</v>
      </c>
      <c r="B15" s="52" t="s">
        <v>3543</v>
      </c>
      <c r="C15" s="52" t="s">
        <v>3543</v>
      </c>
      <c r="D15" s="52" t="s">
        <v>3560</v>
      </c>
      <c r="E15" s="52" t="n">
        <v>175</v>
      </c>
      <c r="F15" s="52" t="s">
        <v>3561</v>
      </c>
      <c r="G15" s="52" t="s">
        <v>3562</v>
      </c>
      <c r="H15" s="52" t="s">
        <v>346</v>
      </c>
      <c r="I15" s="14"/>
      <c r="J15" s="14"/>
      <c r="K15" s="14"/>
    </row>
    <row r="16" customFormat="false" ht="16.5" hidden="false" customHeight="false" outlineLevel="0" collapsed="false">
      <c r="A16" s="54" t="s">
        <v>275</v>
      </c>
      <c r="B16" s="52" t="s">
        <v>3563</v>
      </c>
      <c r="C16" s="52" t="s">
        <v>3563</v>
      </c>
      <c r="D16" s="52" t="s">
        <v>3564</v>
      </c>
      <c r="E16" s="52" t="n">
        <v>148</v>
      </c>
      <c r="F16" s="52" t="s">
        <v>3565</v>
      </c>
      <c r="G16" s="52" t="s">
        <v>3566</v>
      </c>
      <c r="H16" s="52" t="s">
        <v>346</v>
      </c>
      <c r="I16" s="14"/>
      <c r="J16" s="14"/>
      <c r="K16" s="14"/>
    </row>
    <row r="17" customFormat="false" ht="32.25" hidden="false" customHeight="false" outlineLevel="0" collapsed="false">
      <c r="A17" s="54" t="s">
        <v>3567</v>
      </c>
      <c r="B17" s="55" t="n">
        <v>31503</v>
      </c>
      <c r="C17" s="52" t="s">
        <v>3538</v>
      </c>
      <c r="D17" s="55" t="n">
        <v>13181</v>
      </c>
      <c r="E17" s="52" t="n">
        <v>173</v>
      </c>
      <c r="F17" s="52" t="s">
        <v>3568</v>
      </c>
      <c r="G17" s="52" t="s">
        <v>3569</v>
      </c>
      <c r="H17" s="52" t="s">
        <v>346</v>
      </c>
      <c r="I17" s="14"/>
      <c r="J17" s="14"/>
      <c r="K17" s="14"/>
    </row>
    <row r="18" customFormat="false" ht="15" hidden="false" customHeight="false" outlineLevel="0" collapsed="false">
      <c r="A18" s="22"/>
      <c r="B18" s="14"/>
      <c r="C18" s="14"/>
      <c r="D18" s="14"/>
      <c r="E18" s="14"/>
      <c r="F18" s="14"/>
      <c r="G18" s="14"/>
      <c r="H18" s="14"/>
      <c r="I18" s="14"/>
      <c r="J18" s="14"/>
      <c r="K18" s="14"/>
    </row>
    <row r="19" customFormat="false" ht="15" hidden="false" customHeight="false" outlineLevel="0" collapsed="false">
      <c r="A19" s="22" t="s">
        <v>3570</v>
      </c>
      <c r="B19" s="14"/>
      <c r="C19" s="14"/>
      <c r="D19" s="14"/>
      <c r="E19" s="14"/>
      <c r="F19" s="14"/>
      <c r="G19" s="14"/>
      <c r="H19" s="14"/>
      <c r="I19" s="14"/>
      <c r="J19" s="14"/>
      <c r="K19" s="14"/>
    </row>
    <row r="20" customFormat="false" ht="15.75" hidden="false" customHeight="false" outlineLevel="0" collapsed="false">
      <c r="A20" s="56" t="s">
        <v>3571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</row>
    <row r="21" customFormat="false" ht="15" hidden="false" customHeight="false" outlineLevel="0" collapsed="false">
      <c r="A21" s="22" t="s">
        <v>3572</v>
      </c>
      <c r="B21" s="14"/>
      <c r="C21" s="14"/>
      <c r="D21" s="14"/>
      <c r="E21" s="14"/>
      <c r="F21" s="14"/>
      <c r="G21" s="14"/>
      <c r="H21" s="14"/>
      <c r="I21" s="14"/>
      <c r="J21" s="14"/>
      <c r="K21" s="14"/>
    </row>
    <row r="22" customFormat="false" ht="15" hidden="false" customHeight="false" outlineLevel="0" collapsed="false">
      <c r="A22" s="57"/>
      <c r="B22" s="14"/>
      <c r="C22" s="14"/>
      <c r="D22" s="14"/>
      <c r="E22" s="14"/>
      <c r="F22" s="14"/>
      <c r="G22" s="14"/>
      <c r="H22" s="14"/>
      <c r="I22" s="14"/>
      <c r="J22" s="14"/>
      <c r="K22" s="14"/>
    </row>
    <row r="23" customFormat="false" ht="15" hidden="false" customHeight="false" outlineLevel="0" collapsed="false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</row>
    <row r="24" customFormat="false" ht="15" hidden="false" customHeight="false" outlineLevel="0" collapsed="false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</row>
  </sheetData>
  <mergeCells count="7">
    <mergeCell ref="A4:A6"/>
    <mergeCell ref="B4:C4"/>
    <mergeCell ref="D4:D6"/>
    <mergeCell ref="E4:E6"/>
    <mergeCell ref="F4:F6"/>
    <mergeCell ref="G4:H5"/>
    <mergeCell ref="B5:C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85"/>
    <col collapsed="false" customWidth="true" hidden="false" outlineLevel="0" max="12" min="2" style="0" width="12.28"/>
  </cols>
  <sheetData>
    <row r="1" customFormat="false" ht="15" hidden="false" customHeight="false" outlineLevel="0" collapsed="false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customFormat="false" ht="15" hidden="false" customHeight="false" outlineLevel="0" collapsed="false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</row>
    <row r="3" customFormat="false" ht="15" hidden="false" customHeight="false" outlineLevel="0" collapsed="false">
      <c r="A3" s="25" t="s">
        <v>3573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</row>
    <row r="4" customFormat="false" ht="15" hidden="false" customHeight="false" outlineLevel="0" collapsed="false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</row>
    <row r="5" customFormat="false" ht="15" hidden="false" customHeight="false" outlineLevel="0" collapsed="false">
      <c r="A5" s="58"/>
      <c r="B5" s="59" t="s">
        <v>3574</v>
      </c>
      <c r="C5" s="59" t="s">
        <v>3575</v>
      </c>
      <c r="D5" s="59" t="s">
        <v>3576</v>
      </c>
      <c r="E5" s="59" t="s">
        <v>3577</v>
      </c>
      <c r="F5" s="59" t="s">
        <v>3578</v>
      </c>
      <c r="G5" s="59" t="s">
        <v>3579</v>
      </c>
      <c r="H5" s="59" t="s">
        <v>3580</v>
      </c>
      <c r="I5" s="59" t="s">
        <v>3581</v>
      </c>
      <c r="J5" s="59" t="s">
        <v>3582</v>
      </c>
      <c r="K5" s="59" t="s">
        <v>3583</v>
      </c>
      <c r="L5" s="59" t="s">
        <v>3584</v>
      </c>
    </row>
    <row r="6" customFormat="false" ht="15" hidden="false" customHeight="false" outlineLevel="0" collapsed="false">
      <c r="A6" s="59" t="s">
        <v>3574</v>
      </c>
      <c r="B6" s="58" t="n">
        <v>1</v>
      </c>
      <c r="C6" s="58"/>
      <c r="D6" s="58"/>
      <c r="E6" s="58"/>
      <c r="F6" s="58"/>
      <c r="G6" s="60"/>
      <c r="H6" s="60"/>
      <c r="I6" s="60"/>
      <c r="J6" s="58"/>
      <c r="K6" s="58"/>
      <c r="L6" s="61"/>
    </row>
    <row r="7" customFormat="false" ht="15" hidden="false" customHeight="false" outlineLevel="0" collapsed="false">
      <c r="A7" s="59" t="s">
        <v>3575</v>
      </c>
      <c r="B7" s="58" t="n">
        <v>-0.097</v>
      </c>
      <c r="C7" s="58" t="n">
        <v>1</v>
      </c>
      <c r="D7" s="58"/>
      <c r="E7" s="58"/>
      <c r="F7" s="58"/>
      <c r="G7" s="58"/>
      <c r="H7" s="58"/>
      <c r="I7" s="60"/>
      <c r="J7" s="60"/>
      <c r="K7" s="58"/>
      <c r="L7" s="61"/>
    </row>
    <row r="8" customFormat="false" ht="15" hidden="false" customHeight="false" outlineLevel="0" collapsed="false">
      <c r="A8" s="59" t="s">
        <v>3576</v>
      </c>
      <c r="B8" s="58" t="n">
        <v>-0.126</v>
      </c>
      <c r="C8" s="58" t="n">
        <v>0.086</v>
      </c>
      <c r="D8" s="58" t="n">
        <v>1</v>
      </c>
      <c r="E8" s="58"/>
      <c r="F8" s="58"/>
      <c r="G8" s="58"/>
      <c r="H8" s="58"/>
      <c r="I8" s="58"/>
      <c r="J8" s="58"/>
      <c r="K8" s="58"/>
      <c r="L8" s="61"/>
    </row>
    <row r="9" customFormat="false" ht="15" hidden="false" customHeight="false" outlineLevel="0" collapsed="false">
      <c r="A9" s="59" t="s">
        <v>3577</v>
      </c>
      <c r="B9" s="58" t="n">
        <v>-0.005</v>
      </c>
      <c r="C9" s="58" t="n">
        <v>0.159</v>
      </c>
      <c r="D9" s="58" t="n">
        <v>0.105</v>
      </c>
      <c r="E9" s="58" t="n">
        <v>1</v>
      </c>
      <c r="F9" s="58"/>
      <c r="G9" s="58"/>
      <c r="H9" s="58"/>
      <c r="I9" s="58"/>
      <c r="J9" s="60"/>
      <c r="K9" s="58"/>
      <c r="L9" s="61"/>
    </row>
    <row r="10" customFormat="false" ht="15" hidden="false" customHeight="false" outlineLevel="0" collapsed="false">
      <c r="A10" s="59" t="s">
        <v>3578</v>
      </c>
      <c r="B10" s="58" t="n">
        <v>0.036</v>
      </c>
      <c r="C10" s="58" t="n">
        <v>0.027</v>
      </c>
      <c r="D10" s="58" t="n">
        <v>0.005</v>
      </c>
      <c r="E10" s="58" t="n">
        <v>-0.029</v>
      </c>
      <c r="F10" s="58" t="n">
        <v>1</v>
      </c>
      <c r="G10" s="58"/>
      <c r="H10" s="58"/>
      <c r="I10" s="58"/>
      <c r="J10" s="58"/>
      <c r="K10" s="58"/>
      <c r="L10" s="61"/>
    </row>
    <row r="11" customFormat="false" ht="15" hidden="false" customHeight="false" outlineLevel="0" collapsed="false">
      <c r="A11" s="59" t="s">
        <v>3585</v>
      </c>
      <c r="B11" s="60" t="n">
        <v>0.232</v>
      </c>
      <c r="C11" s="58" t="n">
        <v>0.089</v>
      </c>
      <c r="D11" s="58" t="n">
        <v>0.062</v>
      </c>
      <c r="E11" s="58" t="n">
        <v>0.121</v>
      </c>
      <c r="F11" s="58" t="n">
        <v>0.108</v>
      </c>
      <c r="G11" s="58" t="n">
        <v>1</v>
      </c>
      <c r="H11" s="58"/>
      <c r="I11" s="60"/>
      <c r="J11" s="58"/>
      <c r="K11" s="58"/>
      <c r="L11" s="62"/>
    </row>
    <row r="12" customFormat="false" ht="15" hidden="false" customHeight="false" outlineLevel="0" collapsed="false">
      <c r="A12" s="59" t="s">
        <v>3580</v>
      </c>
      <c r="B12" s="60" t="n">
        <v>0.391</v>
      </c>
      <c r="C12" s="58" t="n">
        <v>-0.089</v>
      </c>
      <c r="D12" s="58" t="n">
        <v>-0.037</v>
      </c>
      <c r="E12" s="58" t="n">
        <v>-0.023</v>
      </c>
      <c r="F12" s="58" t="n">
        <v>-0.026</v>
      </c>
      <c r="G12" s="58" t="n">
        <v>0.03</v>
      </c>
      <c r="H12" s="58" t="n">
        <v>1</v>
      </c>
      <c r="I12" s="58"/>
      <c r="J12" s="58"/>
      <c r="K12" s="58"/>
      <c r="L12" s="61"/>
    </row>
    <row r="13" customFormat="false" ht="15" hidden="false" customHeight="false" outlineLevel="0" collapsed="false">
      <c r="A13" s="59" t="s">
        <v>3581</v>
      </c>
      <c r="B13" s="60" t="n">
        <v>0.341</v>
      </c>
      <c r="C13" s="60" t="n">
        <v>0.247</v>
      </c>
      <c r="D13" s="58" t="n">
        <v>0.015</v>
      </c>
      <c r="E13" s="58" t="n">
        <v>0.077</v>
      </c>
      <c r="F13" s="58" t="n">
        <v>0.013</v>
      </c>
      <c r="G13" s="60" t="n">
        <v>0.167</v>
      </c>
      <c r="H13" s="58" t="n">
        <v>-0.002</v>
      </c>
      <c r="I13" s="58" t="n">
        <v>1</v>
      </c>
      <c r="J13" s="58"/>
      <c r="K13" s="58"/>
      <c r="L13" s="62"/>
    </row>
    <row r="14" customFormat="false" ht="15" hidden="false" customHeight="false" outlineLevel="0" collapsed="false">
      <c r="A14" s="59" t="s">
        <v>3582</v>
      </c>
      <c r="B14" s="58" t="n">
        <v>0.065</v>
      </c>
      <c r="C14" s="60" t="n">
        <v>0.165</v>
      </c>
      <c r="D14" s="58" t="n">
        <v>0.083</v>
      </c>
      <c r="E14" s="60" t="n">
        <v>0.204</v>
      </c>
      <c r="F14" s="58" t="n">
        <v>0.013</v>
      </c>
      <c r="G14" s="58" t="n">
        <v>0.048</v>
      </c>
      <c r="H14" s="58" t="n">
        <v>-0.04</v>
      </c>
      <c r="I14" s="58" t="n">
        <v>0.154</v>
      </c>
      <c r="J14" s="58" t="n">
        <v>1</v>
      </c>
      <c r="K14" s="58"/>
      <c r="L14" s="61"/>
    </row>
    <row r="15" customFormat="false" ht="15" hidden="false" customHeight="false" outlineLevel="0" collapsed="false">
      <c r="A15" s="63" t="s">
        <v>3583</v>
      </c>
      <c r="B15" s="58" t="n">
        <v>0.026</v>
      </c>
      <c r="C15" s="58" t="n">
        <v>-0.053</v>
      </c>
      <c r="D15" s="58" t="n">
        <v>0.01</v>
      </c>
      <c r="E15" s="58" t="n">
        <v>0.075</v>
      </c>
      <c r="F15" s="58" t="n">
        <v>-0.076</v>
      </c>
      <c r="G15" s="58" t="n">
        <v>0.073</v>
      </c>
      <c r="H15" s="58" t="n">
        <v>0.021</v>
      </c>
      <c r="I15" s="58" t="n">
        <v>0.057</v>
      </c>
      <c r="J15" s="58" t="n">
        <v>0.029</v>
      </c>
      <c r="K15" s="58" t="n">
        <v>1</v>
      </c>
      <c r="L15" s="61"/>
    </row>
    <row r="16" customFormat="false" ht="15" hidden="false" customHeight="false" outlineLevel="0" collapsed="false">
      <c r="A16" s="59" t="s">
        <v>3584</v>
      </c>
      <c r="B16" s="58" t="n">
        <v>0.099</v>
      </c>
      <c r="C16" s="58" t="n">
        <v>0.104</v>
      </c>
      <c r="D16" s="58" t="n">
        <v>0.092</v>
      </c>
      <c r="E16" s="58" t="n">
        <v>0.082</v>
      </c>
      <c r="F16" s="58" t="n">
        <v>0.039</v>
      </c>
      <c r="G16" s="60" t="n">
        <v>0.218</v>
      </c>
      <c r="H16" s="58" t="n">
        <v>0.003</v>
      </c>
      <c r="I16" s="60" t="n">
        <v>0.255</v>
      </c>
      <c r="J16" s="58" t="n">
        <v>-0.075</v>
      </c>
      <c r="K16" s="58" t="n">
        <v>0.138</v>
      </c>
      <c r="L16" s="61" t="n">
        <v>1</v>
      </c>
    </row>
    <row r="17" customFormat="false" ht="15" hidden="false" customHeight="false" outlineLevel="0" collapsed="false">
      <c r="A17" s="59" t="s">
        <v>3586</v>
      </c>
      <c r="B17" s="61" t="n">
        <v>0.0815395149469289</v>
      </c>
      <c r="C17" s="62" t="n">
        <v>0.237969047881904</v>
      </c>
      <c r="D17" s="61" t="n">
        <v>-0.00824406763620176</v>
      </c>
      <c r="E17" s="61" t="n">
        <v>-0.0064705087023164</v>
      </c>
      <c r="F17" s="61" t="n">
        <v>0.140895141709823</v>
      </c>
      <c r="G17" s="62" t="n">
        <v>0.192835929646875</v>
      </c>
      <c r="H17" s="61" t="n">
        <v>-0.0306557759531842</v>
      </c>
      <c r="I17" s="62" t="n">
        <v>0.192724440952132</v>
      </c>
      <c r="J17" s="62" t="n">
        <v>0.173128025366603</v>
      </c>
      <c r="K17" s="61" t="n">
        <v>-0.0846201079504905</v>
      </c>
      <c r="L17" s="61" t="n">
        <v>0.119963364791065</v>
      </c>
    </row>
    <row r="18" customFormat="false" ht="15" hidden="false" customHeight="false" outlineLevel="0" collapsed="false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2T07:02:47Z</dcterms:created>
  <dc:creator>Windows User</dc:creator>
  <dc:description/>
  <dc:language>en-US</dc:language>
  <cp:lastModifiedBy>Windows User</cp:lastModifiedBy>
  <dcterms:modified xsi:type="dcterms:W3CDTF">2020-07-02T07:58:03Z</dcterms:modified>
  <cp:revision>0</cp:revision>
  <dc:subject/>
  <dc:title/>
</cp:coreProperties>
</file>